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d0405a63e34d758/Documents/Nature Communications/2-3-26 Submission/"/>
    </mc:Choice>
  </mc:AlternateContent>
  <xr:revisionPtr revIDLastSave="0" documentId="8_{E284BA58-E8FB-40A4-AFCB-91E6FA1FB0F4}" xr6:coauthVersionLast="47" xr6:coauthVersionMax="47" xr10:uidLastSave="{00000000-0000-0000-0000-000000000000}"/>
  <bookViews>
    <workbookView xWindow="-110" yWindow="-110" windowWidth="19420" windowHeight="11500" xr2:uid="{03EE11F0-C709-4BFA-A2B1-495898DBA9BF}"/>
  </bookViews>
  <sheets>
    <sheet name="Abbreviations" sheetId="27" r:id="rId1"/>
    <sheet name="Figure 1" sheetId="24" r:id="rId2"/>
    <sheet name="Sup. Figure 2 and 3" sheetId="23" r:id="rId3"/>
    <sheet name="Sup. Figure 4 and 5" sheetId="25" r:id="rId4"/>
    <sheet name="Sup. Figure 6 and 7" sheetId="26" r:id="rId5"/>
    <sheet name="Sup. Figure 8" sheetId="28" r:id="rId6"/>
    <sheet name="Sup. Figure 9" sheetId="29" r:id="rId7"/>
    <sheet name="Table 1" sheetId="31" r:id="rId8"/>
    <sheet name="Table 2" sheetId="32" r:id="rId9"/>
    <sheet name="Table 3" sheetId="33" r:id="rId10"/>
    <sheet name="Sup. Table 1, 2, and 3" sheetId="30" r:id="rId11"/>
    <sheet name="Sup. Table 4" sheetId="34" r:id="rId12"/>
    <sheet name="Sup. Table 5" sheetId="37" r:id="rId13"/>
    <sheet name="Sup. Table 6" sheetId="36" r:id="rId14"/>
    <sheet name="Sup. Table 7 " sheetId="38" r:id="rId15"/>
    <sheet name="Sup. Table 8 " sheetId="39" r:id="rId16"/>
    <sheet name="Osteopeniaorosis" sheetId="17" state="hidden" r:id="rId1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3" i="17" l="1"/>
  <c r="E63" i="17"/>
  <c r="E62" i="17"/>
  <c r="G63" i="17"/>
  <c r="G62" i="17"/>
  <c r="I63" i="17"/>
  <c r="I62" i="1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aulsen, Lauren N.</author>
  </authors>
  <commentList>
    <comment ref="W43" authorId="0" shapeId="0" xr:uid="{E65DDDE5-2E2C-454D-963B-FA4927F219EB}">
      <text>
        <r>
          <rPr>
            <b/>
            <sz val="9"/>
            <color indexed="81"/>
            <rFont val="Tahoma"/>
            <family val="2"/>
          </rPr>
          <t>Paulsen, Lauren N.:</t>
        </r>
        <r>
          <rPr>
            <sz val="9"/>
            <color indexed="81"/>
            <rFont val="Tahoma"/>
            <family val="2"/>
          </rPr>
          <t xml:space="preserve">
Declined VO2 Max
</t>
        </r>
      </text>
    </comment>
  </commentList>
</comments>
</file>

<file path=xl/sharedStrings.xml><?xml version="1.0" encoding="utf-8"?>
<sst xmlns="http://schemas.openxmlformats.org/spreadsheetml/2006/main" count="971" uniqueCount="232">
  <si>
    <t>Abbreviations</t>
  </si>
  <si>
    <t>Pre - Baseline Value</t>
  </si>
  <si>
    <t>BMI - Body Mass Index</t>
  </si>
  <si>
    <t>DXA - Dual-energy X-ray Absorptiometry</t>
  </si>
  <si>
    <t>ALM - Appendicular Lean Mass</t>
  </si>
  <si>
    <t>VO2 - Peak Aerobic Capacity (VO2 peak)</t>
  </si>
  <si>
    <t>HGS - Handgrip Strength</t>
  </si>
  <si>
    <t>6MWT - Six-Minute Walk Test</t>
  </si>
  <si>
    <t>SCP - Stair Climb Power</t>
  </si>
  <si>
    <t>avg mod to vig/d - Average minutes of moderate-to-vigorous activity per day</t>
  </si>
  <si>
    <t>FACT-P - Functional Assessment of Cancer Therapy – Prostate</t>
  </si>
  <si>
    <t>PWB - Physical Well-Being</t>
  </si>
  <si>
    <t>FWB - Functional Well-Being</t>
  </si>
  <si>
    <t>Pca AC - Prostate Cancer Additional Concerns - Prostate Cancer Subscale (from FACT-P)</t>
  </si>
  <si>
    <t>QLQ-C30 - EORTC Quality of Life Questionnaire – Core 30</t>
  </si>
  <si>
    <t>QOL - Quality of Life</t>
  </si>
  <si>
    <t>PF - Physical Functioning</t>
  </si>
  <si>
    <t>RF - Role Functioning</t>
  </si>
  <si>
    <t>SF - Social Functioning</t>
  </si>
  <si>
    <t>%D6_B - Relative (%) change from baseline to 6-Month follow up</t>
  </si>
  <si>
    <t>State 3 - ADP-stimulated mitochondrial respiration (ex vivo)</t>
  </si>
  <si>
    <t>State 3u - Uncoupled mitochondrial respiration (ex vivo)</t>
  </si>
  <si>
    <t>ATPmax: Maximal ATP production capacity (in vivo)</t>
  </si>
  <si>
    <t>D6_B - Absolute change from baseline to 6-Month follow up</t>
  </si>
  <si>
    <t>unlinked_ID</t>
  </si>
  <si>
    <t>%D6_B_BMI</t>
  </si>
  <si>
    <t>%D6_B_DX_Fat</t>
  </si>
  <si>
    <t>%D6_B_DX_ALM</t>
  </si>
  <si>
    <t>%D6_B_V02_Peak</t>
  </si>
  <si>
    <t>%D6_B_Mean_HGS</t>
  </si>
  <si>
    <t>%D6_B_6MWT</t>
  </si>
  <si>
    <t>%D6_B_SCP_W</t>
  </si>
  <si>
    <t/>
  </si>
  <si>
    <t>pre_BMI</t>
  </si>
  <si>
    <t>pre_DXA_Total_Fat</t>
  </si>
  <si>
    <t>pre_DXA_ALM</t>
  </si>
  <si>
    <t>pre_VO2_Peak</t>
  </si>
  <si>
    <t>pre_HGS</t>
  </si>
  <si>
    <t>pre_6MWT</t>
  </si>
  <si>
    <t>pre_SCP</t>
  </si>
  <si>
    <t>pre_State3u resp</t>
  </si>
  <si>
    <t>pre_ATPmax</t>
  </si>
  <si>
    <t>Pre_avgTime(mod-vig)/d</t>
  </si>
  <si>
    <t>pre_FACTP_PWB</t>
  </si>
  <si>
    <t>pre_FACTP_FWB</t>
  </si>
  <si>
    <t>pre_FACTP_PCa_ADD</t>
  </si>
  <si>
    <t>pre_FACTP_total</t>
  </si>
  <si>
    <t>pre_QLQ-C30_QoL_std_score</t>
  </si>
  <si>
    <t>pre_QLQ-C30_functional_PF2</t>
  </si>
  <si>
    <t>pre_QLQ-C30_functional_RF2</t>
  </si>
  <si>
    <t>pre_QLQ-C30_functional_SF</t>
  </si>
  <si>
    <t>pre_QLQ-C30_symptom_fatigue</t>
  </si>
  <si>
    <t>pre_QLQ-C30_symptom_dyspnea</t>
  </si>
  <si>
    <t>pre_VO2_peak</t>
  </si>
  <si>
    <t>pre_State3</t>
  </si>
  <si>
    <t>pre_State3u</t>
  </si>
  <si>
    <t>D6_B_FACTP_Pca_ADD</t>
  </si>
  <si>
    <t>D6_B_FACTP_Total</t>
  </si>
  <si>
    <t>D6_B_PF2_QLQC30</t>
  </si>
  <si>
    <t>D6_B_RF2_QLQC30</t>
  </si>
  <si>
    <t>D6_B_EF_QLQC30</t>
  </si>
  <si>
    <t>D6_B_CF_QLQC30</t>
  </si>
  <si>
    <t>D6_B_SF_QLQC30</t>
  </si>
  <si>
    <t>%D6_B_state3u resp</t>
  </si>
  <si>
    <t>%D6_B_ATPmax</t>
  </si>
  <si>
    <t>D6_B_FACTP_PWB</t>
  </si>
  <si>
    <t>D6_B_Appetite_Loss_QLQC30</t>
  </si>
  <si>
    <t>ID</t>
  </si>
  <si>
    <t>pre_DXA_SPINEtotalTscore</t>
  </si>
  <si>
    <t>pre_DXA_HIPneckTscore</t>
  </si>
  <si>
    <t>v3_DXA_SPINEtotalTscore</t>
  </si>
  <si>
    <t>v3_DXA_HIPneckTscore</t>
  </si>
  <si>
    <t>OSTEOPENIA</t>
  </si>
  <si>
    <t>OSTEOPOROSIS</t>
  </si>
  <si>
    <t xml:space="preserve">OSTEOPENIA </t>
  </si>
  <si>
    <t>Osteopenia</t>
  </si>
  <si>
    <t>Osteoporosis</t>
  </si>
  <si>
    <t>age</t>
  </si>
  <si>
    <t>Total Gleason</t>
  </si>
  <si>
    <t>Grade group</t>
  </si>
  <si>
    <t>Stage_Code</t>
  </si>
  <si>
    <t>pre_Wt_kg</t>
  </si>
  <si>
    <t>pre_DXA_Total_Fat_kg</t>
  </si>
  <si>
    <t>pre_DXA_Total_Lean_kg</t>
  </si>
  <si>
    <t>pre_DXA_Total_mass_kg</t>
  </si>
  <si>
    <t>pre_DXA_Total_percent_fat</t>
  </si>
  <si>
    <t>pre_DXA_ALM_kg</t>
  </si>
  <si>
    <t>pre_VO2_mL/kg/min</t>
  </si>
  <si>
    <t>pre_HGS_mean</t>
  </si>
  <si>
    <t>pre_6MWT_m</t>
  </si>
  <si>
    <t>pre_State2_resp</t>
  </si>
  <si>
    <t>pre_State3_resp</t>
  </si>
  <si>
    <t>pre_state4_resp</t>
  </si>
  <si>
    <t>pre_state3u resp</t>
  </si>
  <si>
    <t>pre_FACTP_SFWB</t>
  </si>
  <si>
    <t>pre_FACTP_EWB</t>
  </si>
  <si>
    <t>pre_QLQ-C30_symptom_financial_difficulties_</t>
  </si>
  <si>
    <t>pre_QLQ-C30_symptom_diarrhea</t>
  </si>
  <si>
    <t>pre_QLQ-C30_symptom_constipation</t>
  </si>
  <si>
    <t>pre_QLQ-C30_symptom_appetite_loss</t>
  </si>
  <si>
    <t>pre_QLQ-C30_symptom_insomnia</t>
  </si>
  <si>
    <t>pre_QLQ-C30_symptom_dyspnoea</t>
  </si>
  <si>
    <t>pre_QLQ-C30_symptom_pain</t>
  </si>
  <si>
    <t>pre_QLQ-C30_symptom_nausea</t>
  </si>
  <si>
    <t>pre_QLQ-C30_functional_CF</t>
  </si>
  <si>
    <t>pre_QLQ-C30_functional_EF</t>
  </si>
  <si>
    <t>pre_QLQ-C30_QoL</t>
  </si>
  <si>
    <t>Metastasis</t>
  </si>
  <si>
    <t>Yes=1, No=0</t>
  </si>
  <si>
    <t>DOD report</t>
  </si>
  <si>
    <t>[min]</t>
  </si>
  <si>
    <t>pre_SCP_W</t>
  </si>
  <si>
    <t>pre_QLQ-C30_functional_PF2_std_score</t>
  </si>
  <si>
    <t>pre_QLQ-C30_functional_RF2_std_score</t>
  </si>
  <si>
    <t>pre_QLQ-C30_functional_EF_std_score</t>
  </si>
  <si>
    <t>pre_QLQ-C30_functional_CF_std_score</t>
  </si>
  <si>
    <t>pre_QLQ-C30_functional_SF_std_score</t>
  </si>
  <si>
    <t>pre_QLQ-C30_symptom_fatigue_std_score</t>
  </si>
  <si>
    <t>pre_QLQ-C30_symptom_nausea_std_score</t>
  </si>
  <si>
    <t>pre_QLQ-C30_symptom_pain_std_score</t>
  </si>
  <si>
    <t>pre_QLQ-C30_symptom_dyspnoea_std_score</t>
  </si>
  <si>
    <t>pre_QLQ-C30_symptom_insomnia_std_score</t>
  </si>
  <si>
    <t>pre_QLQ-C30_symptom_appetite_loss_std_score</t>
  </si>
  <si>
    <t>pre_QLQ-C30_symptom_constipation_std_score</t>
  </si>
  <si>
    <t>pre_QLQ-C30_symptom_diarrhea_std_score</t>
  </si>
  <si>
    <t>pre_QLQ-C30_symptom_financial_difficulties_std_score</t>
  </si>
  <si>
    <t>v2_BMI</t>
  </si>
  <si>
    <t>v2_DXA_Total_Fat_kg</t>
  </si>
  <si>
    <t>v2_DXA_ALM_kg</t>
  </si>
  <si>
    <t>v2_VO2_mL/kg/min</t>
  </si>
  <si>
    <t>v2_6MWT_m</t>
  </si>
  <si>
    <t>v2_HGS_mean</t>
  </si>
  <si>
    <t>v2_SCP_W</t>
  </si>
  <si>
    <t>v2_FACTP_PWB</t>
  </si>
  <si>
    <t>v2_FACTP_SFWB</t>
  </si>
  <si>
    <t>v2_FACTP_EWB</t>
  </si>
  <si>
    <t>v2_FACTP_FWB</t>
  </si>
  <si>
    <t>v2_FACTP_PCa_ADD</t>
  </si>
  <si>
    <t>v2_FACTP_total</t>
  </si>
  <si>
    <t>v2_QLQ-C30_QoL_std_score</t>
  </si>
  <si>
    <t>v2_QLQ-C30_functional_PF2_std_score</t>
  </si>
  <si>
    <t>v2_QLQ-C30_functional_RF2_std_score</t>
  </si>
  <si>
    <t>v2_QLQ-C30_functional_EF_std_score</t>
  </si>
  <si>
    <t>v2_QLQ-C30_functional_CF_std_score</t>
  </si>
  <si>
    <t>v2_QLQ-C30_functional_SF_std_score</t>
  </si>
  <si>
    <t>v2_QLQ-C30_symptom_fatigue_std_score</t>
  </si>
  <si>
    <t>v2_QLQ-C30_symptom_nausea_std_score</t>
  </si>
  <si>
    <t>v2_QLQ-C30_symptom_pain_std_score</t>
  </si>
  <si>
    <t>v2_QLQ-C30_symptom_dyspnoea_std_score</t>
  </si>
  <si>
    <t>v2_QLQ-C30_symptom_insomnia_std_score</t>
  </si>
  <si>
    <t>v2_QLQ-C30_symptom_appetite_loss_std_score</t>
  </si>
  <si>
    <t>v2_QLQ-C30_symptom_constipation_std_score</t>
  </si>
  <si>
    <t>v2_QLQ-C30_symptom_diarrhea_std_score</t>
  </si>
  <si>
    <t>v2_QLQ-C30_symptom_financial_difficulties_std_score</t>
  </si>
  <si>
    <t>V2_avgTime(mod-vig)/d</t>
  </si>
  <si>
    <t>v3_BMI</t>
  </si>
  <si>
    <t>v3_DXA_Total_Fat_kg</t>
  </si>
  <si>
    <t>v3_DXA_ALM_kg</t>
  </si>
  <si>
    <t>v3_VO2_mL/kg/min</t>
  </si>
  <si>
    <t>v3_HGS_mean</t>
  </si>
  <si>
    <t>v3_6MWT_m</t>
  </si>
  <si>
    <t>v3_SCP_W</t>
  </si>
  <si>
    <t>V3_State2_resp</t>
  </si>
  <si>
    <t>V3_State3_resp</t>
  </si>
  <si>
    <t>V3_state4_resp</t>
  </si>
  <si>
    <t>V3_state3u resp</t>
  </si>
  <si>
    <t>v3_ATPmax</t>
  </si>
  <si>
    <t>v3_FACTP_PWB</t>
  </si>
  <si>
    <t>v3_FACTP_SFWB</t>
  </si>
  <si>
    <t>v3_FACTP_EWB</t>
  </si>
  <si>
    <t>v3_FACTP_FWB</t>
  </si>
  <si>
    <t>v3_FACTP_PCa_ADD</t>
  </si>
  <si>
    <t>v3_FACTP_total</t>
  </si>
  <si>
    <t>v3_QLQ-C30_QoL_std_score</t>
  </si>
  <si>
    <t>v3_QLQ-C30_functional_PF2_std_score</t>
  </si>
  <si>
    <t>v3_QLQ-C30_functional_RF2_std_score</t>
  </si>
  <si>
    <t>v3_QLQ-C30_functional_EF_std_score</t>
  </si>
  <si>
    <t>v3_QLQ-C30_functional_CF_std_score</t>
  </si>
  <si>
    <t>v3_QLQ-C30_functional_SF_std_score</t>
  </si>
  <si>
    <t>v3_QLQ-C30_symptom_fatigue_std_score</t>
  </si>
  <si>
    <t>v3_QLQ-C30_symptom_nausea_std_score</t>
  </si>
  <si>
    <t>v3_QLQ-C30_symptom_pain_std_score</t>
  </si>
  <si>
    <t>v3_QLQ-C30_symptom_dyspnoea_std_score</t>
  </si>
  <si>
    <t>v3_QLQ-C30_symptom_insomnia_std_score</t>
  </si>
  <si>
    <t>v3_QLQ-C30_symptom_appetite_loss_std_score</t>
  </si>
  <si>
    <t>v3_QLQ-C30_symptom_constipation_std_score</t>
  </si>
  <si>
    <t>v3_QLQ-C30_symptom_diarrhea_std_score</t>
  </si>
  <si>
    <t>v3_QLQ-C30_symptom_financial_difficulties_std_score</t>
  </si>
  <si>
    <t>V3_avgTime(mod-vig)/d</t>
  </si>
  <si>
    <t>D6_B_PF2std_QLQC30</t>
  </si>
  <si>
    <t>D6_B_RF2std_QLQC30</t>
  </si>
  <si>
    <t>D6_B_CFstd_QLQC30</t>
  </si>
  <si>
    <t>D6_B_SFstd_QLQC30</t>
  </si>
  <si>
    <t>D6_B_Appetite_Lossstd_QLQC30</t>
  </si>
  <si>
    <t>Gene</t>
  </si>
  <si>
    <t>Group</t>
  </si>
  <si>
    <t>Cт Mean</t>
  </si>
  <si>
    <t>Cт SD</t>
  </si>
  <si>
    <t>ΔCt
Target-GAPDH</t>
  </si>
  <si>
    <t>ΔΔCt</t>
  </si>
  <si>
    <t>Fold Diff
2^(-(ΔΔCt))</t>
  </si>
  <si>
    <t>BNIP</t>
  </si>
  <si>
    <t>Baseline</t>
  </si>
  <si>
    <t>6 Months</t>
  </si>
  <si>
    <t>NRF1</t>
  </si>
  <si>
    <t>PARK2</t>
  </si>
  <si>
    <t>PGC1</t>
  </si>
  <si>
    <t>PINK1</t>
  </si>
  <si>
    <t>TFAM</t>
  </si>
  <si>
    <t>Sample 30</t>
  </si>
  <si>
    <t>Sample 42</t>
  </si>
  <si>
    <t>Sample 44</t>
  </si>
  <si>
    <t>Sample 58</t>
  </si>
  <si>
    <t>Sample 74</t>
  </si>
  <si>
    <t>Sample 96</t>
  </si>
  <si>
    <t>Sample 102</t>
  </si>
  <si>
    <t>Sample 108</t>
  </si>
  <si>
    <t>Sample 110</t>
  </si>
  <si>
    <t>Unlinked ID</t>
  </si>
  <si>
    <t>P-value
T-test</t>
  </si>
  <si>
    <t>NAD_Baseline</t>
  </si>
  <si>
    <t>NAD_ 6 Months</t>
  </si>
  <si>
    <t>V2: 3-Month Visit</t>
  </si>
  <si>
    <t>V3: 6-Month Visit</t>
  </si>
  <si>
    <t>%D3_B_BMI</t>
  </si>
  <si>
    <t>%D3_B_DX_Fat</t>
  </si>
  <si>
    <t>%D3_B_DX_ALM</t>
  </si>
  <si>
    <t>%D3_B_V02_Peak</t>
  </si>
  <si>
    <t>%D3_B_6MWT</t>
  </si>
  <si>
    <t>%D3_B_SCP_W</t>
  </si>
  <si>
    <t>%D3_B_Mean_HGS</t>
  </si>
  <si>
    <t>%D3_B - Relative (%) change from baseline to 6-Month follow 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12"/>
      <color theme="1"/>
      <name val="Calibri"/>
      <family val="2"/>
      <scheme val="minor"/>
    </font>
    <font>
      <sz val="10"/>
      <name val="Verdana"/>
      <family val="2"/>
    </font>
    <font>
      <b/>
      <u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/>
      <right style="thin">
        <color theme="2"/>
      </right>
      <top style="thin">
        <color theme="2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2" fillId="0" borderId="0"/>
    <xf numFmtId="0" fontId="3" fillId="0" borderId="0"/>
    <xf numFmtId="0" fontId="4" fillId="0" borderId="0"/>
    <xf numFmtId="0" fontId="9" fillId="0" borderId="0"/>
    <xf numFmtId="0" fontId="10" fillId="0" borderId="0"/>
  </cellStyleXfs>
  <cellXfs count="128">
    <xf numFmtId="0" fontId="0" fillId="0" borderId="0" xfId="0"/>
    <xf numFmtId="2" fontId="0" fillId="0" borderId="1" xfId="0" applyNumberFormat="1" applyBorder="1"/>
    <xf numFmtId="0" fontId="0" fillId="0" borderId="1" xfId="0" applyBorder="1"/>
    <xf numFmtId="0" fontId="0" fillId="0" borderId="2" xfId="0" applyBorder="1"/>
    <xf numFmtId="2" fontId="0" fillId="0" borderId="1" xfId="0" applyNumberFormat="1" applyBorder="1" applyAlignment="1">
      <alignment horizontal="left" vertical="top"/>
    </xf>
    <xf numFmtId="0" fontId="0" fillId="2" borderId="0" xfId="0" applyFill="1"/>
    <xf numFmtId="0" fontId="0" fillId="5" borderId="0" xfId="0" applyFill="1"/>
    <xf numFmtId="164" fontId="0" fillId="0" borderId="1" xfId="0" applyNumberFormat="1" applyBorder="1"/>
    <xf numFmtId="0" fontId="0" fillId="0" borderId="0" xfId="0" applyAlignment="1">
      <alignment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1" fillId="0" borderId="0" xfId="0" applyFont="1"/>
    <xf numFmtId="0" fontId="0" fillId="0" borderId="4" xfId="0" applyBorder="1" applyAlignment="1">
      <alignment horizontal="center"/>
    </xf>
    <xf numFmtId="0" fontId="0" fillId="0" borderId="4" xfId="0" applyBorder="1"/>
    <xf numFmtId="2" fontId="0" fillId="0" borderId="4" xfId="0" applyNumberFormat="1" applyBorder="1"/>
    <xf numFmtId="164" fontId="0" fillId="0" borderId="4" xfId="0" applyNumberFormat="1" applyBorder="1"/>
    <xf numFmtId="0" fontId="0" fillId="0" borderId="2" xfId="0" applyBorder="1" applyAlignment="1">
      <alignment horizontal="center"/>
    </xf>
    <xf numFmtId="2" fontId="0" fillId="0" borderId="2" xfId="0" applyNumberFormat="1" applyBorder="1"/>
    <xf numFmtId="164" fontId="0" fillId="0" borderId="2" xfId="0" applyNumberFormat="1" applyBorder="1"/>
    <xf numFmtId="0" fontId="0" fillId="0" borderId="3" xfId="0" applyBorder="1" applyAlignment="1">
      <alignment horizontal="center" vertical="top"/>
    </xf>
    <xf numFmtId="0" fontId="0" fillId="4" borderId="3" xfId="0" applyFill="1" applyBorder="1" applyAlignment="1">
      <alignment horizontal="center" vertical="top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2" fontId="0" fillId="3" borderId="3" xfId="0" applyNumberFormat="1" applyFill="1" applyBorder="1" applyAlignment="1">
      <alignment horizontal="center" vertical="center" wrapText="1"/>
    </xf>
    <xf numFmtId="165" fontId="0" fillId="2" borderId="3" xfId="0" applyNumberFormat="1" applyFill="1" applyBorder="1" applyAlignment="1">
      <alignment horizontal="center" vertical="center"/>
    </xf>
    <xf numFmtId="1" fontId="0" fillId="2" borderId="3" xfId="0" applyNumberFormat="1" applyFill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2" fontId="0" fillId="0" borderId="3" xfId="1" applyNumberFormat="1" applyFont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2" fontId="5" fillId="0" borderId="3" xfId="1" applyNumberFormat="1" applyFont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10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2" borderId="3" xfId="0" applyFill="1" applyBorder="1" applyAlignment="1">
      <alignment horizontal="center" vertical="top"/>
    </xf>
    <xf numFmtId="2" fontId="0" fillId="2" borderId="3" xfId="0" applyNumberFormat="1" applyFill="1" applyBorder="1" applyAlignment="1">
      <alignment horizontal="center" vertical="top"/>
    </xf>
    <xf numFmtId="2" fontId="0" fillId="3" borderId="3" xfId="0" applyNumberFormat="1" applyFill="1" applyBorder="1" applyAlignment="1">
      <alignment horizontal="center" vertical="top" wrapText="1"/>
    </xf>
    <xf numFmtId="165" fontId="0" fillId="2" borderId="3" xfId="0" applyNumberFormat="1" applyFill="1" applyBorder="1" applyAlignment="1">
      <alignment horizontal="center" vertical="top"/>
    </xf>
    <xf numFmtId="1" fontId="0" fillId="2" borderId="3" xfId="0" applyNumberFormat="1" applyFill="1" applyBorder="1" applyAlignment="1">
      <alignment horizontal="center" vertical="top"/>
    </xf>
    <xf numFmtId="0" fontId="0" fillId="2" borderId="3" xfId="0" applyFill="1" applyBorder="1" applyAlignment="1">
      <alignment horizontal="center"/>
    </xf>
    <xf numFmtId="164" fontId="0" fillId="2" borderId="3" xfId="0" applyNumberFormat="1" applyFill="1" applyBorder="1" applyAlignment="1">
      <alignment horizontal="center" vertical="top"/>
    </xf>
    <xf numFmtId="2" fontId="0" fillId="0" borderId="3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0" fontId="0" fillId="0" borderId="3" xfId="0" applyNumberFormat="1" applyBorder="1" applyAlignment="1">
      <alignment horizontal="center"/>
    </xf>
    <xf numFmtId="1" fontId="5" fillId="0" borderId="3" xfId="1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2" fontId="0" fillId="0" borderId="3" xfId="1" applyNumberFormat="1" applyFont="1" applyBorder="1" applyAlignment="1">
      <alignment horizontal="center"/>
    </xf>
    <xf numFmtId="0" fontId="5" fillId="0" borderId="3" xfId="1" applyFont="1" applyBorder="1" applyAlignment="1">
      <alignment horizontal="center"/>
    </xf>
    <xf numFmtId="2" fontId="8" fillId="0" borderId="3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0" fontId="0" fillId="0" borderId="2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10" fontId="0" fillId="0" borderId="2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5" fillId="0" borderId="3" xfId="1" applyNumberFormat="1" applyFont="1" applyBorder="1" applyAlignment="1">
      <alignment horizontal="center" vertical="center"/>
    </xf>
    <xf numFmtId="1" fontId="6" fillId="0" borderId="3" xfId="0" applyNumberFormat="1" applyFont="1" applyBorder="1" applyAlignment="1">
      <alignment horizontal="center" vertical="center"/>
    </xf>
    <xf numFmtId="1" fontId="0" fillId="0" borderId="3" xfId="1" applyNumberFormat="1" applyFont="1" applyBorder="1" applyAlignment="1">
      <alignment horizontal="center" vertical="center"/>
    </xf>
    <xf numFmtId="1" fontId="8" fillId="0" borderId="3" xfId="0" applyNumberFormat="1" applyFont="1" applyBorder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1" fontId="7" fillId="0" borderId="3" xfId="0" applyNumberFormat="1" applyFont="1" applyBorder="1" applyAlignment="1">
      <alignment horizontal="center" vertical="center"/>
    </xf>
    <xf numFmtId="0" fontId="2" fillId="0" borderId="0" xfId="1"/>
    <xf numFmtId="164" fontId="0" fillId="0" borderId="0" xfId="0" applyNumberFormat="1"/>
    <xf numFmtId="164" fontId="0" fillId="0" borderId="0" xfId="0" applyNumberFormat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3" xfId="0" applyNumberFormat="1" applyBorder="1"/>
    <xf numFmtId="2" fontId="0" fillId="0" borderId="4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applyBorder="1"/>
    <xf numFmtId="0" fontId="0" fillId="6" borderId="3" xfId="0" applyFill="1" applyBorder="1" applyAlignment="1">
      <alignment horizontal="left" vertical="top"/>
    </xf>
    <xf numFmtId="2" fontId="0" fillId="6" borderId="3" xfId="0" applyNumberFormat="1" applyFill="1" applyBorder="1" applyAlignment="1">
      <alignment horizontal="left" vertical="top"/>
    </xf>
    <xf numFmtId="165" fontId="0" fillId="6" borderId="3" xfId="0" applyNumberFormat="1" applyFill="1" applyBorder="1" applyAlignment="1">
      <alignment horizontal="left" vertical="top"/>
    </xf>
    <xf numFmtId="1" fontId="0" fillId="6" borderId="3" xfId="0" applyNumberFormat="1" applyFill="1" applyBorder="1" applyAlignment="1">
      <alignment horizontal="left" vertical="top"/>
    </xf>
    <xf numFmtId="164" fontId="0" fillId="6" borderId="3" xfId="0" applyNumberFormat="1" applyFill="1" applyBorder="1" applyAlignment="1">
      <alignment vertical="top"/>
    </xf>
    <xf numFmtId="0" fontId="0" fillId="7" borderId="3" xfId="0" applyFill="1" applyBorder="1" applyAlignment="1">
      <alignment horizontal="left" vertical="top"/>
    </xf>
    <xf numFmtId="2" fontId="0" fillId="7" borderId="3" xfId="0" applyNumberFormat="1" applyFill="1" applyBorder="1" applyAlignment="1">
      <alignment horizontal="left" vertical="top"/>
    </xf>
    <xf numFmtId="165" fontId="0" fillId="7" borderId="3" xfId="0" applyNumberFormat="1" applyFill="1" applyBorder="1" applyAlignment="1">
      <alignment horizontal="left" vertical="top"/>
    </xf>
    <xf numFmtId="1" fontId="0" fillId="7" borderId="3" xfId="0" applyNumberFormat="1" applyFill="1" applyBorder="1" applyAlignment="1">
      <alignment horizontal="left" vertical="top"/>
    </xf>
    <xf numFmtId="164" fontId="0" fillId="7" borderId="3" xfId="0" applyNumberFormat="1" applyFill="1" applyBorder="1" applyAlignment="1">
      <alignment horizontal="left" vertical="top"/>
    </xf>
    <xf numFmtId="164" fontId="0" fillId="7" borderId="3" xfId="0" applyNumberFormat="1" applyFill="1" applyBorder="1" applyAlignment="1">
      <alignment vertical="top"/>
    </xf>
    <xf numFmtId="164" fontId="1" fillId="0" borderId="3" xfId="0" applyNumberFormat="1" applyFont="1" applyBorder="1" applyAlignment="1">
      <alignment horizontal="center" vertical="center"/>
    </xf>
    <xf numFmtId="1" fontId="0" fillId="0" borderId="0" xfId="0" applyNumberFormat="1" applyAlignment="1">
      <alignment horizontal="center"/>
    </xf>
    <xf numFmtId="1" fontId="0" fillId="0" borderId="4" xfId="0" applyNumberFormat="1" applyBorder="1" applyAlignment="1">
      <alignment horizontal="center"/>
    </xf>
    <xf numFmtId="1" fontId="12" fillId="0" borderId="3" xfId="0" applyNumberFormat="1" applyFont="1" applyBorder="1" applyAlignment="1">
      <alignment horizontal="center"/>
    </xf>
    <xf numFmtId="1" fontId="0" fillId="0" borderId="3" xfId="1" applyNumberFormat="1" applyFont="1" applyBorder="1" applyAlignment="1">
      <alignment horizontal="center"/>
    </xf>
    <xf numFmtId="2" fontId="0" fillId="0" borderId="3" xfId="3" applyNumberFormat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9" fontId="0" fillId="0" borderId="3" xfId="0" applyNumberFormat="1" applyBorder="1" applyAlignment="1">
      <alignment horizontal="center"/>
    </xf>
    <xf numFmtId="0" fontId="15" fillId="0" borderId="3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 wrapText="1"/>
    </xf>
    <xf numFmtId="1" fontId="15" fillId="0" borderId="3" xfId="0" applyNumberFormat="1" applyFont="1" applyBorder="1" applyAlignment="1">
      <alignment horizontal="center" vertical="center" wrapText="1"/>
    </xf>
    <xf numFmtId="0" fontId="10" fillId="0" borderId="3" xfId="5" applyBorder="1"/>
    <xf numFmtId="2" fontId="2" fillId="0" borderId="3" xfId="1" applyNumberFormat="1" applyBorder="1"/>
    <xf numFmtId="2" fontId="0" fillId="0" borderId="3" xfId="0" applyNumberFormat="1" applyBorder="1"/>
    <xf numFmtId="2" fontId="0" fillId="0" borderId="0" xfId="0" applyNumberFormat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3" xfId="0" applyFill="1" applyBorder="1" applyAlignment="1">
      <alignment horizontal="center" vertical="center"/>
    </xf>
    <xf numFmtId="0" fontId="0" fillId="0" borderId="6" xfId="0" applyBorder="1" applyAlignment="1">
      <alignment horizontal="center" vertical="top"/>
    </xf>
    <xf numFmtId="0" fontId="0" fillId="0" borderId="7" xfId="0" applyBorder="1" applyAlignment="1">
      <alignment horizontal="center" vertical="top"/>
    </xf>
    <xf numFmtId="0" fontId="0" fillId="0" borderId="8" xfId="0" applyBorder="1" applyAlignment="1">
      <alignment horizontal="center" vertical="top"/>
    </xf>
    <xf numFmtId="165" fontId="0" fillId="0" borderId="6" xfId="0" applyNumberFormat="1" applyBorder="1" applyAlignment="1">
      <alignment horizontal="center" vertical="top"/>
    </xf>
    <xf numFmtId="165" fontId="0" fillId="0" borderId="7" xfId="0" applyNumberFormat="1" applyBorder="1" applyAlignment="1">
      <alignment horizontal="center" vertical="top"/>
    </xf>
    <xf numFmtId="165" fontId="0" fillId="0" borderId="8" xfId="0" applyNumberFormat="1" applyBorder="1" applyAlignment="1">
      <alignment horizontal="center" vertical="top"/>
    </xf>
    <xf numFmtId="0" fontId="10" fillId="0" borderId="6" xfId="5" applyBorder="1" applyAlignment="1">
      <alignment horizontal="center" vertical="top"/>
    </xf>
    <xf numFmtId="0" fontId="10" fillId="0" borderId="7" xfId="5" applyBorder="1" applyAlignment="1">
      <alignment horizontal="center" vertical="top"/>
    </xf>
    <xf numFmtId="0" fontId="10" fillId="0" borderId="8" xfId="5" applyBorder="1" applyAlignment="1">
      <alignment horizontal="center" vertical="top"/>
    </xf>
  </cellXfs>
  <cellStyles count="6">
    <cellStyle name="Normal" xfId="0" builtinId="0"/>
    <cellStyle name="Normal 2" xfId="1" xr:uid="{579D316B-16ED-4808-8C00-EBC767EAB2E7}"/>
    <cellStyle name="Normal 2 2" xfId="5" xr:uid="{264ADF80-FA47-4431-9751-053F6C8C1F06}"/>
    <cellStyle name="Normal 3" xfId="2" xr:uid="{47AE3410-EE15-416A-9199-214F42508101}"/>
    <cellStyle name="Normal 4" xfId="3" xr:uid="{635FB47A-5D49-4E42-90D1-A952E6F6161C}"/>
    <cellStyle name="Normal 5" xfId="4" xr:uid="{B3017BDF-8FE9-41BB-9BFA-B2864DEB6FF6}"/>
  </cellStyles>
  <dxfs count="3">
    <dxf>
      <fill>
        <patternFill>
          <bgColor theme="1" tint="0.499984740745262"/>
        </patternFill>
      </fill>
    </dxf>
    <dxf>
      <fill>
        <patternFill>
          <bgColor rgb="FFFF0000"/>
        </patternFill>
      </fill>
    </dxf>
    <dxf>
      <fill>
        <patternFill>
          <bgColor theme="1" tint="0.499984740745262"/>
        </patternFill>
      </fill>
    </dxf>
  </dxfs>
  <tableStyles count="0" defaultTableStyle="TableStyleMedium2" defaultPivotStyle="PivotStyleLight16"/>
  <colors>
    <mruColors>
      <color rgb="FFF4B184"/>
      <color rgb="FF567FCA"/>
      <color rgb="FFB1510F"/>
      <color rgb="FF2B4D8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6E28E-EE12-46C0-A372-0EA1CD59DAD9}">
  <dimension ref="A1:A27"/>
  <sheetViews>
    <sheetView tabSelected="1" workbookViewId="0">
      <selection activeCell="I4" sqref="I4"/>
    </sheetView>
  </sheetViews>
  <sheetFormatPr defaultRowHeight="14.5" x14ac:dyDescent="0.35"/>
  <sheetData>
    <row r="1" spans="1:1" x14ac:dyDescent="0.35">
      <c r="A1" s="11" t="s">
        <v>0</v>
      </c>
    </row>
    <row r="2" spans="1:1" x14ac:dyDescent="0.35">
      <c r="A2" t="s">
        <v>1</v>
      </c>
    </row>
    <row r="3" spans="1:1" x14ac:dyDescent="0.35">
      <c r="A3" t="s">
        <v>222</v>
      </c>
    </row>
    <row r="4" spans="1:1" x14ac:dyDescent="0.35">
      <c r="A4" t="s">
        <v>223</v>
      </c>
    </row>
    <row r="5" spans="1:1" x14ac:dyDescent="0.35">
      <c r="A5" t="s">
        <v>2</v>
      </c>
    </row>
    <row r="6" spans="1:1" x14ac:dyDescent="0.35">
      <c r="A6" t="s">
        <v>3</v>
      </c>
    </row>
    <row r="7" spans="1:1" x14ac:dyDescent="0.35">
      <c r="A7" t="s">
        <v>4</v>
      </c>
    </row>
    <row r="8" spans="1:1" x14ac:dyDescent="0.35">
      <c r="A8" t="s">
        <v>5</v>
      </c>
    </row>
    <row r="9" spans="1:1" x14ac:dyDescent="0.35">
      <c r="A9" t="s">
        <v>6</v>
      </c>
    </row>
    <row r="10" spans="1:1" x14ac:dyDescent="0.35">
      <c r="A10" t="s">
        <v>7</v>
      </c>
    </row>
    <row r="11" spans="1:1" x14ac:dyDescent="0.35">
      <c r="A11" t="s">
        <v>8</v>
      </c>
    </row>
    <row r="12" spans="1:1" x14ac:dyDescent="0.35">
      <c r="A12" t="s">
        <v>9</v>
      </c>
    </row>
    <row r="13" spans="1:1" x14ac:dyDescent="0.35">
      <c r="A13" t="s">
        <v>10</v>
      </c>
    </row>
    <row r="14" spans="1:1" x14ac:dyDescent="0.35">
      <c r="A14" t="s">
        <v>11</v>
      </c>
    </row>
    <row r="15" spans="1:1" x14ac:dyDescent="0.35">
      <c r="A15" t="s">
        <v>12</v>
      </c>
    </row>
    <row r="16" spans="1:1" x14ac:dyDescent="0.35">
      <c r="A16" t="s">
        <v>13</v>
      </c>
    </row>
    <row r="17" spans="1:1" x14ac:dyDescent="0.35">
      <c r="A17" t="s">
        <v>14</v>
      </c>
    </row>
    <row r="18" spans="1:1" x14ac:dyDescent="0.35">
      <c r="A18" t="s">
        <v>15</v>
      </c>
    </row>
    <row r="19" spans="1:1" x14ac:dyDescent="0.35">
      <c r="A19" t="s">
        <v>16</v>
      </c>
    </row>
    <row r="20" spans="1:1" x14ac:dyDescent="0.35">
      <c r="A20" t="s">
        <v>17</v>
      </c>
    </row>
    <row r="21" spans="1:1" x14ac:dyDescent="0.35">
      <c r="A21" t="s">
        <v>18</v>
      </c>
    </row>
    <row r="22" spans="1:1" x14ac:dyDescent="0.35">
      <c r="A22" t="s">
        <v>19</v>
      </c>
    </row>
    <row r="23" spans="1:1" x14ac:dyDescent="0.35">
      <c r="A23" t="s">
        <v>231</v>
      </c>
    </row>
    <row r="24" spans="1:1" x14ac:dyDescent="0.35">
      <c r="A24" t="s">
        <v>20</v>
      </c>
    </row>
    <row r="25" spans="1:1" x14ac:dyDescent="0.35">
      <c r="A25" t="s">
        <v>21</v>
      </c>
    </row>
    <row r="26" spans="1:1" x14ac:dyDescent="0.35">
      <c r="A26" t="s">
        <v>22</v>
      </c>
    </row>
    <row r="27" spans="1:1" x14ac:dyDescent="0.35">
      <c r="A27" t="s">
        <v>2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A1682-46F3-4232-A5B1-6E0DDA073FA8}">
  <dimension ref="A1:I61"/>
  <sheetViews>
    <sheetView workbookViewId="0"/>
  </sheetViews>
  <sheetFormatPr defaultColWidth="35.54296875" defaultRowHeight="14.5" x14ac:dyDescent="0.35"/>
  <cols>
    <col min="1" max="16384" width="35.54296875" style="73"/>
  </cols>
  <sheetData>
    <row r="1" spans="1:9" x14ac:dyDescent="0.35">
      <c r="C1" s="10" t="s">
        <v>108</v>
      </c>
    </row>
    <row r="2" spans="1:9" x14ac:dyDescent="0.35">
      <c r="A2" s="27" t="s">
        <v>24</v>
      </c>
      <c r="B2" s="27" t="s">
        <v>77</v>
      </c>
      <c r="C2" s="27" t="s">
        <v>107</v>
      </c>
      <c r="D2" s="27" t="s">
        <v>82</v>
      </c>
      <c r="E2" s="27" t="s">
        <v>86</v>
      </c>
      <c r="F2" s="27" t="s">
        <v>87</v>
      </c>
      <c r="G2" s="27" t="s">
        <v>88</v>
      </c>
      <c r="H2" s="27" t="s">
        <v>89</v>
      </c>
      <c r="I2" s="27" t="s">
        <v>39</v>
      </c>
    </row>
    <row r="3" spans="1:9" x14ac:dyDescent="0.35">
      <c r="A3" s="74">
        <v>2</v>
      </c>
      <c r="B3" s="74">
        <v>78</v>
      </c>
      <c r="C3" s="74">
        <v>1</v>
      </c>
      <c r="D3" s="74">
        <v>10.5954</v>
      </c>
      <c r="E3" s="74">
        <v>30.075600000000001</v>
      </c>
      <c r="F3" s="74">
        <v>16.100000000000001</v>
      </c>
      <c r="G3" s="74">
        <v>39.5</v>
      </c>
      <c r="H3" s="74">
        <v>484</v>
      </c>
      <c r="I3" s="74">
        <v>310.29187827098275</v>
      </c>
    </row>
    <row r="4" spans="1:9" x14ac:dyDescent="0.35">
      <c r="A4" s="74">
        <v>4</v>
      </c>
      <c r="B4" s="74">
        <v>73</v>
      </c>
      <c r="C4" s="74">
        <v>1</v>
      </c>
      <c r="D4" s="74">
        <v>26.342500000000001</v>
      </c>
      <c r="E4" s="74">
        <v>27.019399999999997</v>
      </c>
      <c r="F4" s="74">
        <v>10.8</v>
      </c>
      <c r="G4" s="74">
        <v>29</v>
      </c>
      <c r="H4" s="74">
        <v>316</v>
      </c>
      <c r="I4" s="74">
        <v>217.24998432601882</v>
      </c>
    </row>
    <row r="5" spans="1:9" x14ac:dyDescent="0.35">
      <c r="A5" s="74">
        <v>6</v>
      </c>
      <c r="B5" s="74">
        <v>75</v>
      </c>
      <c r="C5" s="74">
        <v>1</v>
      </c>
      <c r="D5" s="74">
        <v>19.463799999999999</v>
      </c>
      <c r="E5" s="74">
        <v>23.1371</v>
      </c>
      <c r="F5" s="74">
        <v>11.9</v>
      </c>
      <c r="G5" s="74">
        <v>16</v>
      </c>
      <c r="H5" s="74">
        <v>388.9</v>
      </c>
      <c r="I5" s="74"/>
    </row>
    <row r="6" spans="1:9" x14ac:dyDescent="0.35">
      <c r="A6" s="74">
        <v>8</v>
      </c>
      <c r="B6" s="74">
        <v>72</v>
      </c>
      <c r="C6" s="74">
        <v>1</v>
      </c>
      <c r="D6" s="74">
        <v>17.6114</v>
      </c>
      <c r="E6" s="74">
        <v>26.436800000000002</v>
      </c>
      <c r="F6" s="74">
        <v>26.8</v>
      </c>
      <c r="G6" s="74">
        <v>50.5</v>
      </c>
      <c r="H6" s="74">
        <v>626.4</v>
      </c>
      <c r="I6" s="74">
        <v>591.57272727272721</v>
      </c>
    </row>
    <row r="7" spans="1:9" x14ac:dyDescent="0.35">
      <c r="A7" s="74">
        <v>10</v>
      </c>
      <c r="B7" s="74">
        <v>69</v>
      </c>
      <c r="C7" s="74">
        <v>1</v>
      </c>
      <c r="D7" s="74">
        <v>40.199599999999997</v>
      </c>
      <c r="E7" s="74">
        <v>33.684100000000001</v>
      </c>
      <c r="F7" s="74">
        <v>20.2</v>
      </c>
      <c r="G7" s="74">
        <v>43</v>
      </c>
      <c r="H7" s="74">
        <v>492.86</v>
      </c>
      <c r="I7" s="74">
        <v>487.95713756711717</v>
      </c>
    </row>
    <row r="8" spans="1:9" x14ac:dyDescent="0.35">
      <c r="A8" s="74">
        <v>14</v>
      </c>
      <c r="B8" s="74">
        <v>70</v>
      </c>
      <c r="C8" s="74">
        <v>0</v>
      </c>
      <c r="D8" s="74">
        <v>23.717300000000002</v>
      </c>
      <c r="E8" s="74">
        <v>29.816099999999999</v>
      </c>
      <c r="F8" s="74">
        <v>20.100000000000001</v>
      </c>
      <c r="G8" s="74">
        <v>44</v>
      </c>
      <c r="H8" s="74">
        <v>475.488</v>
      </c>
      <c r="I8" s="74">
        <v>420.74779366700716</v>
      </c>
    </row>
    <row r="9" spans="1:9" x14ac:dyDescent="0.35">
      <c r="A9" s="74">
        <v>16</v>
      </c>
      <c r="B9" s="74">
        <v>69</v>
      </c>
      <c r="C9" s="74">
        <v>0</v>
      </c>
      <c r="D9" s="74">
        <v>13.7371</v>
      </c>
      <c r="E9" s="74">
        <v>22.920999999999999</v>
      </c>
      <c r="F9" s="74"/>
      <c r="G9" s="74">
        <v>29.5</v>
      </c>
      <c r="H9" s="74">
        <v>331.62</v>
      </c>
      <c r="I9" s="74">
        <v>197.80965273471412</v>
      </c>
    </row>
    <row r="10" spans="1:9" x14ac:dyDescent="0.35">
      <c r="A10" s="74">
        <v>18</v>
      </c>
      <c r="B10" s="74">
        <v>73</v>
      </c>
      <c r="C10" s="74">
        <v>1</v>
      </c>
      <c r="D10" s="74">
        <v>15.197100000000001</v>
      </c>
      <c r="E10" s="74">
        <v>26.521000000000001</v>
      </c>
      <c r="F10" s="74">
        <v>17.5</v>
      </c>
      <c r="G10" s="74">
        <v>32</v>
      </c>
      <c r="H10" s="74">
        <v>388.01</v>
      </c>
      <c r="I10" s="74">
        <v>228.58164715169056</v>
      </c>
    </row>
    <row r="11" spans="1:9" x14ac:dyDescent="0.35">
      <c r="A11" s="74">
        <v>20</v>
      </c>
      <c r="B11" s="74">
        <v>71</v>
      </c>
      <c r="C11" s="74">
        <v>0</v>
      </c>
      <c r="D11" s="74">
        <v>19.785299999999999</v>
      </c>
      <c r="E11" s="74">
        <v>28.034599999999998</v>
      </c>
      <c r="F11" s="74"/>
      <c r="G11" s="74">
        <v>27</v>
      </c>
      <c r="H11" s="74">
        <v>561.44000000000005</v>
      </c>
      <c r="I11" s="74">
        <v>416.15600045116173</v>
      </c>
    </row>
    <row r="12" spans="1:9" x14ac:dyDescent="0.35">
      <c r="A12" s="74">
        <v>22</v>
      </c>
      <c r="B12" s="74">
        <v>70</v>
      </c>
      <c r="C12" s="74">
        <v>0</v>
      </c>
      <c r="D12" s="74">
        <v>15.2315</v>
      </c>
      <c r="E12" s="74">
        <v>21.007199999999997</v>
      </c>
      <c r="F12" s="74">
        <v>18.899999999999999</v>
      </c>
      <c r="G12" s="74">
        <v>40</v>
      </c>
      <c r="H12" s="74">
        <v>640.08000000000004</v>
      </c>
      <c r="I12" s="74">
        <v>521.14740259740256</v>
      </c>
    </row>
    <row r="13" spans="1:9" x14ac:dyDescent="0.35">
      <c r="A13" s="74">
        <v>24</v>
      </c>
      <c r="B13" s="74">
        <v>57</v>
      </c>
      <c r="C13" s="74">
        <v>1</v>
      </c>
      <c r="D13" s="74">
        <v>22.064</v>
      </c>
      <c r="E13" s="74">
        <v>21.209199999999999</v>
      </c>
      <c r="F13" s="74">
        <v>26.9</v>
      </c>
      <c r="G13" s="74">
        <v>33</v>
      </c>
      <c r="H13" s="74">
        <v>557.78</v>
      </c>
      <c r="I13" s="74">
        <v>557.57429467084648</v>
      </c>
    </row>
    <row r="14" spans="1:9" x14ac:dyDescent="0.35">
      <c r="A14" s="74">
        <v>26</v>
      </c>
      <c r="B14" s="74">
        <v>61</v>
      </c>
      <c r="C14" s="74">
        <v>0</v>
      </c>
      <c r="D14" s="74">
        <v>31.6952</v>
      </c>
      <c r="E14" s="74">
        <v>29.578200000000002</v>
      </c>
      <c r="F14" s="74">
        <v>13.8</v>
      </c>
      <c r="G14" s="74">
        <v>51</v>
      </c>
      <c r="H14" s="74">
        <v>487.98</v>
      </c>
      <c r="I14" s="74">
        <v>495.42381006090682</v>
      </c>
    </row>
    <row r="15" spans="1:9" x14ac:dyDescent="0.35">
      <c r="A15" s="74">
        <v>28</v>
      </c>
      <c r="B15" s="74">
        <v>59</v>
      </c>
      <c r="C15" s="74">
        <v>0</v>
      </c>
      <c r="D15" s="74">
        <v>40.074100000000001</v>
      </c>
      <c r="E15" s="74">
        <v>31.826599999999999</v>
      </c>
      <c r="F15" s="74">
        <v>6.9</v>
      </c>
      <c r="G15" s="74">
        <v>51.5</v>
      </c>
      <c r="H15" s="74">
        <v>373.6848</v>
      </c>
      <c r="I15" s="74"/>
    </row>
    <row r="16" spans="1:9" x14ac:dyDescent="0.35">
      <c r="A16" s="74">
        <v>30</v>
      </c>
      <c r="B16" s="74">
        <v>62</v>
      </c>
      <c r="C16" s="74">
        <v>1</v>
      </c>
      <c r="D16" s="74">
        <v>20.6799</v>
      </c>
      <c r="E16" s="74">
        <v>25.4434</v>
      </c>
      <c r="F16" s="74">
        <v>14.3</v>
      </c>
      <c r="G16" s="74">
        <v>45</v>
      </c>
      <c r="H16" s="74">
        <v>407</v>
      </c>
      <c r="I16" s="74">
        <v>166.65685223867044</v>
      </c>
    </row>
    <row r="17" spans="1:9" x14ac:dyDescent="0.35">
      <c r="A17" s="74">
        <v>32</v>
      </c>
      <c r="B17" s="74">
        <v>56</v>
      </c>
      <c r="C17" s="74">
        <v>1</v>
      </c>
      <c r="D17" s="74">
        <v>21.7728</v>
      </c>
      <c r="E17" s="74">
        <v>24.470199999999998</v>
      </c>
      <c r="F17" s="74">
        <v>29.2</v>
      </c>
      <c r="G17" s="74">
        <v>47</v>
      </c>
      <c r="H17" s="74">
        <v>543.76319999999998</v>
      </c>
      <c r="I17" s="74">
        <v>443.67954545454535</v>
      </c>
    </row>
    <row r="18" spans="1:9" x14ac:dyDescent="0.35">
      <c r="A18" s="74">
        <v>34</v>
      </c>
      <c r="B18" s="74">
        <v>77</v>
      </c>
      <c r="C18" s="74">
        <v>1</v>
      </c>
      <c r="D18" s="74">
        <v>25.6249</v>
      </c>
      <c r="E18" s="74">
        <v>17.681799999999999</v>
      </c>
      <c r="F18" s="74">
        <v>15</v>
      </c>
      <c r="G18" s="74">
        <v>37</v>
      </c>
      <c r="H18" s="74">
        <v>601.98</v>
      </c>
      <c r="I18" s="74">
        <v>339.41485227272727</v>
      </c>
    </row>
    <row r="19" spans="1:9" x14ac:dyDescent="0.35">
      <c r="A19" s="74">
        <v>36</v>
      </c>
      <c r="B19" s="74">
        <v>59</v>
      </c>
      <c r="C19" s="74">
        <v>1</v>
      </c>
      <c r="D19" s="74">
        <v>29.361499999999999</v>
      </c>
      <c r="E19" s="74">
        <v>25.473399999999998</v>
      </c>
      <c r="F19" s="74">
        <v>25</v>
      </c>
      <c r="G19" s="74">
        <v>35</v>
      </c>
      <c r="H19" s="74">
        <v>487.07040000000001</v>
      </c>
      <c r="I19" s="74">
        <v>449.89105909090904</v>
      </c>
    </row>
    <row r="20" spans="1:9" x14ac:dyDescent="0.35">
      <c r="A20" s="74">
        <v>38</v>
      </c>
      <c r="B20" s="74">
        <v>61</v>
      </c>
      <c r="C20" s="74">
        <v>0</v>
      </c>
      <c r="D20" s="74">
        <v>24.501999999999999</v>
      </c>
      <c r="E20" s="74">
        <v>25.778700000000001</v>
      </c>
      <c r="F20" s="74">
        <v>11</v>
      </c>
      <c r="G20" s="74">
        <v>25</v>
      </c>
      <c r="H20" s="74">
        <v>454.15199999999999</v>
      </c>
      <c r="I20" s="74">
        <v>347.79964368258862</v>
      </c>
    </row>
    <row r="21" spans="1:9" x14ac:dyDescent="0.35">
      <c r="A21" s="74">
        <v>40</v>
      </c>
      <c r="B21" s="74">
        <v>81</v>
      </c>
      <c r="C21" s="74">
        <v>1</v>
      </c>
      <c r="D21" s="74">
        <v>13.4841</v>
      </c>
      <c r="E21" s="74">
        <v>14.633099999999999</v>
      </c>
      <c r="F21" s="74">
        <v>11.4</v>
      </c>
      <c r="G21" s="74">
        <v>29</v>
      </c>
      <c r="H21" s="74">
        <v>184.0992</v>
      </c>
      <c r="I21" s="74">
        <v>112.31112781175496</v>
      </c>
    </row>
    <row r="22" spans="1:9" x14ac:dyDescent="0.35">
      <c r="A22" s="74">
        <v>42</v>
      </c>
      <c r="B22" s="74">
        <v>75</v>
      </c>
      <c r="C22" s="74">
        <v>0</v>
      </c>
      <c r="D22" s="74">
        <v>46.700800000000001</v>
      </c>
      <c r="E22" s="74">
        <v>21.687999999999999</v>
      </c>
      <c r="F22" s="74">
        <v>11.5</v>
      </c>
      <c r="G22" s="74">
        <v>41</v>
      </c>
      <c r="H22" s="74">
        <v>500.17680000000001</v>
      </c>
      <c r="I22" s="74">
        <v>338.1703852549889</v>
      </c>
    </row>
    <row r="23" spans="1:9" x14ac:dyDescent="0.35">
      <c r="A23" s="74">
        <v>44</v>
      </c>
      <c r="B23" s="74">
        <v>75</v>
      </c>
      <c r="C23" s="74">
        <v>0</v>
      </c>
      <c r="D23" s="74">
        <v>24.176300000000001</v>
      </c>
      <c r="E23" s="74">
        <v>24.133700000000001</v>
      </c>
      <c r="F23" s="74">
        <v>24.7</v>
      </c>
      <c r="G23" s="74">
        <v>46</v>
      </c>
      <c r="H23" s="74">
        <v>562.05119999999999</v>
      </c>
      <c r="I23" s="74">
        <v>424.06939979909589</v>
      </c>
    </row>
    <row r="24" spans="1:9" x14ac:dyDescent="0.35">
      <c r="A24" s="74">
        <v>46</v>
      </c>
      <c r="B24" s="74">
        <v>61</v>
      </c>
      <c r="C24" s="74">
        <v>0</v>
      </c>
      <c r="D24" s="74">
        <v>16.894200000000001</v>
      </c>
      <c r="E24" s="74">
        <v>20.879799999999999</v>
      </c>
      <c r="F24" s="74">
        <v>40</v>
      </c>
      <c r="G24" s="74">
        <v>44</v>
      </c>
      <c r="H24" s="74">
        <v>588.56880000000001</v>
      </c>
      <c r="I24" s="74">
        <v>334.76596194503173</v>
      </c>
    </row>
    <row r="25" spans="1:9" x14ac:dyDescent="0.35">
      <c r="A25" s="74">
        <v>48</v>
      </c>
      <c r="B25" s="74">
        <v>60</v>
      </c>
      <c r="C25" s="74">
        <v>0</v>
      </c>
      <c r="D25" s="74">
        <v>26.752800000000001</v>
      </c>
      <c r="E25" s="74">
        <v>26.967600000000001</v>
      </c>
      <c r="F25" s="74">
        <v>23.2</v>
      </c>
      <c r="G25" s="74">
        <v>52</v>
      </c>
      <c r="H25" s="74">
        <v>553.82159999999999</v>
      </c>
      <c r="I25" s="74"/>
    </row>
    <row r="26" spans="1:9" x14ac:dyDescent="0.35">
      <c r="A26" s="74">
        <v>50</v>
      </c>
      <c r="B26" s="74">
        <v>62</v>
      </c>
      <c r="C26" s="74">
        <v>1</v>
      </c>
      <c r="D26" s="74">
        <v>15.6595</v>
      </c>
      <c r="E26" s="74">
        <v>18.283999999999999</v>
      </c>
      <c r="F26" s="74">
        <v>24.4</v>
      </c>
      <c r="G26" s="74">
        <v>34</v>
      </c>
      <c r="H26" s="74">
        <v>579.7296</v>
      </c>
      <c r="I26" s="74">
        <v>281.66768279453242</v>
      </c>
    </row>
    <row r="27" spans="1:9" x14ac:dyDescent="0.35">
      <c r="A27" s="74">
        <v>52</v>
      </c>
      <c r="B27" s="74">
        <v>60</v>
      </c>
      <c r="C27" s="74">
        <v>0</v>
      </c>
      <c r="D27" s="74">
        <v>30.503399999999999</v>
      </c>
      <c r="E27" s="74">
        <v>30.071000000000005</v>
      </c>
      <c r="F27" s="74">
        <v>29.6</v>
      </c>
      <c r="G27" s="74">
        <v>54</v>
      </c>
      <c r="H27" s="74">
        <v>669.03599999999994</v>
      </c>
      <c r="I27" s="74">
        <v>689.81978798586567</v>
      </c>
    </row>
    <row r="28" spans="1:9" x14ac:dyDescent="0.35">
      <c r="A28" s="74">
        <v>54</v>
      </c>
      <c r="B28" s="74">
        <v>76</v>
      </c>
      <c r="C28" s="74">
        <v>1</v>
      </c>
      <c r="D28" s="74">
        <v>34.650300000000001</v>
      </c>
      <c r="E28" s="74">
        <v>26.6877</v>
      </c>
      <c r="F28" s="74">
        <v>16.100000000000001</v>
      </c>
      <c r="G28" s="74">
        <v>44</v>
      </c>
      <c r="H28" s="74">
        <v>534.61919999999998</v>
      </c>
      <c r="I28" s="74">
        <v>435.68531941031932</v>
      </c>
    </row>
    <row r="29" spans="1:9" x14ac:dyDescent="0.35">
      <c r="A29" s="74">
        <v>56</v>
      </c>
      <c r="B29" s="74">
        <v>62</v>
      </c>
      <c r="C29" s="74">
        <v>0</v>
      </c>
      <c r="D29" s="74">
        <v>23.1723</v>
      </c>
      <c r="E29" s="74">
        <v>21.314299999999999</v>
      </c>
      <c r="F29" s="74">
        <v>21.1</v>
      </c>
      <c r="G29" s="74">
        <v>45.5</v>
      </c>
      <c r="H29" s="74">
        <v>523.34159999999997</v>
      </c>
      <c r="I29" s="74">
        <v>384.28937007874015</v>
      </c>
    </row>
    <row r="30" spans="1:9" x14ac:dyDescent="0.35">
      <c r="A30" s="74">
        <v>58</v>
      </c>
      <c r="B30" s="74">
        <v>74</v>
      </c>
      <c r="C30" s="74">
        <v>0</v>
      </c>
      <c r="D30" s="74">
        <v>31.9224</v>
      </c>
      <c r="E30" s="74">
        <v>23.2423</v>
      </c>
      <c r="F30" s="74">
        <v>32.6</v>
      </c>
      <c r="G30" s="74">
        <v>43</v>
      </c>
      <c r="H30" s="74">
        <v>648.30960000000005</v>
      </c>
      <c r="I30" s="74">
        <v>418.32642857142849</v>
      </c>
    </row>
    <row r="31" spans="1:9" x14ac:dyDescent="0.35">
      <c r="A31" s="74">
        <v>60</v>
      </c>
      <c r="B31" s="74">
        <v>71</v>
      </c>
      <c r="C31" s="74">
        <v>0</v>
      </c>
      <c r="D31" s="74">
        <v>32.529670000000003</v>
      </c>
      <c r="E31" s="74">
        <v>29.980799999999999</v>
      </c>
      <c r="F31" s="74">
        <v>17</v>
      </c>
      <c r="G31" s="74">
        <v>43.5</v>
      </c>
      <c r="H31" s="74">
        <v>558.39359999999999</v>
      </c>
      <c r="I31" s="74">
        <v>467.34245454545453</v>
      </c>
    </row>
    <row r="32" spans="1:9" x14ac:dyDescent="0.35">
      <c r="A32" s="74">
        <v>62</v>
      </c>
      <c r="B32" s="74">
        <v>68</v>
      </c>
      <c r="C32" s="74">
        <v>0</v>
      </c>
      <c r="D32" s="74">
        <v>30.6</v>
      </c>
      <c r="E32" s="74">
        <v>32.57</v>
      </c>
      <c r="F32" s="74">
        <v>17.899999999999999</v>
      </c>
      <c r="G32" s="74">
        <v>45</v>
      </c>
      <c r="H32" s="74">
        <v>512.36879999999996</v>
      </c>
      <c r="I32" s="74">
        <v>264.79548468772606</v>
      </c>
    </row>
    <row r="33" spans="1:9" x14ac:dyDescent="0.35">
      <c r="A33" s="74">
        <v>64</v>
      </c>
      <c r="B33" s="74">
        <v>70</v>
      </c>
      <c r="C33" s="74">
        <v>0</v>
      </c>
      <c r="D33" s="74">
        <v>22.7</v>
      </c>
      <c r="E33" s="74">
        <v>22.67</v>
      </c>
      <c r="F33" s="74">
        <v>14.1</v>
      </c>
      <c r="G33" s="74">
        <v>45</v>
      </c>
      <c r="H33" s="74">
        <v>561.4</v>
      </c>
      <c r="I33" s="74">
        <v>316.24957118353348</v>
      </c>
    </row>
    <row r="34" spans="1:9" x14ac:dyDescent="0.35">
      <c r="A34" s="74">
        <v>66</v>
      </c>
      <c r="B34" s="74">
        <v>69</v>
      </c>
      <c r="C34" s="74">
        <v>0</v>
      </c>
      <c r="D34" s="74">
        <v>43.17</v>
      </c>
      <c r="E34" s="74">
        <v>29.31</v>
      </c>
      <c r="F34" s="74">
        <v>12.4</v>
      </c>
      <c r="G34" s="74">
        <v>47</v>
      </c>
      <c r="H34" s="74">
        <v>452.6</v>
      </c>
      <c r="I34" s="74">
        <v>450.83566715542514</v>
      </c>
    </row>
    <row r="35" spans="1:9" x14ac:dyDescent="0.35">
      <c r="A35" s="74">
        <v>68</v>
      </c>
      <c r="B35" s="74">
        <v>65</v>
      </c>
      <c r="C35" s="74">
        <v>0</v>
      </c>
      <c r="D35" s="74">
        <v>20.12</v>
      </c>
      <c r="E35" s="74">
        <v>25.24</v>
      </c>
      <c r="F35" s="74">
        <v>21.1</v>
      </c>
      <c r="G35" s="74">
        <v>46.5</v>
      </c>
      <c r="H35" s="74">
        <v>578.21</v>
      </c>
      <c r="I35" s="74">
        <v>475.46966864910786</v>
      </c>
    </row>
    <row r="36" spans="1:9" x14ac:dyDescent="0.35">
      <c r="A36" s="74">
        <v>70</v>
      </c>
      <c r="B36" s="74">
        <v>65</v>
      </c>
      <c r="C36" s="74">
        <v>0</v>
      </c>
      <c r="D36" s="74">
        <v>22.476199999999999</v>
      </c>
      <c r="E36" s="74">
        <v>25.553899999999999</v>
      </c>
      <c r="F36" s="74">
        <v>33</v>
      </c>
      <c r="G36" s="74">
        <v>40</v>
      </c>
      <c r="H36" s="74">
        <v>679.4</v>
      </c>
      <c r="I36" s="74">
        <v>436.40611028315942</v>
      </c>
    </row>
    <row r="37" spans="1:9" x14ac:dyDescent="0.35">
      <c r="A37" s="74">
        <v>72</v>
      </c>
      <c r="B37" s="74">
        <v>75</v>
      </c>
      <c r="C37" s="74">
        <v>0</v>
      </c>
      <c r="D37" s="74">
        <v>37.316699999999997</v>
      </c>
      <c r="E37" s="74">
        <v>21.932700000000001</v>
      </c>
      <c r="F37" s="74">
        <v>15.6</v>
      </c>
      <c r="G37" s="74">
        <v>32.5</v>
      </c>
      <c r="H37" s="74">
        <v>392.887</v>
      </c>
      <c r="I37" s="74">
        <v>206.36257928118397</v>
      </c>
    </row>
    <row r="38" spans="1:9" x14ac:dyDescent="0.35">
      <c r="A38" s="74">
        <v>74</v>
      </c>
      <c r="B38" s="74">
        <v>82</v>
      </c>
      <c r="C38" s="74">
        <v>0</v>
      </c>
      <c r="D38" s="74">
        <v>13.4457</v>
      </c>
      <c r="E38" s="74">
        <v>22.180100000000003</v>
      </c>
      <c r="F38" s="74">
        <v>34.4</v>
      </c>
      <c r="G38" s="74">
        <v>43.5</v>
      </c>
      <c r="H38" s="74">
        <v>576.74</v>
      </c>
      <c r="I38" s="74">
        <v>287.14541368743613</v>
      </c>
    </row>
    <row r="39" spans="1:9" x14ac:dyDescent="0.35">
      <c r="A39" s="74">
        <v>76</v>
      </c>
      <c r="B39" s="74">
        <v>73</v>
      </c>
      <c r="C39" s="74">
        <v>0</v>
      </c>
      <c r="D39" s="74">
        <v>35.524099999999997</v>
      </c>
      <c r="E39" s="74">
        <v>27.972899999999999</v>
      </c>
      <c r="F39" s="74">
        <v>14.4</v>
      </c>
      <c r="G39" s="74">
        <v>33.5</v>
      </c>
      <c r="H39" s="74">
        <v>396</v>
      </c>
      <c r="I39" s="74">
        <v>186.85654133402008</v>
      </c>
    </row>
    <row r="40" spans="1:9" x14ac:dyDescent="0.35">
      <c r="A40" s="74">
        <v>78</v>
      </c>
      <c r="B40" s="74">
        <v>74</v>
      </c>
      <c r="C40" s="74">
        <v>0</v>
      </c>
      <c r="D40" s="74">
        <v>35.909999999999997</v>
      </c>
      <c r="E40" s="74">
        <v>25.783999999999999</v>
      </c>
      <c r="F40" s="74">
        <v>14.4</v>
      </c>
      <c r="G40" s="74">
        <v>39</v>
      </c>
      <c r="H40" s="74">
        <v>533.4</v>
      </c>
      <c r="I40" s="74">
        <v>304.55382215288608</v>
      </c>
    </row>
    <row r="41" spans="1:9" x14ac:dyDescent="0.35">
      <c r="A41" s="74">
        <v>80</v>
      </c>
      <c r="B41" s="74">
        <v>77</v>
      </c>
      <c r="C41" s="74">
        <v>0</v>
      </c>
      <c r="D41" s="74">
        <v>27.4679</v>
      </c>
      <c r="E41" s="74">
        <v>26.916399999999999</v>
      </c>
      <c r="F41" s="74">
        <v>18.600000000000001</v>
      </c>
      <c r="G41" s="74">
        <v>44</v>
      </c>
      <c r="H41" s="74">
        <v>396.2</v>
      </c>
      <c r="I41" s="74">
        <v>333.74125100563145</v>
      </c>
    </row>
    <row r="42" spans="1:9" x14ac:dyDescent="0.35">
      <c r="A42" s="74">
        <v>82</v>
      </c>
      <c r="B42" s="74">
        <v>62</v>
      </c>
      <c r="C42" s="74">
        <v>0</v>
      </c>
      <c r="D42" s="79">
        <v>29.8689</v>
      </c>
      <c r="E42" s="79">
        <v>28.750399999999999</v>
      </c>
      <c r="F42" s="74">
        <v>16.5</v>
      </c>
      <c r="G42" s="74">
        <v>38</v>
      </c>
      <c r="H42" s="74">
        <v>480.67</v>
      </c>
      <c r="I42" s="74">
        <v>394.96179144385025</v>
      </c>
    </row>
    <row r="43" spans="1:9" x14ac:dyDescent="0.35">
      <c r="A43" s="74">
        <v>84</v>
      </c>
      <c r="B43" s="74">
        <v>83</v>
      </c>
      <c r="C43" s="74">
        <v>0</v>
      </c>
      <c r="D43" s="74">
        <v>26.581099999999999</v>
      </c>
      <c r="E43" s="74">
        <v>22.442700000000002</v>
      </c>
      <c r="F43" s="74">
        <v>12.3</v>
      </c>
      <c r="G43" s="74">
        <v>31</v>
      </c>
      <c r="H43" s="74">
        <v>425.19600000000003</v>
      </c>
      <c r="I43" s="74">
        <v>267.20797101449273</v>
      </c>
    </row>
    <row r="44" spans="1:9" x14ac:dyDescent="0.35">
      <c r="A44" s="74">
        <v>86</v>
      </c>
      <c r="B44" s="74">
        <v>63</v>
      </c>
      <c r="C44" s="74">
        <v>0</v>
      </c>
      <c r="D44" s="74">
        <v>31.802800000000001</v>
      </c>
      <c r="E44" s="74">
        <v>25.783999999999999</v>
      </c>
      <c r="F44" s="74">
        <v>10.8</v>
      </c>
      <c r="G44" s="74">
        <v>46.5</v>
      </c>
      <c r="H44" s="74">
        <v>457.2</v>
      </c>
      <c r="I44" s="74">
        <v>369.7329545454545</v>
      </c>
    </row>
    <row r="45" spans="1:9" x14ac:dyDescent="0.35">
      <c r="A45" s="74">
        <v>88</v>
      </c>
      <c r="B45" s="74">
        <v>76</v>
      </c>
      <c r="C45" s="74">
        <v>1</v>
      </c>
      <c r="D45" s="74">
        <v>24.647600000000001</v>
      </c>
      <c r="E45" s="74">
        <v>24.4742</v>
      </c>
      <c r="F45" s="74">
        <v>23.9</v>
      </c>
      <c r="G45" s="74">
        <v>41.5</v>
      </c>
      <c r="H45" s="74">
        <v>657</v>
      </c>
      <c r="I45" s="74">
        <v>380.90474166121646</v>
      </c>
    </row>
    <row r="46" spans="1:9" x14ac:dyDescent="0.35">
      <c r="A46" s="74">
        <v>80</v>
      </c>
      <c r="B46" s="74">
        <v>68</v>
      </c>
      <c r="C46" s="74">
        <v>0</v>
      </c>
      <c r="D46" s="74">
        <v>27.8003</v>
      </c>
      <c r="E46" s="74">
        <v>21.451599999999999</v>
      </c>
      <c r="F46" s="74">
        <v>10.8</v>
      </c>
      <c r="G46" s="74">
        <v>33</v>
      </c>
      <c r="H46" s="74">
        <v>539.5</v>
      </c>
      <c r="I46" s="74">
        <v>306.51144170714781</v>
      </c>
    </row>
    <row r="47" spans="1:9" x14ac:dyDescent="0.35">
      <c r="A47" s="74">
        <v>82</v>
      </c>
      <c r="B47" s="74">
        <v>59</v>
      </c>
      <c r="C47" s="74">
        <v>0</v>
      </c>
      <c r="D47" s="74">
        <v>22.405200000000001</v>
      </c>
      <c r="E47" s="74">
        <v>23.971699999999998</v>
      </c>
      <c r="F47" s="74">
        <v>24.9</v>
      </c>
      <c r="G47" s="74">
        <v>51</v>
      </c>
      <c r="H47" s="74">
        <v>700.12559999999996</v>
      </c>
      <c r="I47" s="74">
        <v>459.33882352941185</v>
      </c>
    </row>
    <row r="48" spans="1:9" x14ac:dyDescent="0.35">
      <c r="A48" s="74">
        <v>84</v>
      </c>
      <c r="B48" s="74">
        <v>67</v>
      </c>
      <c r="C48" s="74">
        <v>0</v>
      </c>
      <c r="D48" s="74">
        <v>26.951599999999999</v>
      </c>
      <c r="E48" s="74">
        <v>29.329899999999999</v>
      </c>
      <c r="F48" s="74">
        <v>15.9</v>
      </c>
      <c r="G48" s="74">
        <v>37</v>
      </c>
      <c r="H48" s="74">
        <v>627.88800000000003</v>
      </c>
      <c r="I48" s="74">
        <v>466.02624138697496</v>
      </c>
    </row>
    <row r="49" spans="1:9" x14ac:dyDescent="0.35">
      <c r="A49" s="74">
        <v>86</v>
      </c>
      <c r="B49" s="74">
        <v>68</v>
      </c>
      <c r="C49" s="74">
        <v>0</v>
      </c>
      <c r="D49" s="74">
        <v>42.567</v>
      </c>
      <c r="E49" s="74">
        <v>33.895000000000003</v>
      </c>
      <c r="F49" s="74">
        <v>13.9</v>
      </c>
      <c r="G49" s="74">
        <v>48</v>
      </c>
      <c r="H49" s="74">
        <v>485.54640000000001</v>
      </c>
      <c r="I49" s="74">
        <v>436.95227436823103</v>
      </c>
    </row>
    <row r="50" spans="1:9" x14ac:dyDescent="0.35">
      <c r="A50" s="74">
        <v>88</v>
      </c>
      <c r="B50" s="74">
        <v>65</v>
      </c>
      <c r="C50" s="74">
        <v>0</v>
      </c>
      <c r="D50" s="74">
        <v>33.637799999999999</v>
      </c>
      <c r="E50" s="74">
        <v>24.998200000000001</v>
      </c>
      <c r="F50" s="74">
        <v>15.5</v>
      </c>
      <c r="G50" s="74">
        <v>44.5</v>
      </c>
      <c r="H50" s="74">
        <v>597.1</v>
      </c>
      <c r="I50" s="74">
        <v>454.79878713424165</v>
      </c>
    </row>
    <row r="51" spans="1:9" x14ac:dyDescent="0.35">
      <c r="A51" s="74">
        <v>90</v>
      </c>
      <c r="B51" s="74">
        <v>60</v>
      </c>
      <c r="C51" s="74">
        <v>0</v>
      </c>
      <c r="D51" s="74">
        <v>32.090899999999998</v>
      </c>
      <c r="E51" s="74">
        <v>24.449300000000001</v>
      </c>
      <c r="F51" s="74">
        <v>24.4</v>
      </c>
      <c r="G51" s="74">
        <v>50</v>
      </c>
      <c r="H51" s="74">
        <v>567.04992000000004</v>
      </c>
      <c r="I51" s="74">
        <v>374.87161594761176</v>
      </c>
    </row>
    <row r="52" spans="1:9" x14ac:dyDescent="0.35">
      <c r="A52" s="74">
        <v>92</v>
      </c>
      <c r="B52" s="74">
        <v>74</v>
      </c>
      <c r="C52" s="74">
        <v>0</v>
      </c>
      <c r="D52" s="74">
        <v>22.1751</v>
      </c>
      <c r="E52" s="74">
        <v>18.805</v>
      </c>
      <c r="F52" s="74">
        <v>8.9</v>
      </c>
      <c r="G52" s="74">
        <v>28.5</v>
      </c>
      <c r="H52" s="74">
        <v>395.32560000000001</v>
      </c>
      <c r="I52" s="74">
        <v>256.51905782259337</v>
      </c>
    </row>
    <row r="53" spans="1:9" x14ac:dyDescent="0.35">
      <c r="A53" s="74">
        <v>94</v>
      </c>
      <c r="B53" s="74">
        <v>73</v>
      </c>
      <c r="C53" s="74">
        <v>0</v>
      </c>
      <c r="D53" s="74">
        <v>18.471800000000002</v>
      </c>
      <c r="E53" s="74">
        <v>18.610599999999998</v>
      </c>
      <c r="F53" s="74">
        <v>16.7</v>
      </c>
      <c r="G53" s="74">
        <v>38</v>
      </c>
      <c r="H53" s="74">
        <v>490.73</v>
      </c>
      <c r="I53" s="74">
        <v>198.58582870505697</v>
      </c>
    </row>
    <row r="54" spans="1:9" x14ac:dyDescent="0.35">
      <c r="A54" s="74">
        <v>96</v>
      </c>
      <c r="B54" s="74">
        <v>82</v>
      </c>
      <c r="C54" s="74">
        <v>1</v>
      </c>
      <c r="D54" s="74">
        <v>23.8659</v>
      </c>
      <c r="E54" s="74">
        <v>24.293199999999999</v>
      </c>
      <c r="F54" s="74">
        <v>18</v>
      </c>
      <c r="G54" s="74">
        <v>40</v>
      </c>
      <c r="H54" s="74">
        <v>529.43759999999997</v>
      </c>
      <c r="I54" s="74">
        <v>403.14585858585855</v>
      </c>
    </row>
    <row r="55" spans="1:9" x14ac:dyDescent="0.35">
      <c r="A55" s="74">
        <v>98</v>
      </c>
      <c r="B55" s="74">
        <v>75</v>
      </c>
      <c r="C55" s="74">
        <v>0</v>
      </c>
      <c r="D55" s="74">
        <v>16.622900000000001</v>
      </c>
      <c r="E55" s="74">
        <v>20.462</v>
      </c>
      <c r="F55" s="74">
        <v>20.7</v>
      </c>
      <c r="G55" s="74">
        <v>34</v>
      </c>
      <c r="H55" s="74">
        <v>434.34</v>
      </c>
      <c r="I55" s="74">
        <v>274.45309935639585</v>
      </c>
    </row>
    <row r="56" spans="1:9" x14ac:dyDescent="0.35">
      <c r="A56" s="74">
        <v>100</v>
      </c>
      <c r="B56" s="74">
        <v>70</v>
      </c>
      <c r="C56" s="74">
        <v>0</v>
      </c>
      <c r="D56" s="74">
        <v>36.013100000000001</v>
      </c>
      <c r="E56" s="74">
        <v>29.108499999999999</v>
      </c>
      <c r="F56" s="74"/>
      <c r="G56" s="74">
        <v>42</v>
      </c>
      <c r="H56" s="74">
        <v>351.74</v>
      </c>
      <c r="I56" s="74">
        <v>286.94492341897234</v>
      </c>
    </row>
    <row r="57" spans="1:9" x14ac:dyDescent="0.35">
      <c r="A57" s="74">
        <v>102</v>
      </c>
      <c r="B57" s="74">
        <v>72</v>
      </c>
      <c r="C57" s="74">
        <v>1</v>
      </c>
      <c r="D57" s="74">
        <v>23.693300000000001</v>
      </c>
      <c r="E57" s="74">
        <v>24.836100000000002</v>
      </c>
      <c r="F57" s="74">
        <v>14.5</v>
      </c>
      <c r="G57" s="74">
        <v>26</v>
      </c>
      <c r="H57" s="74">
        <v>480.06</v>
      </c>
      <c r="I57" s="74">
        <v>229.11839579821037</v>
      </c>
    </row>
    <row r="58" spans="1:9" x14ac:dyDescent="0.35">
      <c r="A58" s="74">
        <v>104</v>
      </c>
      <c r="B58" s="74">
        <v>69</v>
      </c>
      <c r="C58" s="74">
        <v>1</v>
      </c>
      <c r="D58" s="74">
        <v>16.507000000000001</v>
      </c>
      <c r="E58" s="74">
        <v>22.477699999999999</v>
      </c>
      <c r="F58" s="74">
        <v>25.9</v>
      </c>
      <c r="G58" s="74">
        <v>38.5</v>
      </c>
      <c r="H58" s="74">
        <v>663.85</v>
      </c>
      <c r="I58" s="74">
        <v>393.98743636363639</v>
      </c>
    </row>
    <row r="59" spans="1:9" x14ac:dyDescent="0.35">
      <c r="A59" s="74">
        <v>106</v>
      </c>
      <c r="B59" s="74">
        <v>67</v>
      </c>
      <c r="C59" s="74">
        <v>1</v>
      </c>
      <c r="D59" s="74">
        <v>13.632300000000001</v>
      </c>
      <c r="E59" s="74">
        <v>24.3232</v>
      </c>
      <c r="F59" s="74">
        <v>36.6</v>
      </c>
      <c r="G59" s="74">
        <v>48</v>
      </c>
      <c r="H59" s="74">
        <v>586.74</v>
      </c>
      <c r="I59" s="74">
        <v>353.55713778409091</v>
      </c>
    </row>
    <row r="60" spans="1:9" x14ac:dyDescent="0.35">
      <c r="A60" s="74">
        <v>108</v>
      </c>
      <c r="B60" s="74">
        <v>72</v>
      </c>
      <c r="C60" s="74">
        <v>0</v>
      </c>
      <c r="D60" s="74">
        <v>33.9739</v>
      </c>
      <c r="E60" s="74">
        <v>27.374500000000001</v>
      </c>
      <c r="F60" s="74">
        <v>11.2</v>
      </c>
      <c r="G60" s="74">
        <v>45</v>
      </c>
      <c r="H60" s="74">
        <v>432.51</v>
      </c>
      <c r="I60" s="74">
        <v>418.7744566244566</v>
      </c>
    </row>
    <row r="61" spans="1:9" x14ac:dyDescent="0.35">
      <c r="A61" s="74">
        <v>110</v>
      </c>
      <c r="B61" s="74">
        <v>77</v>
      </c>
      <c r="C61" s="74">
        <v>0</v>
      </c>
      <c r="D61" s="74">
        <v>20.0275</v>
      </c>
      <c r="E61" s="74">
        <v>26.227900000000002</v>
      </c>
      <c r="F61" s="74">
        <v>22.3</v>
      </c>
      <c r="G61" s="74">
        <v>49.5</v>
      </c>
      <c r="H61" s="74">
        <v>606.55200000000002</v>
      </c>
      <c r="I61" s="74">
        <v>397.5885635481023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323B2-1A5E-47DB-99CB-922C72E5B6B2}">
  <dimension ref="A1:AJ63"/>
  <sheetViews>
    <sheetView workbookViewId="0"/>
  </sheetViews>
  <sheetFormatPr defaultColWidth="35.54296875" defaultRowHeight="14.5" x14ac:dyDescent="0.35"/>
  <cols>
    <col min="1" max="11" width="35.54296875" style="73"/>
    <col min="12" max="12" width="35.54296875" style="7"/>
    <col min="13" max="35" width="35.54296875" style="73"/>
    <col min="36" max="36" width="45" style="73" bestFit="1" customWidth="1"/>
    <col min="37" max="16384" width="35.54296875" style="73"/>
  </cols>
  <sheetData>
    <row r="1" spans="1:36" x14ac:dyDescent="0.35">
      <c r="L1" s="15"/>
    </row>
    <row r="2" spans="1:36" x14ac:dyDescent="0.35">
      <c r="A2" s="27" t="s">
        <v>24</v>
      </c>
      <c r="B2" s="27" t="s">
        <v>77</v>
      </c>
      <c r="C2" s="27" t="s">
        <v>81</v>
      </c>
      <c r="D2" s="27" t="s">
        <v>33</v>
      </c>
      <c r="E2" s="27" t="s">
        <v>82</v>
      </c>
      <c r="F2" s="27" t="s">
        <v>85</v>
      </c>
      <c r="G2" s="27" t="s">
        <v>86</v>
      </c>
      <c r="H2" s="27" t="s">
        <v>87</v>
      </c>
      <c r="I2" s="27" t="s">
        <v>88</v>
      </c>
      <c r="J2" s="27" t="s">
        <v>89</v>
      </c>
      <c r="K2" s="27" t="s">
        <v>39</v>
      </c>
      <c r="L2" s="28" t="s">
        <v>42</v>
      </c>
      <c r="M2" s="27" t="s">
        <v>91</v>
      </c>
      <c r="N2" s="27" t="s">
        <v>93</v>
      </c>
      <c r="O2" s="27" t="s">
        <v>41</v>
      </c>
      <c r="P2" s="27" t="s">
        <v>43</v>
      </c>
      <c r="Q2" s="27" t="s">
        <v>94</v>
      </c>
      <c r="R2" s="27" t="s">
        <v>95</v>
      </c>
      <c r="S2" s="27" t="s">
        <v>44</v>
      </c>
      <c r="T2" s="27" t="s">
        <v>45</v>
      </c>
      <c r="U2" s="27" t="s">
        <v>46</v>
      </c>
      <c r="V2" s="27" t="s">
        <v>106</v>
      </c>
      <c r="W2" s="27" t="s">
        <v>48</v>
      </c>
      <c r="X2" s="27" t="s">
        <v>49</v>
      </c>
      <c r="Y2" s="27" t="s">
        <v>105</v>
      </c>
      <c r="Z2" s="27" t="s">
        <v>104</v>
      </c>
      <c r="AA2" s="27" t="s">
        <v>50</v>
      </c>
      <c r="AB2" s="27" t="s">
        <v>51</v>
      </c>
      <c r="AC2" s="27" t="s">
        <v>103</v>
      </c>
      <c r="AD2" s="27" t="s">
        <v>102</v>
      </c>
      <c r="AE2" s="27" t="s">
        <v>101</v>
      </c>
      <c r="AF2" s="27" t="s">
        <v>100</v>
      </c>
      <c r="AG2" s="27" t="s">
        <v>99</v>
      </c>
      <c r="AH2" s="27" t="s">
        <v>98</v>
      </c>
      <c r="AI2" s="27" t="s">
        <v>97</v>
      </c>
      <c r="AJ2" s="27" t="s">
        <v>96</v>
      </c>
    </row>
    <row r="3" spans="1:36" x14ac:dyDescent="0.35">
      <c r="A3" s="74">
        <v>2</v>
      </c>
      <c r="B3" s="74">
        <v>78</v>
      </c>
      <c r="C3" s="74">
        <v>74.545454545454533</v>
      </c>
      <c r="D3" s="74">
        <v>20.541455224324586</v>
      </c>
      <c r="E3" s="74">
        <v>10.5954</v>
      </c>
      <c r="F3" s="74">
        <v>14.2</v>
      </c>
      <c r="G3" s="74">
        <v>30.075600000000001</v>
      </c>
      <c r="H3" s="74">
        <v>16.100000000000001</v>
      </c>
      <c r="I3" s="74">
        <v>39.5</v>
      </c>
      <c r="J3" s="74">
        <v>484</v>
      </c>
      <c r="K3" s="74">
        <v>310.29187827098275</v>
      </c>
      <c r="L3" s="29">
        <v>52.5</v>
      </c>
      <c r="M3" s="74"/>
      <c r="N3" s="74"/>
      <c r="O3" s="74"/>
      <c r="P3" s="74">
        <v>16</v>
      </c>
      <c r="Q3" s="74">
        <v>25.666666666666668</v>
      </c>
      <c r="R3" s="74">
        <v>22</v>
      </c>
      <c r="S3" s="74">
        <v>22</v>
      </c>
      <c r="T3" s="74">
        <v>28</v>
      </c>
      <c r="U3" s="74">
        <v>113.66666666666667</v>
      </c>
      <c r="V3" s="74">
        <v>75</v>
      </c>
      <c r="W3" s="74">
        <v>80</v>
      </c>
      <c r="X3" s="74">
        <v>100</v>
      </c>
      <c r="Y3" s="74">
        <v>100</v>
      </c>
      <c r="Z3" s="74">
        <v>100</v>
      </c>
      <c r="AA3" s="74">
        <v>66.666666666666671</v>
      </c>
      <c r="AB3" s="74">
        <v>44.333333333333336</v>
      </c>
      <c r="AC3" s="74">
        <v>0</v>
      </c>
      <c r="AD3" s="74">
        <v>66.666666666666657</v>
      </c>
      <c r="AE3" s="74">
        <v>33.333333333333329</v>
      </c>
      <c r="AF3" s="74">
        <v>33.333333333333329</v>
      </c>
      <c r="AG3" s="74">
        <v>33.333333333333329</v>
      </c>
      <c r="AH3" s="74">
        <v>100</v>
      </c>
      <c r="AI3" s="74">
        <v>0</v>
      </c>
      <c r="AJ3" s="74">
        <v>66.666666666666657</v>
      </c>
    </row>
    <row r="4" spans="1:36" x14ac:dyDescent="0.35">
      <c r="A4" s="74">
        <v>4</v>
      </c>
      <c r="B4" s="74">
        <v>73</v>
      </c>
      <c r="C4" s="74">
        <v>96.818181818181813</v>
      </c>
      <c r="D4" s="74">
        <v>32.454256478188952</v>
      </c>
      <c r="E4" s="74">
        <v>26.342500000000001</v>
      </c>
      <c r="F4" s="74">
        <v>27.4</v>
      </c>
      <c r="G4" s="74">
        <v>27.019399999999997</v>
      </c>
      <c r="H4" s="74">
        <v>10.8</v>
      </c>
      <c r="I4" s="74">
        <v>29</v>
      </c>
      <c r="J4" s="74">
        <v>316</v>
      </c>
      <c r="K4" s="74">
        <v>217.24998432601882</v>
      </c>
      <c r="L4" s="29">
        <v>16.5</v>
      </c>
      <c r="M4" s="74"/>
      <c r="N4" s="74"/>
      <c r="O4" s="74"/>
      <c r="P4" s="74">
        <v>22</v>
      </c>
      <c r="Q4" s="74">
        <v>26</v>
      </c>
      <c r="R4" s="74">
        <v>21</v>
      </c>
      <c r="S4" s="74">
        <v>16</v>
      </c>
      <c r="T4" s="74">
        <v>34</v>
      </c>
      <c r="U4" s="74">
        <v>119</v>
      </c>
      <c r="V4" s="74">
        <v>50</v>
      </c>
      <c r="W4" s="74">
        <v>53.333333333333343</v>
      </c>
      <c r="X4" s="74">
        <v>0</v>
      </c>
      <c r="Y4" s="74">
        <v>66.666666666666671</v>
      </c>
      <c r="Z4" s="74">
        <v>83.333333333333343</v>
      </c>
      <c r="AA4" s="74">
        <v>33.333333333333336</v>
      </c>
      <c r="AB4" s="74">
        <v>55.666666666666664</v>
      </c>
      <c r="AC4" s="74">
        <v>0</v>
      </c>
      <c r="AD4" s="74">
        <v>66.666666666666657</v>
      </c>
      <c r="AE4" s="74">
        <v>100</v>
      </c>
      <c r="AF4" s="74">
        <v>100</v>
      </c>
      <c r="AG4" s="74">
        <v>33.333333333333329</v>
      </c>
      <c r="AH4" s="74">
        <v>33.333333333333329</v>
      </c>
      <c r="AI4" s="74">
        <v>0</v>
      </c>
      <c r="AJ4" s="74">
        <v>33.333333333333329</v>
      </c>
    </row>
    <row r="5" spans="1:36" x14ac:dyDescent="0.35">
      <c r="A5" s="74">
        <v>6</v>
      </c>
      <c r="B5" s="74">
        <v>75</v>
      </c>
      <c r="C5" s="74">
        <v>74.545454545454533</v>
      </c>
      <c r="D5" s="74">
        <v>24.269205132708635</v>
      </c>
      <c r="E5" s="74">
        <v>19.463799999999999</v>
      </c>
      <c r="F5" s="74">
        <v>25.9</v>
      </c>
      <c r="G5" s="74">
        <v>23.1371</v>
      </c>
      <c r="H5" s="74">
        <v>11.9</v>
      </c>
      <c r="I5" s="74">
        <v>16</v>
      </c>
      <c r="J5" s="74">
        <v>388.9</v>
      </c>
      <c r="K5" s="74"/>
      <c r="L5" s="29">
        <v>0</v>
      </c>
      <c r="M5" s="74"/>
      <c r="N5" s="74"/>
      <c r="O5" s="74"/>
      <c r="P5" s="74">
        <v>21</v>
      </c>
      <c r="Q5" s="74">
        <v>23</v>
      </c>
      <c r="R5" s="74">
        <v>17</v>
      </c>
      <c r="S5" s="74">
        <v>10</v>
      </c>
      <c r="T5" s="74">
        <v>22</v>
      </c>
      <c r="U5" s="74">
        <v>93</v>
      </c>
      <c r="V5" s="74">
        <v>25</v>
      </c>
      <c r="W5" s="74">
        <v>26.666666666666661</v>
      </c>
      <c r="X5" s="74">
        <v>16.666666666666664</v>
      </c>
      <c r="Y5" s="74">
        <v>91.666666666666657</v>
      </c>
      <c r="Z5" s="74">
        <v>66.666666666666671</v>
      </c>
      <c r="AA5" s="74">
        <v>50</v>
      </c>
      <c r="AB5" s="74">
        <v>55.666666666666664</v>
      </c>
      <c r="AC5" s="74">
        <v>0</v>
      </c>
      <c r="AD5" s="74">
        <v>33.333333333333329</v>
      </c>
      <c r="AE5" s="74">
        <v>33.333333333333329</v>
      </c>
      <c r="AF5" s="74">
        <v>66.666666666666657</v>
      </c>
      <c r="AG5" s="74">
        <v>66.666666666666657</v>
      </c>
      <c r="AH5" s="74">
        <v>33.333333333333329</v>
      </c>
      <c r="AI5" s="74">
        <v>0</v>
      </c>
      <c r="AJ5" s="74">
        <v>0</v>
      </c>
    </row>
    <row r="6" spans="1:36" x14ac:dyDescent="0.35">
      <c r="A6" s="74">
        <v>8</v>
      </c>
      <c r="B6" s="74">
        <v>72</v>
      </c>
      <c r="C6" s="74">
        <v>82.72727272727272</v>
      </c>
      <c r="D6" s="74">
        <v>26.168883506598178</v>
      </c>
      <c r="E6" s="74">
        <v>17.6114</v>
      </c>
      <c r="F6" s="74">
        <v>21.2</v>
      </c>
      <c r="G6" s="74">
        <v>26.436800000000002</v>
      </c>
      <c r="H6" s="74">
        <v>26.8</v>
      </c>
      <c r="I6" s="74">
        <v>50.5</v>
      </c>
      <c r="J6" s="74">
        <v>626.4</v>
      </c>
      <c r="K6" s="74">
        <v>591.57272727272721</v>
      </c>
      <c r="L6" s="29">
        <v>56</v>
      </c>
      <c r="M6" s="75">
        <v>501.49780678603372</v>
      </c>
      <c r="N6" s="75">
        <v>843.42955290065652</v>
      </c>
      <c r="O6" s="76">
        <v>0.78546184119999995</v>
      </c>
      <c r="P6" s="74">
        <v>24</v>
      </c>
      <c r="Q6" s="74">
        <v>24</v>
      </c>
      <c r="R6" s="74">
        <v>11</v>
      </c>
      <c r="S6" s="74">
        <v>19</v>
      </c>
      <c r="T6" s="74">
        <v>33</v>
      </c>
      <c r="U6" s="74">
        <v>111</v>
      </c>
      <c r="V6" s="74">
        <v>75</v>
      </c>
      <c r="W6" s="74">
        <v>100</v>
      </c>
      <c r="X6" s="74">
        <v>100</v>
      </c>
      <c r="Y6" s="74">
        <v>50</v>
      </c>
      <c r="Z6" s="74">
        <v>66.666666666666671</v>
      </c>
      <c r="AA6" s="74">
        <v>100</v>
      </c>
      <c r="AB6" s="74">
        <v>11.000000000000004</v>
      </c>
      <c r="AC6" s="74">
        <v>0</v>
      </c>
      <c r="AD6" s="74">
        <v>33.333333333333329</v>
      </c>
      <c r="AE6" s="74">
        <v>33.333333333333329</v>
      </c>
      <c r="AF6" s="74">
        <v>33.333333333333329</v>
      </c>
      <c r="AG6" s="74">
        <v>0</v>
      </c>
      <c r="AH6" s="74">
        <v>0</v>
      </c>
      <c r="AI6" s="74">
        <v>0</v>
      </c>
      <c r="AJ6" s="74">
        <v>0</v>
      </c>
    </row>
    <row r="7" spans="1:36" x14ac:dyDescent="0.35">
      <c r="A7" s="74">
        <v>10</v>
      </c>
      <c r="B7" s="74">
        <v>69</v>
      </c>
      <c r="C7" s="74">
        <v>122.72727272727272</v>
      </c>
      <c r="D7" s="74">
        <v>34.73843191792897</v>
      </c>
      <c r="E7" s="74">
        <v>40.199599999999997</v>
      </c>
      <c r="F7" s="74">
        <v>32.9</v>
      </c>
      <c r="G7" s="74">
        <v>33.684100000000001</v>
      </c>
      <c r="H7" s="74">
        <v>20.2</v>
      </c>
      <c r="I7" s="74">
        <v>43</v>
      </c>
      <c r="J7" s="74">
        <v>492.86</v>
      </c>
      <c r="K7" s="74">
        <v>487.95713756711717</v>
      </c>
      <c r="L7" s="29">
        <v>35.72</v>
      </c>
      <c r="M7" s="74"/>
      <c r="N7" s="74"/>
      <c r="O7" s="74"/>
      <c r="P7" s="74">
        <v>22</v>
      </c>
      <c r="Q7" s="74">
        <v>23</v>
      </c>
      <c r="R7" s="74">
        <v>20</v>
      </c>
      <c r="S7" s="74">
        <v>20</v>
      </c>
      <c r="T7" s="74">
        <v>24</v>
      </c>
      <c r="U7" s="74">
        <v>109</v>
      </c>
      <c r="V7" s="74">
        <v>75</v>
      </c>
      <c r="W7" s="74">
        <v>93.333333333333329</v>
      </c>
      <c r="X7" s="74">
        <v>66.666666666666671</v>
      </c>
      <c r="Y7" s="74">
        <v>66.666666666666671</v>
      </c>
      <c r="Z7" s="74">
        <v>83.333333333333343</v>
      </c>
      <c r="AA7" s="74">
        <v>66.666666666666671</v>
      </c>
      <c r="AB7" s="74">
        <v>44.333333333333336</v>
      </c>
      <c r="AC7" s="74">
        <v>16.666666666666664</v>
      </c>
      <c r="AD7" s="74">
        <v>33.333333333333329</v>
      </c>
      <c r="AE7" s="74">
        <v>33.333333333333329</v>
      </c>
      <c r="AF7" s="74">
        <v>100</v>
      </c>
      <c r="AG7" s="74">
        <v>33.333333333333329</v>
      </c>
      <c r="AH7" s="74">
        <v>33.333333333333329</v>
      </c>
      <c r="AI7" s="74">
        <v>33.333333333333329</v>
      </c>
      <c r="AJ7" s="74">
        <v>0</v>
      </c>
    </row>
    <row r="8" spans="1:36" x14ac:dyDescent="0.35">
      <c r="A8" s="74">
        <v>14</v>
      </c>
      <c r="B8" s="74">
        <v>70</v>
      </c>
      <c r="C8" s="74">
        <v>95.909090909090907</v>
      </c>
      <c r="D8" s="74">
        <v>31.224404164643428</v>
      </c>
      <c r="E8" s="74">
        <v>23.717300000000002</v>
      </c>
      <c r="F8" s="74">
        <v>24.7</v>
      </c>
      <c r="G8" s="74">
        <v>29.816099999999999</v>
      </c>
      <c r="H8" s="74">
        <v>20.100000000000001</v>
      </c>
      <c r="I8" s="74">
        <v>44</v>
      </c>
      <c r="J8" s="74">
        <v>475.488</v>
      </c>
      <c r="K8" s="74">
        <v>420.74779366700716</v>
      </c>
      <c r="L8" s="29">
        <v>71.290000000000006</v>
      </c>
      <c r="M8" s="74"/>
      <c r="N8" s="74"/>
      <c r="O8" s="76">
        <v>0.58813737659999998</v>
      </c>
      <c r="P8" s="74">
        <v>24</v>
      </c>
      <c r="Q8" s="74">
        <v>21</v>
      </c>
      <c r="R8" s="74">
        <v>17</v>
      </c>
      <c r="S8" s="74">
        <v>25</v>
      </c>
      <c r="T8" s="74">
        <v>29</v>
      </c>
      <c r="U8" s="74">
        <v>116</v>
      </c>
      <c r="V8" s="74">
        <v>75</v>
      </c>
      <c r="W8" s="74">
        <v>53.333333333333343</v>
      </c>
      <c r="X8" s="74">
        <v>66.666666666666671</v>
      </c>
      <c r="Y8" s="74">
        <v>100</v>
      </c>
      <c r="Z8" s="74">
        <v>100</v>
      </c>
      <c r="AA8" s="74">
        <v>83.333333333333343</v>
      </c>
      <c r="AB8" s="74">
        <v>22.333333333333329</v>
      </c>
      <c r="AC8" s="74">
        <v>0</v>
      </c>
      <c r="AD8" s="74">
        <v>66.666666666666657</v>
      </c>
      <c r="AE8" s="74">
        <v>0</v>
      </c>
      <c r="AF8" s="74">
        <v>0</v>
      </c>
      <c r="AG8" s="74">
        <v>0</v>
      </c>
      <c r="AH8" s="74">
        <v>0</v>
      </c>
      <c r="AI8" s="74">
        <v>0</v>
      </c>
      <c r="AJ8" s="74">
        <v>0</v>
      </c>
    </row>
    <row r="9" spans="1:36" x14ac:dyDescent="0.35">
      <c r="A9" s="74">
        <v>16</v>
      </c>
      <c r="B9" s="74">
        <v>69</v>
      </c>
      <c r="C9" s="74">
        <v>74.272727272727266</v>
      </c>
      <c r="D9" s="74">
        <v>22.837325435160142</v>
      </c>
      <c r="E9" s="74">
        <v>13.7371</v>
      </c>
      <c r="F9" s="74">
        <v>19.5</v>
      </c>
      <c r="G9" s="74">
        <v>22.920999999999999</v>
      </c>
      <c r="H9" s="74"/>
      <c r="I9" s="74">
        <v>29.5</v>
      </c>
      <c r="J9" s="74">
        <v>331.62</v>
      </c>
      <c r="K9" s="74">
        <v>197.80965273471412</v>
      </c>
      <c r="L9" s="29">
        <v>34.29</v>
      </c>
      <c r="M9" s="74"/>
      <c r="N9" s="74"/>
      <c r="O9" s="74"/>
      <c r="P9" s="74">
        <v>27</v>
      </c>
      <c r="Q9" s="74">
        <v>21</v>
      </c>
      <c r="R9" s="74">
        <v>18</v>
      </c>
      <c r="S9" s="74">
        <v>22</v>
      </c>
      <c r="T9" s="74">
        <v>39</v>
      </c>
      <c r="U9" s="74">
        <v>127</v>
      </c>
      <c r="V9" s="74">
        <v>83.333333333333343</v>
      </c>
      <c r="W9" s="74">
        <v>86.666666666666671</v>
      </c>
      <c r="X9" s="74">
        <v>100</v>
      </c>
      <c r="Y9" s="74">
        <v>66.666666666666671</v>
      </c>
      <c r="Z9" s="74">
        <v>100</v>
      </c>
      <c r="AA9" s="74">
        <v>83.333333333333343</v>
      </c>
      <c r="AB9" s="74">
        <v>33.333333333333329</v>
      </c>
      <c r="AC9" s="74">
        <v>0</v>
      </c>
      <c r="AD9" s="74">
        <v>16.666666666666664</v>
      </c>
      <c r="AE9" s="74">
        <v>66.666666666666657</v>
      </c>
      <c r="AF9" s="74">
        <v>33.333333333333329</v>
      </c>
      <c r="AG9" s="74">
        <v>0</v>
      </c>
      <c r="AH9" s="74">
        <v>0</v>
      </c>
      <c r="AI9" s="74">
        <v>0</v>
      </c>
      <c r="AJ9" s="74">
        <v>33.333333333333329</v>
      </c>
    </row>
    <row r="10" spans="1:36" x14ac:dyDescent="0.35">
      <c r="A10" s="74">
        <v>18</v>
      </c>
      <c r="B10" s="74">
        <v>73</v>
      </c>
      <c r="C10" s="74">
        <v>80.909090909090907</v>
      </c>
      <c r="D10" s="74">
        <v>24.87786981308755</v>
      </c>
      <c r="E10" s="74">
        <v>15.197100000000001</v>
      </c>
      <c r="F10" s="74">
        <v>19</v>
      </c>
      <c r="G10" s="74">
        <v>26.521000000000001</v>
      </c>
      <c r="H10" s="74">
        <v>17.5</v>
      </c>
      <c r="I10" s="74">
        <v>32</v>
      </c>
      <c r="J10" s="74">
        <v>388.01</v>
      </c>
      <c r="K10" s="74">
        <v>228.58164715169056</v>
      </c>
      <c r="L10" s="29">
        <v>46.29</v>
      </c>
      <c r="M10" s="75">
        <v>515.57729076880128</v>
      </c>
      <c r="N10" s="75">
        <v>467.6556235693505</v>
      </c>
      <c r="O10" s="74"/>
      <c r="P10" s="74">
        <v>23</v>
      </c>
      <c r="Q10" s="74">
        <v>21</v>
      </c>
      <c r="R10" s="74">
        <v>21</v>
      </c>
      <c r="S10" s="74">
        <v>21</v>
      </c>
      <c r="T10" s="74">
        <v>27</v>
      </c>
      <c r="U10" s="74">
        <v>113</v>
      </c>
      <c r="V10" s="74">
        <v>50</v>
      </c>
      <c r="W10" s="74">
        <v>66.666666666666671</v>
      </c>
      <c r="X10" s="74">
        <v>66.666666666666671</v>
      </c>
      <c r="Y10" s="74">
        <v>75</v>
      </c>
      <c r="Z10" s="74">
        <v>83.333333333333343</v>
      </c>
      <c r="AA10" s="74">
        <v>83.333333333333343</v>
      </c>
      <c r="AB10" s="74">
        <v>33.333333333333329</v>
      </c>
      <c r="AC10" s="74">
        <v>0</v>
      </c>
      <c r="AD10" s="74">
        <v>50</v>
      </c>
      <c r="AE10" s="74">
        <v>33.333333333333329</v>
      </c>
      <c r="AF10" s="74">
        <v>33.333333333333329</v>
      </c>
      <c r="AG10" s="74">
        <v>33.333333333333329</v>
      </c>
      <c r="AH10" s="74">
        <v>0</v>
      </c>
      <c r="AI10" s="74">
        <v>33.333333333333329</v>
      </c>
      <c r="AJ10" s="74">
        <v>0</v>
      </c>
    </row>
    <row r="11" spans="1:36" x14ac:dyDescent="0.35">
      <c r="A11" s="74">
        <v>20</v>
      </c>
      <c r="B11" s="74">
        <v>71</v>
      </c>
      <c r="C11" s="74">
        <v>85.909090909090907</v>
      </c>
      <c r="D11" s="74">
        <v>26.415266262210938</v>
      </c>
      <c r="E11" s="74">
        <v>19.785299999999999</v>
      </c>
      <c r="F11" s="74">
        <v>23.1</v>
      </c>
      <c r="G11" s="74">
        <v>28.034599999999998</v>
      </c>
      <c r="H11" s="74"/>
      <c r="I11" s="74">
        <v>27</v>
      </c>
      <c r="J11" s="74">
        <v>561.44000000000005</v>
      </c>
      <c r="K11" s="74">
        <v>416.15600045116173</v>
      </c>
      <c r="L11" s="29"/>
      <c r="M11" s="75">
        <v>656.11893487708699</v>
      </c>
      <c r="N11" s="75">
        <v>907.49100066685185</v>
      </c>
      <c r="O11" s="77">
        <v>0.76320559590000003</v>
      </c>
      <c r="P11" s="74">
        <v>9</v>
      </c>
      <c r="Q11" s="74">
        <v>20</v>
      </c>
      <c r="R11" s="74">
        <v>5</v>
      </c>
      <c r="S11" s="74">
        <v>15</v>
      </c>
      <c r="T11" s="74">
        <v>16</v>
      </c>
      <c r="U11" s="74">
        <v>65</v>
      </c>
      <c r="V11" s="74">
        <v>83.333333333333343</v>
      </c>
      <c r="W11" s="74">
        <v>100</v>
      </c>
      <c r="X11" s="74">
        <v>100</v>
      </c>
      <c r="Y11" s="74">
        <v>25</v>
      </c>
      <c r="Z11" s="74">
        <v>33.333333333333336</v>
      </c>
      <c r="AA11" s="74">
        <v>0</v>
      </c>
      <c r="AB11" s="74">
        <v>44.333333333333336</v>
      </c>
      <c r="AC11" s="74">
        <v>16.666666666666664</v>
      </c>
      <c r="AD11" s="74">
        <v>50</v>
      </c>
      <c r="AE11" s="74">
        <v>33.333333333333329</v>
      </c>
      <c r="AF11" s="74">
        <v>100</v>
      </c>
      <c r="AG11" s="74">
        <v>33.333333333333329</v>
      </c>
      <c r="AH11" s="74">
        <v>0</v>
      </c>
      <c r="AI11" s="74">
        <v>0</v>
      </c>
      <c r="AJ11" s="74">
        <v>100</v>
      </c>
    </row>
    <row r="12" spans="1:36" x14ac:dyDescent="0.35">
      <c r="A12" s="74">
        <v>22</v>
      </c>
      <c r="B12" s="74">
        <v>70</v>
      </c>
      <c r="C12" s="74">
        <v>67.272727272727266</v>
      </c>
      <c r="D12" s="74">
        <v>22.550375393295607</v>
      </c>
      <c r="E12" s="74">
        <v>15.2315</v>
      </c>
      <c r="F12" s="74">
        <v>22.6</v>
      </c>
      <c r="G12" s="74">
        <v>21.007199999999997</v>
      </c>
      <c r="H12" s="74">
        <v>18.899999999999999</v>
      </c>
      <c r="I12" s="74">
        <v>40</v>
      </c>
      <c r="J12" s="74">
        <v>640.08000000000004</v>
      </c>
      <c r="K12" s="74">
        <v>521.14740259740256</v>
      </c>
      <c r="L12" s="29">
        <v>71</v>
      </c>
      <c r="M12" s="74"/>
      <c r="N12" s="74"/>
      <c r="O12" s="76">
        <v>0.62186198800000003</v>
      </c>
      <c r="P12" s="74">
        <v>25</v>
      </c>
      <c r="Q12" s="74">
        <v>15.166666666666666</v>
      </c>
      <c r="R12" s="74">
        <v>18</v>
      </c>
      <c r="S12" s="74">
        <v>15</v>
      </c>
      <c r="T12" s="74">
        <v>32</v>
      </c>
      <c r="U12" s="74">
        <v>105.16666666666667</v>
      </c>
      <c r="V12" s="74">
        <v>75</v>
      </c>
      <c r="W12" s="74">
        <v>93.333333333333329</v>
      </c>
      <c r="X12" s="74">
        <v>100</v>
      </c>
      <c r="Y12" s="74">
        <v>66.666666666666671</v>
      </c>
      <c r="Z12" s="74">
        <v>66.666666666666671</v>
      </c>
      <c r="AA12" s="74">
        <v>100</v>
      </c>
      <c r="AB12" s="74">
        <v>33.333333333333329</v>
      </c>
      <c r="AC12" s="74">
        <v>0</v>
      </c>
      <c r="AD12" s="74">
        <v>33.333333333333329</v>
      </c>
      <c r="AE12" s="74">
        <v>0</v>
      </c>
      <c r="AF12" s="74">
        <v>33.333333333333329</v>
      </c>
      <c r="AG12" s="74">
        <v>33.333333333333329</v>
      </c>
      <c r="AH12" s="74">
        <v>0</v>
      </c>
      <c r="AI12" s="74">
        <v>0</v>
      </c>
      <c r="AJ12" s="74">
        <v>33.333333333333329</v>
      </c>
    </row>
    <row r="13" spans="1:36" x14ac:dyDescent="0.35">
      <c r="A13" s="74">
        <v>24</v>
      </c>
      <c r="B13" s="74">
        <v>57</v>
      </c>
      <c r="C13" s="74">
        <v>74.545454545454533</v>
      </c>
      <c r="D13" s="74">
        <v>25.359821264598256</v>
      </c>
      <c r="E13" s="74">
        <v>22.064</v>
      </c>
      <c r="F13" s="74">
        <v>29.2</v>
      </c>
      <c r="G13" s="74">
        <v>21.209199999999999</v>
      </c>
      <c r="H13" s="74">
        <v>26.9</v>
      </c>
      <c r="I13" s="74">
        <v>33</v>
      </c>
      <c r="J13" s="74">
        <v>557.78</v>
      </c>
      <c r="K13" s="74">
        <v>557.57429467084648</v>
      </c>
      <c r="L13" s="29">
        <v>434.42857142857139</v>
      </c>
      <c r="M13" s="75">
        <v>191.91737082060325</v>
      </c>
      <c r="N13" s="75">
        <v>243.95679740127474</v>
      </c>
      <c r="O13" s="76">
        <v>0.71154937389999995</v>
      </c>
      <c r="P13" s="74">
        <v>26</v>
      </c>
      <c r="Q13" s="74">
        <v>18</v>
      </c>
      <c r="R13" s="74">
        <v>16</v>
      </c>
      <c r="S13" s="74">
        <v>18</v>
      </c>
      <c r="T13" s="74">
        <v>34</v>
      </c>
      <c r="U13" s="74">
        <v>112</v>
      </c>
      <c r="V13" s="74">
        <v>66.666666666666657</v>
      </c>
      <c r="W13" s="74">
        <v>100</v>
      </c>
      <c r="X13" s="74">
        <v>100</v>
      </c>
      <c r="Y13" s="74">
        <v>66.666666666666671</v>
      </c>
      <c r="Z13" s="74">
        <v>100</v>
      </c>
      <c r="AA13" s="74">
        <v>100</v>
      </c>
      <c r="AB13" s="74">
        <v>11.000000000000004</v>
      </c>
      <c r="AC13" s="74">
        <v>0</v>
      </c>
      <c r="AD13" s="74">
        <v>16.666666666666664</v>
      </c>
      <c r="AE13" s="74">
        <v>0</v>
      </c>
      <c r="AF13" s="74">
        <v>33.333333333333329</v>
      </c>
      <c r="AG13" s="74">
        <v>0</v>
      </c>
      <c r="AH13" s="74">
        <v>0</v>
      </c>
      <c r="AI13" s="74">
        <v>0</v>
      </c>
      <c r="AJ13" s="74">
        <v>0</v>
      </c>
    </row>
    <row r="14" spans="1:36" x14ac:dyDescent="0.35">
      <c r="A14" s="74">
        <v>26</v>
      </c>
      <c r="B14" s="74">
        <v>61</v>
      </c>
      <c r="C14" s="74">
        <v>102.27272727272727</v>
      </c>
      <c r="D14" s="74">
        <v>29.747240442637622</v>
      </c>
      <c r="E14" s="74">
        <v>31.6952</v>
      </c>
      <c r="F14" s="74">
        <v>30.9</v>
      </c>
      <c r="G14" s="74">
        <v>29.578200000000002</v>
      </c>
      <c r="H14" s="74">
        <v>13.8</v>
      </c>
      <c r="I14" s="74">
        <v>51</v>
      </c>
      <c r="J14" s="74">
        <v>487.98</v>
      </c>
      <c r="K14" s="74">
        <v>495.42381006090682</v>
      </c>
      <c r="L14" s="29">
        <v>126.7</v>
      </c>
      <c r="M14" s="75">
        <v>218.88956991052652</v>
      </c>
      <c r="N14" s="75">
        <v>214.43297232847374</v>
      </c>
      <c r="O14" s="76">
        <v>0.27098631150000002</v>
      </c>
      <c r="P14" s="74">
        <v>16</v>
      </c>
      <c r="Q14" s="74">
        <v>3</v>
      </c>
      <c r="R14" s="74">
        <v>8</v>
      </c>
      <c r="S14" s="74">
        <v>8</v>
      </c>
      <c r="T14" s="74">
        <v>20</v>
      </c>
      <c r="U14" s="74">
        <v>55</v>
      </c>
      <c r="V14" s="74">
        <v>25</v>
      </c>
      <c r="W14" s="74">
        <v>53.333333333333343</v>
      </c>
      <c r="X14" s="74">
        <v>66.666666666666671</v>
      </c>
      <c r="Y14" s="74">
        <v>33.333333333333336</v>
      </c>
      <c r="Z14" s="74">
        <v>50</v>
      </c>
      <c r="AA14" s="74">
        <v>50</v>
      </c>
      <c r="AB14" s="74">
        <v>89</v>
      </c>
      <c r="AC14" s="74">
        <v>0</v>
      </c>
      <c r="AD14" s="74">
        <v>33.333333333333329</v>
      </c>
      <c r="AE14" s="74">
        <v>100</v>
      </c>
      <c r="AF14" s="74">
        <v>100</v>
      </c>
      <c r="AG14" s="74">
        <v>33.333333333333329</v>
      </c>
      <c r="AH14" s="74">
        <v>0</v>
      </c>
      <c r="AI14" s="74">
        <v>0</v>
      </c>
      <c r="AJ14" s="74">
        <v>66.666666666666657</v>
      </c>
    </row>
    <row r="15" spans="1:36" x14ac:dyDescent="0.35">
      <c r="A15" s="74">
        <v>28</v>
      </c>
      <c r="B15" s="74">
        <v>59</v>
      </c>
      <c r="C15" s="74">
        <v>114.99999999999999</v>
      </c>
      <c r="D15" s="74">
        <v>34.384713831156056</v>
      </c>
      <c r="E15" s="74">
        <v>40.074100000000001</v>
      </c>
      <c r="F15" s="74">
        <v>34.700000000000003</v>
      </c>
      <c r="G15" s="74">
        <v>31.826599999999999</v>
      </c>
      <c r="H15" s="74">
        <v>6.9</v>
      </c>
      <c r="I15" s="74">
        <v>51.5</v>
      </c>
      <c r="J15" s="74">
        <v>373.6848</v>
      </c>
      <c r="K15" s="74"/>
      <c r="L15" s="29">
        <v>100.42857142857143</v>
      </c>
      <c r="M15" s="74"/>
      <c r="N15" s="74"/>
      <c r="O15" s="76">
        <v>0.44619310550000002</v>
      </c>
      <c r="P15" s="74">
        <v>9</v>
      </c>
      <c r="Q15" s="74">
        <v>17</v>
      </c>
      <c r="R15" s="74">
        <v>17</v>
      </c>
      <c r="S15" s="74">
        <v>4</v>
      </c>
      <c r="T15" s="74">
        <v>11</v>
      </c>
      <c r="U15" s="74">
        <v>58</v>
      </c>
      <c r="V15" s="74">
        <v>33.333333333333329</v>
      </c>
      <c r="W15" s="74">
        <v>66.666666666666671</v>
      </c>
      <c r="X15" s="74">
        <v>50</v>
      </c>
      <c r="Y15" s="74">
        <v>33.333333333333336</v>
      </c>
      <c r="Z15" s="74">
        <v>66.666666666666671</v>
      </c>
      <c r="AA15" s="74">
        <v>16.666666666666664</v>
      </c>
      <c r="AB15" s="74">
        <v>66.666666666666657</v>
      </c>
      <c r="AC15" s="74">
        <v>50</v>
      </c>
      <c r="AD15" s="74">
        <v>83.333333333333343</v>
      </c>
      <c r="AE15" s="74">
        <v>66.666666666666657</v>
      </c>
      <c r="AF15" s="74">
        <v>100</v>
      </c>
      <c r="AG15" s="74">
        <v>33.333333333333329</v>
      </c>
      <c r="AH15" s="74">
        <v>0</v>
      </c>
      <c r="AI15" s="74">
        <v>66.666666666666657</v>
      </c>
      <c r="AJ15" s="74">
        <v>33.333333333333329</v>
      </c>
    </row>
    <row r="16" spans="1:36" x14ac:dyDescent="0.35">
      <c r="A16" s="74">
        <v>30</v>
      </c>
      <c r="B16" s="74">
        <v>62</v>
      </c>
      <c r="C16" s="74">
        <v>85.454545454545453</v>
      </c>
      <c r="D16" s="74">
        <v>27.820796127739168</v>
      </c>
      <c r="E16" s="74">
        <v>20.6799</v>
      </c>
      <c r="F16" s="74">
        <v>24</v>
      </c>
      <c r="G16" s="74">
        <v>25.4434</v>
      </c>
      <c r="H16" s="74">
        <v>14.3</v>
      </c>
      <c r="I16" s="74">
        <v>45</v>
      </c>
      <c r="J16" s="74">
        <v>407</v>
      </c>
      <c r="K16" s="74">
        <v>166.65685223867044</v>
      </c>
      <c r="L16" s="29">
        <v>20.285714285714285</v>
      </c>
      <c r="M16" s="75">
        <v>166.60635577179698</v>
      </c>
      <c r="N16" s="75">
        <v>187.27936494101399</v>
      </c>
      <c r="O16" s="74"/>
      <c r="P16" s="74">
        <v>14</v>
      </c>
      <c r="Q16" s="74">
        <v>25</v>
      </c>
      <c r="R16" s="74">
        <v>18</v>
      </c>
      <c r="S16" s="74">
        <v>6</v>
      </c>
      <c r="T16" s="74">
        <v>24</v>
      </c>
      <c r="U16" s="74">
        <v>87</v>
      </c>
      <c r="V16" s="74">
        <v>66.666666666666657</v>
      </c>
      <c r="W16" s="74">
        <v>40</v>
      </c>
      <c r="X16" s="74">
        <v>33.333333333333336</v>
      </c>
      <c r="Y16" s="74">
        <v>41.666666666666664</v>
      </c>
      <c r="Z16" s="74">
        <v>16.666666666666664</v>
      </c>
      <c r="AA16" s="74">
        <v>16.666666666666664</v>
      </c>
      <c r="AB16" s="74">
        <v>88.888888888888886</v>
      </c>
      <c r="AC16" s="74">
        <v>16.666666666666664</v>
      </c>
      <c r="AD16" s="74">
        <v>83.333333333333343</v>
      </c>
      <c r="AE16" s="74">
        <v>0</v>
      </c>
      <c r="AF16" s="74">
        <v>100</v>
      </c>
      <c r="AG16" s="74">
        <v>66.666666666666657</v>
      </c>
      <c r="AH16" s="74">
        <v>0</v>
      </c>
      <c r="AI16" s="74">
        <v>0</v>
      </c>
      <c r="AJ16" s="74">
        <v>100</v>
      </c>
    </row>
    <row r="17" spans="1:36" x14ac:dyDescent="0.35">
      <c r="A17" s="74">
        <v>32</v>
      </c>
      <c r="B17" s="74">
        <v>56</v>
      </c>
      <c r="C17" s="74">
        <v>79.090909090909079</v>
      </c>
      <c r="D17" s="74">
        <v>25.749034713971355</v>
      </c>
      <c r="E17" s="74">
        <v>21.7728</v>
      </c>
      <c r="F17" s="74">
        <v>27.2</v>
      </c>
      <c r="G17" s="74">
        <v>24.470199999999998</v>
      </c>
      <c r="H17" s="74">
        <v>29.2</v>
      </c>
      <c r="I17" s="74">
        <v>47</v>
      </c>
      <c r="J17" s="74">
        <v>543.76319999999998</v>
      </c>
      <c r="K17" s="74">
        <v>443.67954545454535</v>
      </c>
      <c r="L17" s="29">
        <v>35</v>
      </c>
      <c r="M17" s="75">
        <v>456.17093683563479</v>
      </c>
      <c r="N17" s="75">
        <v>599.20565801324472</v>
      </c>
      <c r="O17" s="74"/>
      <c r="P17" s="74">
        <v>27</v>
      </c>
      <c r="Q17" s="74">
        <v>12</v>
      </c>
      <c r="R17" s="74">
        <v>17</v>
      </c>
      <c r="S17" s="74">
        <v>20</v>
      </c>
      <c r="T17" s="74">
        <v>31</v>
      </c>
      <c r="U17" s="74">
        <v>107</v>
      </c>
      <c r="V17" s="74">
        <v>66.666666666666657</v>
      </c>
      <c r="W17" s="74">
        <v>100</v>
      </c>
      <c r="X17" s="74">
        <v>100</v>
      </c>
      <c r="Y17" s="74">
        <v>75</v>
      </c>
      <c r="Z17" s="74">
        <v>100</v>
      </c>
      <c r="AA17" s="74">
        <v>83.333333333333343</v>
      </c>
      <c r="AB17" s="74">
        <v>11.111111111111109</v>
      </c>
      <c r="AC17" s="74">
        <v>0</v>
      </c>
      <c r="AD17" s="74">
        <v>16.666666666666664</v>
      </c>
      <c r="AE17" s="74">
        <v>0</v>
      </c>
      <c r="AF17" s="74">
        <v>33.333333333333329</v>
      </c>
      <c r="AG17" s="74">
        <v>33.333333333333329</v>
      </c>
      <c r="AH17" s="74">
        <v>33.333333333333329</v>
      </c>
      <c r="AI17" s="74">
        <v>0</v>
      </c>
      <c r="AJ17" s="74">
        <v>0</v>
      </c>
    </row>
    <row r="18" spans="1:36" x14ac:dyDescent="0.35">
      <c r="A18" s="74">
        <v>34</v>
      </c>
      <c r="B18" s="74">
        <v>77</v>
      </c>
      <c r="C18" s="74">
        <v>69.545454545454547</v>
      </c>
      <c r="D18" s="74">
        <v>27.15940290672583</v>
      </c>
      <c r="E18" s="74">
        <v>25.6249</v>
      </c>
      <c r="F18" s="74">
        <v>36.700000000000003</v>
      </c>
      <c r="G18" s="74">
        <v>17.681799999999999</v>
      </c>
      <c r="H18" s="74">
        <v>15</v>
      </c>
      <c r="I18" s="74">
        <v>37</v>
      </c>
      <c r="J18" s="74">
        <v>601.98</v>
      </c>
      <c r="K18" s="74">
        <v>339.41485227272727</v>
      </c>
      <c r="L18" s="29">
        <v>50</v>
      </c>
      <c r="M18" s="74"/>
      <c r="N18" s="74"/>
      <c r="O18" s="74"/>
      <c r="P18" s="74">
        <v>26</v>
      </c>
      <c r="Q18" s="74">
        <v>15</v>
      </c>
      <c r="R18" s="74">
        <v>21</v>
      </c>
      <c r="S18" s="74">
        <v>18</v>
      </c>
      <c r="T18" s="74">
        <v>28</v>
      </c>
      <c r="U18" s="74">
        <v>108</v>
      </c>
      <c r="V18" s="74">
        <v>83.333333333333343</v>
      </c>
      <c r="W18" s="74">
        <v>100</v>
      </c>
      <c r="X18" s="74">
        <v>66.666666666666671</v>
      </c>
      <c r="Y18" s="74">
        <v>83.333333333333343</v>
      </c>
      <c r="Z18" s="74">
        <v>100</v>
      </c>
      <c r="AA18" s="74">
        <v>83.333333333333343</v>
      </c>
      <c r="AB18" s="74">
        <v>11.111111111111109</v>
      </c>
      <c r="AC18" s="74">
        <v>0</v>
      </c>
      <c r="AD18" s="74">
        <v>33.333333333333329</v>
      </c>
      <c r="AE18" s="74">
        <v>0</v>
      </c>
      <c r="AF18" s="74">
        <v>33.333333333333329</v>
      </c>
      <c r="AG18" s="74">
        <v>33.333333333333329</v>
      </c>
      <c r="AH18" s="74">
        <v>0</v>
      </c>
      <c r="AI18" s="74">
        <v>0</v>
      </c>
      <c r="AJ18" s="74">
        <v>0</v>
      </c>
    </row>
    <row r="19" spans="1:36" x14ac:dyDescent="0.35">
      <c r="A19" s="74">
        <v>36</v>
      </c>
      <c r="B19" s="74">
        <v>59</v>
      </c>
      <c r="C19" s="74">
        <v>92.181818181818173</v>
      </c>
      <c r="D19" s="74">
        <v>30.010943908007995</v>
      </c>
      <c r="E19" s="74">
        <v>29.361499999999999</v>
      </c>
      <c r="F19" s="74">
        <v>32</v>
      </c>
      <c r="G19" s="74">
        <v>25.473399999999998</v>
      </c>
      <c r="H19" s="74">
        <v>25</v>
      </c>
      <c r="I19" s="74">
        <v>35</v>
      </c>
      <c r="J19" s="74">
        <v>487.07040000000001</v>
      </c>
      <c r="K19" s="74">
        <v>449.89105909090904</v>
      </c>
      <c r="L19" s="29">
        <v>89.333333333333329</v>
      </c>
      <c r="M19" s="75">
        <v>245.48249536413977</v>
      </c>
      <c r="N19" s="75">
        <v>293.32150313732598</v>
      </c>
      <c r="O19" s="74"/>
      <c r="P19" s="74">
        <v>25</v>
      </c>
      <c r="Q19" s="74">
        <v>21</v>
      </c>
      <c r="R19" s="74">
        <v>17</v>
      </c>
      <c r="S19" s="74">
        <v>12</v>
      </c>
      <c r="T19" s="74">
        <v>26</v>
      </c>
      <c r="U19" s="74">
        <v>101</v>
      </c>
      <c r="V19" s="74">
        <v>66.666666666666657</v>
      </c>
      <c r="W19" s="74">
        <v>73.333333333333343</v>
      </c>
      <c r="X19" s="74">
        <v>50</v>
      </c>
      <c r="Y19" s="74">
        <v>58.333333333333329</v>
      </c>
      <c r="Z19" s="74">
        <v>50</v>
      </c>
      <c r="AA19" s="74">
        <v>66.666666666666671</v>
      </c>
      <c r="AB19" s="74">
        <v>33.333333333333329</v>
      </c>
      <c r="AC19" s="74">
        <v>0</v>
      </c>
      <c r="AD19" s="74">
        <v>33.333333333333329</v>
      </c>
      <c r="AE19" s="74">
        <v>33.333333333333329</v>
      </c>
      <c r="AF19" s="74">
        <v>66.666666666666657</v>
      </c>
      <c r="AG19" s="74">
        <v>33.333333333333329</v>
      </c>
      <c r="AH19" s="74">
        <v>0</v>
      </c>
      <c r="AI19" s="74">
        <v>0</v>
      </c>
      <c r="AJ19" s="74">
        <v>100</v>
      </c>
    </row>
    <row r="20" spans="1:36" x14ac:dyDescent="0.35">
      <c r="A20" s="74">
        <v>38</v>
      </c>
      <c r="B20" s="74">
        <v>61</v>
      </c>
      <c r="C20" s="74">
        <v>84.090909090909079</v>
      </c>
      <c r="D20" s="74">
        <v>29.035680501948899</v>
      </c>
      <c r="E20" s="74">
        <v>24.501999999999999</v>
      </c>
      <c r="F20" s="74">
        <v>28.8</v>
      </c>
      <c r="G20" s="74">
        <v>25.778700000000001</v>
      </c>
      <c r="H20" s="74">
        <v>11</v>
      </c>
      <c r="I20" s="74">
        <v>25</v>
      </c>
      <c r="J20" s="74">
        <v>454.15199999999999</v>
      </c>
      <c r="K20" s="74">
        <v>347.79964368258862</v>
      </c>
      <c r="L20" s="29">
        <v>92.714285714285708</v>
      </c>
      <c r="M20" s="75">
        <v>379.79</v>
      </c>
      <c r="N20" s="75">
        <v>320.77</v>
      </c>
      <c r="O20" s="74"/>
      <c r="P20" s="74">
        <v>24</v>
      </c>
      <c r="Q20" s="74">
        <v>19</v>
      </c>
      <c r="R20" s="74">
        <v>24</v>
      </c>
      <c r="S20" s="74">
        <v>14</v>
      </c>
      <c r="T20" s="74">
        <v>25</v>
      </c>
      <c r="U20" s="74">
        <v>106</v>
      </c>
      <c r="V20" s="74">
        <v>66.666666666666657</v>
      </c>
      <c r="W20" s="74">
        <v>80</v>
      </c>
      <c r="X20" s="74">
        <v>50</v>
      </c>
      <c r="Y20" s="74">
        <v>100</v>
      </c>
      <c r="Z20" s="74">
        <v>100</v>
      </c>
      <c r="AA20" s="74">
        <v>66.666666666666671</v>
      </c>
      <c r="AB20" s="74">
        <v>11.111111111111109</v>
      </c>
      <c r="AC20" s="74">
        <v>0</v>
      </c>
      <c r="AD20" s="74">
        <v>66.666666666666657</v>
      </c>
      <c r="AE20" s="74">
        <v>66.666666666666657</v>
      </c>
      <c r="AF20" s="74">
        <v>66.666666666666657</v>
      </c>
      <c r="AG20" s="74">
        <v>0</v>
      </c>
      <c r="AH20" s="74">
        <v>0</v>
      </c>
      <c r="AI20" s="74">
        <v>0</v>
      </c>
      <c r="AJ20" s="74">
        <v>0</v>
      </c>
    </row>
    <row r="21" spans="1:36" x14ac:dyDescent="0.35">
      <c r="A21" s="74">
        <v>40</v>
      </c>
      <c r="B21" s="74">
        <v>81</v>
      </c>
      <c r="C21" s="74">
        <v>50.454545454545453</v>
      </c>
      <c r="D21" s="74">
        <v>18.228471968754544</v>
      </c>
      <c r="E21" s="74">
        <v>13.4841</v>
      </c>
      <c r="F21" s="74">
        <v>26</v>
      </c>
      <c r="G21" s="74">
        <v>14.633099999999999</v>
      </c>
      <c r="H21" s="74">
        <v>11.4</v>
      </c>
      <c r="I21" s="74">
        <v>29</v>
      </c>
      <c r="J21" s="74">
        <v>184.0992</v>
      </c>
      <c r="K21" s="74">
        <v>112.31112781175496</v>
      </c>
      <c r="L21" s="29">
        <v>2.1428571428571428</v>
      </c>
      <c r="M21" s="74"/>
      <c r="N21" s="74"/>
      <c r="O21" s="74"/>
      <c r="P21" s="74">
        <v>28</v>
      </c>
      <c r="Q21" s="74">
        <v>28</v>
      </c>
      <c r="R21" s="74">
        <v>24</v>
      </c>
      <c r="S21" s="74">
        <v>28</v>
      </c>
      <c r="T21" s="74">
        <v>39</v>
      </c>
      <c r="U21" s="74">
        <v>147</v>
      </c>
      <c r="V21" s="74">
        <v>100</v>
      </c>
      <c r="W21" s="74">
        <v>93.333333333333329</v>
      </c>
      <c r="X21" s="74">
        <v>100</v>
      </c>
      <c r="Y21" s="74">
        <v>100</v>
      </c>
      <c r="Z21" s="74">
        <v>100</v>
      </c>
      <c r="AA21" s="74">
        <v>100</v>
      </c>
      <c r="AB21" s="74">
        <v>0</v>
      </c>
      <c r="AC21" s="74">
        <v>0</v>
      </c>
      <c r="AD21" s="74">
        <v>0</v>
      </c>
      <c r="AE21" s="74">
        <v>0</v>
      </c>
      <c r="AF21" s="74">
        <v>0</v>
      </c>
      <c r="AG21" s="74">
        <v>0</v>
      </c>
      <c r="AH21" s="74">
        <v>0</v>
      </c>
      <c r="AI21" s="74">
        <v>0</v>
      </c>
      <c r="AJ21" s="74">
        <v>0</v>
      </c>
    </row>
    <row r="22" spans="1:36" x14ac:dyDescent="0.35">
      <c r="A22" s="74">
        <v>42</v>
      </c>
      <c r="B22" s="74">
        <v>75</v>
      </c>
      <c r="C22" s="74">
        <v>113.63636363636363</v>
      </c>
      <c r="D22" s="74">
        <v>34.45385415615344</v>
      </c>
      <c r="E22" s="74">
        <v>46.700800000000001</v>
      </c>
      <c r="F22" s="74">
        <v>42.3</v>
      </c>
      <c r="G22" s="74">
        <v>21.687999999999999</v>
      </c>
      <c r="H22" s="74">
        <v>11.5</v>
      </c>
      <c r="I22" s="74">
        <v>41</v>
      </c>
      <c r="J22" s="74">
        <v>500.17680000000001</v>
      </c>
      <c r="K22" s="74">
        <v>338.1703852549889</v>
      </c>
      <c r="L22" s="29">
        <v>52.666666666666664</v>
      </c>
      <c r="M22" s="75">
        <v>203.92188917196501</v>
      </c>
      <c r="N22" s="75">
        <v>112.91976591806714</v>
      </c>
      <c r="O22" s="74"/>
      <c r="P22" s="74">
        <v>27</v>
      </c>
      <c r="Q22" s="74">
        <v>24</v>
      </c>
      <c r="R22" s="74">
        <v>24</v>
      </c>
      <c r="S22" s="74">
        <v>28</v>
      </c>
      <c r="T22" s="74">
        <v>38</v>
      </c>
      <c r="U22" s="74">
        <v>141</v>
      </c>
      <c r="V22" s="74">
        <v>91.666666666666657</v>
      </c>
      <c r="W22" s="74">
        <v>80</v>
      </c>
      <c r="X22" s="74">
        <v>100</v>
      </c>
      <c r="Y22" s="74">
        <v>100</v>
      </c>
      <c r="Z22" s="74">
        <v>100</v>
      </c>
      <c r="AA22" s="74">
        <v>100</v>
      </c>
      <c r="AB22" s="74">
        <v>11.111111111111109</v>
      </c>
      <c r="AC22" s="74">
        <v>0</v>
      </c>
      <c r="AD22" s="74">
        <v>16.666666666666664</v>
      </c>
      <c r="AE22" s="74">
        <v>0</v>
      </c>
      <c r="AF22" s="74">
        <v>0</v>
      </c>
      <c r="AG22" s="74">
        <v>0</v>
      </c>
      <c r="AH22" s="74">
        <v>0</v>
      </c>
      <c r="AI22" s="74">
        <v>0</v>
      </c>
      <c r="AJ22" s="74">
        <v>0</v>
      </c>
    </row>
    <row r="23" spans="1:36" x14ac:dyDescent="0.35">
      <c r="A23" s="74">
        <v>44</v>
      </c>
      <c r="B23" s="74">
        <v>75</v>
      </c>
      <c r="C23" s="74">
        <v>78.636363636363626</v>
      </c>
      <c r="D23" s="74">
        <v>24.874817838689477</v>
      </c>
      <c r="E23" s="74">
        <v>24.176300000000001</v>
      </c>
      <c r="F23" s="74">
        <v>30.7</v>
      </c>
      <c r="G23" s="74">
        <v>24.133700000000001</v>
      </c>
      <c r="H23" s="74">
        <v>24.7</v>
      </c>
      <c r="I23" s="74">
        <v>46</v>
      </c>
      <c r="J23" s="74">
        <v>562.05119999999999</v>
      </c>
      <c r="K23" s="74">
        <v>424.06939979909589</v>
      </c>
      <c r="L23" s="29">
        <v>79.142857142857139</v>
      </c>
      <c r="M23" s="75">
        <v>220.54394245533501</v>
      </c>
      <c r="N23" s="75">
        <v>178.01854281104698</v>
      </c>
      <c r="O23" s="78">
        <v>0.66240550937188913</v>
      </c>
      <c r="P23" s="74">
        <v>26</v>
      </c>
      <c r="Q23" s="74">
        <v>18</v>
      </c>
      <c r="R23" s="74">
        <v>17</v>
      </c>
      <c r="S23" s="74">
        <v>17</v>
      </c>
      <c r="T23" s="74">
        <v>36</v>
      </c>
      <c r="U23" s="74">
        <v>114</v>
      </c>
      <c r="V23" s="74">
        <v>66.666666666666657</v>
      </c>
      <c r="W23" s="74">
        <v>93.333333333333329</v>
      </c>
      <c r="X23" s="74">
        <v>100</v>
      </c>
      <c r="Y23" s="74">
        <v>75</v>
      </c>
      <c r="Z23" s="74">
        <v>83.333333333333343</v>
      </c>
      <c r="AA23" s="74">
        <v>100</v>
      </c>
      <c r="AB23" s="74">
        <v>33.333333333333329</v>
      </c>
      <c r="AC23" s="74">
        <v>0</v>
      </c>
      <c r="AD23" s="74">
        <v>0</v>
      </c>
      <c r="AE23" s="74">
        <v>33.333333333333329</v>
      </c>
      <c r="AF23" s="74">
        <v>33.333333333333329</v>
      </c>
      <c r="AG23" s="74">
        <v>0</v>
      </c>
      <c r="AH23" s="74">
        <v>0</v>
      </c>
      <c r="AI23" s="74">
        <v>33.333333333333329</v>
      </c>
      <c r="AJ23" s="74">
        <v>0</v>
      </c>
    </row>
    <row r="24" spans="1:36" x14ac:dyDescent="0.35">
      <c r="A24" s="74">
        <v>46</v>
      </c>
      <c r="B24" s="74">
        <v>61</v>
      </c>
      <c r="C24" s="74">
        <v>66.36363636363636</v>
      </c>
      <c r="D24" s="74">
        <v>22.245640590683507</v>
      </c>
      <c r="E24" s="74">
        <v>16.894200000000001</v>
      </c>
      <c r="F24" s="74">
        <v>25.2</v>
      </c>
      <c r="G24" s="74">
        <v>20.879799999999999</v>
      </c>
      <c r="H24" s="74">
        <v>40</v>
      </c>
      <c r="I24" s="74">
        <v>44</v>
      </c>
      <c r="J24" s="74">
        <v>588.56880000000001</v>
      </c>
      <c r="K24" s="74">
        <v>334.76596194503173</v>
      </c>
      <c r="L24" s="29">
        <v>107</v>
      </c>
      <c r="M24" s="74"/>
      <c r="N24" s="74"/>
      <c r="O24" s="74"/>
      <c r="P24" s="74">
        <v>25</v>
      </c>
      <c r="Q24" s="74">
        <v>23</v>
      </c>
      <c r="R24" s="74">
        <v>19</v>
      </c>
      <c r="S24" s="74">
        <v>21</v>
      </c>
      <c r="T24" s="74">
        <v>31</v>
      </c>
      <c r="U24" s="74">
        <v>119</v>
      </c>
      <c r="V24" s="74">
        <v>75</v>
      </c>
      <c r="W24" s="74">
        <v>93.333333333333329</v>
      </c>
      <c r="X24" s="74">
        <v>100</v>
      </c>
      <c r="Y24" s="74">
        <v>66.666666666666671</v>
      </c>
      <c r="Z24" s="74">
        <v>66.666666666666671</v>
      </c>
      <c r="AA24" s="74">
        <v>66.666666666666671</v>
      </c>
      <c r="AB24" s="74">
        <v>33.333333333333329</v>
      </c>
      <c r="AC24" s="74">
        <v>33.333333333333329</v>
      </c>
      <c r="AD24" s="74">
        <v>33.333333333333329</v>
      </c>
      <c r="AE24" s="74">
        <v>0</v>
      </c>
      <c r="AF24" s="74">
        <v>0</v>
      </c>
      <c r="AG24" s="74">
        <v>66.666666666666657</v>
      </c>
      <c r="AH24" s="74">
        <v>0</v>
      </c>
      <c r="AI24" s="74">
        <v>0</v>
      </c>
      <c r="AJ24" s="74">
        <v>0</v>
      </c>
    </row>
    <row r="25" spans="1:36" x14ac:dyDescent="0.35">
      <c r="A25" s="74">
        <v>48</v>
      </c>
      <c r="B25" s="74">
        <v>60</v>
      </c>
      <c r="C25" s="74">
        <v>90.454545454545453</v>
      </c>
      <c r="D25" s="74">
        <v>27.812899397777656</v>
      </c>
      <c r="E25" s="74">
        <v>26.752800000000001</v>
      </c>
      <c r="F25" s="74">
        <v>29.4</v>
      </c>
      <c r="G25" s="74">
        <v>26.967600000000001</v>
      </c>
      <c r="H25" s="74">
        <v>23.2</v>
      </c>
      <c r="I25" s="74">
        <v>52</v>
      </c>
      <c r="J25" s="74">
        <v>553.82159999999999</v>
      </c>
      <c r="K25" s="74"/>
      <c r="L25" s="29">
        <v>86.571428571428569</v>
      </c>
      <c r="M25" s="74"/>
      <c r="N25" s="74"/>
      <c r="O25" s="78">
        <v>0.62111122054994572</v>
      </c>
      <c r="P25" s="74">
        <v>26</v>
      </c>
      <c r="Q25" s="74">
        <v>15</v>
      </c>
      <c r="R25" s="74">
        <v>20</v>
      </c>
      <c r="S25" s="74">
        <v>20</v>
      </c>
      <c r="T25" s="74">
        <v>37</v>
      </c>
      <c r="U25" s="74">
        <v>118</v>
      </c>
      <c r="V25" s="74">
        <v>50</v>
      </c>
      <c r="W25" s="74">
        <v>100</v>
      </c>
      <c r="X25" s="74">
        <v>100</v>
      </c>
      <c r="Y25" s="74">
        <v>83.333333333333343</v>
      </c>
      <c r="Z25" s="74">
        <v>100</v>
      </c>
      <c r="AA25" s="74">
        <v>100</v>
      </c>
      <c r="AB25" s="74">
        <v>11.111111111111109</v>
      </c>
      <c r="AC25" s="74">
        <v>0</v>
      </c>
      <c r="AD25" s="74">
        <v>0</v>
      </c>
      <c r="AE25" s="74">
        <v>33.333333333333329</v>
      </c>
      <c r="AF25" s="74">
        <v>33.333333333333329</v>
      </c>
      <c r="AG25" s="74">
        <v>33.333333333333329</v>
      </c>
      <c r="AH25" s="74">
        <v>0</v>
      </c>
      <c r="AI25" s="74">
        <v>0</v>
      </c>
      <c r="AJ25" s="74">
        <v>0</v>
      </c>
    </row>
    <row r="26" spans="1:36" x14ac:dyDescent="0.35">
      <c r="A26" s="74">
        <v>50</v>
      </c>
      <c r="B26" s="74">
        <v>62</v>
      </c>
      <c r="C26" s="74">
        <v>60.454545454545446</v>
      </c>
      <c r="D26" s="74">
        <v>23.238820227915227</v>
      </c>
      <c r="E26" s="74">
        <v>15.6595</v>
      </c>
      <c r="F26" s="74">
        <v>25.7</v>
      </c>
      <c r="G26" s="74">
        <v>18.283999999999999</v>
      </c>
      <c r="H26" s="74">
        <v>24.4</v>
      </c>
      <c r="I26" s="74">
        <v>34</v>
      </c>
      <c r="J26" s="74">
        <v>579.7296</v>
      </c>
      <c r="K26" s="74">
        <v>281.66768279453242</v>
      </c>
      <c r="L26" s="29">
        <v>64.428571428571431</v>
      </c>
      <c r="M26" s="75">
        <v>77.770904509796125</v>
      </c>
      <c r="N26" s="75">
        <v>87.132961760346774</v>
      </c>
      <c r="O26" s="78">
        <v>0.70371627388557301</v>
      </c>
      <c r="P26" s="74">
        <v>28</v>
      </c>
      <c r="Q26" s="74">
        <v>23</v>
      </c>
      <c r="R26" s="74">
        <v>19</v>
      </c>
      <c r="S26" s="74">
        <v>28</v>
      </c>
      <c r="T26" s="74">
        <v>42</v>
      </c>
      <c r="U26" s="74">
        <v>140</v>
      </c>
      <c r="V26" s="74">
        <v>100</v>
      </c>
      <c r="W26" s="74">
        <v>100</v>
      </c>
      <c r="X26" s="74">
        <v>100</v>
      </c>
      <c r="Y26" s="74">
        <v>100</v>
      </c>
      <c r="Z26" s="74">
        <v>100</v>
      </c>
      <c r="AA26" s="74">
        <v>100</v>
      </c>
      <c r="AB26" s="74">
        <v>0</v>
      </c>
      <c r="AC26" s="74">
        <v>0</v>
      </c>
      <c r="AD26" s="74">
        <v>0</v>
      </c>
      <c r="AE26" s="74">
        <v>0</v>
      </c>
      <c r="AF26" s="74">
        <v>0</v>
      </c>
      <c r="AG26" s="74">
        <v>0</v>
      </c>
      <c r="AH26" s="74">
        <v>0</v>
      </c>
      <c r="AI26" s="74">
        <v>0</v>
      </c>
      <c r="AJ26" s="74">
        <v>0</v>
      </c>
    </row>
    <row r="27" spans="1:36" x14ac:dyDescent="0.35">
      <c r="A27" s="74">
        <v>52</v>
      </c>
      <c r="B27" s="74">
        <v>60</v>
      </c>
      <c r="C27" s="74">
        <v>99.999999999999986</v>
      </c>
      <c r="D27" s="74">
        <v>29.899751157527003</v>
      </c>
      <c r="E27" s="74">
        <v>30.503399999999999</v>
      </c>
      <c r="F27" s="74">
        <v>30.4</v>
      </c>
      <c r="G27" s="74">
        <v>30.071000000000005</v>
      </c>
      <c r="H27" s="74">
        <v>29.6</v>
      </c>
      <c r="I27" s="74">
        <v>54</v>
      </c>
      <c r="J27" s="74">
        <v>669.03599999999994</v>
      </c>
      <c r="K27" s="74">
        <v>689.81978798586567</v>
      </c>
      <c r="L27" s="29">
        <v>99.714285714285708</v>
      </c>
      <c r="M27" s="75">
        <v>321.81279936564499</v>
      </c>
      <c r="N27" s="75">
        <v>320.569972916062</v>
      </c>
      <c r="O27" s="78">
        <v>0.57875986210443253</v>
      </c>
      <c r="P27" s="74">
        <v>28</v>
      </c>
      <c r="Q27" s="74">
        <v>24</v>
      </c>
      <c r="R27" s="74">
        <v>17</v>
      </c>
      <c r="S27" s="74">
        <v>26</v>
      </c>
      <c r="T27" s="74">
        <v>35</v>
      </c>
      <c r="U27" s="74">
        <v>130</v>
      </c>
      <c r="V27" s="74">
        <v>100</v>
      </c>
      <c r="W27" s="74">
        <v>100</v>
      </c>
      <c r="X27" s="74">
        <v>100</v>
      </c>
      <c r="Y27" s="74">
        <v>91.666666666666657</v>
      </c>
      <c r="Z27" s="74">
        <v>100</v>
      </c>
      <c r="AA27" s="74">
        <v>100</v>
      </c>
      <c r="AB27" s="74">
        <v>0</v>
      </c>
      <c r="AC27" s="74">
        <v>0</v>
      </c>
      <c r="AD27" s="74">
        <v>0</v>
      </c>
      <c r="AE27" s="74">
        <v>0</v>
      </c>
      <c r="AF27" s="74">
        <v>33.333333333333329</v>
      </c>
      <c r="AG27" s="74">
        <v>0</v>
      </c>
      <c r="AH27" s="74">
        <v>0</v>
      </c>
      <c r="AI27" s="74">
        <v>33.333333333333329</v>
      </c>
      <c r="AJ27" s="74">
        <v>0</v>
      </c>
    </row>
    <row r="28" spans="1:36" x14ac:dyDescent="0.35">
      <c r="A28" s="74">
        <v>54</v>
      </c>
      <c r="B28" s="74">
        <v>76</v>
      </c>
      <c r="C28" s="74">
        <v>99.090909090909079</v>
      </c>
      <c r="D28" s="74">
        <v>31.34514617823298</v>
      </c>
      <c r="E28" s="74">
        <v>34.650300000000001</v>
      </c>
      <c r="F28" s="74">
        <v>34.299999999999997</v>
      </c>
      <c r="G28" s="74">
        <v>26.6877</v>
      </c>
      <c r="H28" s="74">
        <v>16.100000000000001</v>
      </c>
      <c r="I28" s="74">
        <v>44</v>
      </c>
      <c r="J28" s="74">
        <v>534.61919999999998</v>
      </c>
      <c r="K28" s="74">
        <v>435.68531941031932</v>
      </c>
      <c r="L28" s="29">
        <v>61.857142857142861</v>
      </c>
      <c r="M28" s="75">
        <v>1136.6350036400067</v>
      </c>
      <c r="N28" s="75">
        <v>972.36718618677446</v>
      </c>
      <c r="O28" s="78">
        <v>0.54986500000000005</v>
      </c>
      <c r="P28" s="74">
        <v>28</v>
      </c>
      <c r="Q28" s="74">
        <v>27</v>
      </c>
      <c r="R28" s="74">
        <v>24</v>
      </c>
      <c r="S28" s="74">
        <v>28</v>
      </c>
      <c r="T28" s="74">
        <v>44</v>
      </c>
      <c r="U28" s="74">
        <v>151</v>
      </c>
      <c r="V28" s="74">
        <v>91.666666666666657</v>
      </c>
      <c r="W28" s="74">
        <v>100</v>
      </c>
      <c r="X28" s="74">
        <v>100</v>
      </c>
      <c r="Y28" s="74">
        <v>100</v>
      </c>
      <c r="Z28" s="74">
        <v>100</v>
      </c>
      <c r="AA28" s="74">
        <v>100</v>
      </c>
      <c r="AB28" s="74">
        <v>0</v>
      </c>
      <c r="AC28" s="74">
        <v>0</v>
      </c>
      <c r="AD28" s="74">
        <v>0</v>
      </c>
      <c r="AE28" s="74">
        <v>0</v>
      </c>
      <c r="AF28" s="74">
        <v>0</v>
      </c>
      <c r="AG28" s="74">
        <v>0</v>
      </c>
      <c r="AH28" s="74">
        <v>0</v>
      </c>
      <c r="AI28" s="74">
        <v>0</v>
      </c>
      <c r="AJ28" s="74">
        <v>0</v>
      </c>
    </row>
    <row r="29" spans="1:36" x14ac:dyDescent="0.35">
      <c r="A29" s="74">
        <v>56</v>
      </c>
      <c r="B29" s="74">
        <v>62</v>
      </c>
      <c r="C29" s="74">
        <v>75</v>
      </c>
      <c r="D29" s="74">
        <v>29.289552154312169</v>
      </c>
      <c r="E29" s="74">
        <v>23.1723</v>
      </c>
      <c r="F29" s="74">
        <v>30.9</v>
      </c>
      <c r="G29" s="74">
        <v>21.314299999999999</v>
      </c>
      <c r="H29" s="74">
        <v>21.1</v>
      </c>
      <c r="I29" s="74">
        <v>45.5</v>
      </c>
      <c r="J29" s="74">
        <v>523.34159999999997</v>
      </c>
      <c r="K29" s="74">
        <v>384.28937007874015</v>
      </c>
      <c r="L29" s="29">
        <v>83.571428571428569</v>
      </c>
      <c r="M29" s="75">
        <v>262.23240742128155</v>
      </c>
      <c r="N29" s="75">
        <v>324.62365138839266</v>
      </c>
      <c r="O29" s="78">
        <v>0.77905999999999997</v>
      </c>
      <c r="P29" s="74">
        <v>24</v>
      </c>
      <c r="Q29" s="74">
        <v>10</v>
      </c>
      <c r="R29" s="74">
        <v>14</v>
      </c>
      <c r="S29" s="74">
        <v>15</v>
      </c>
      <c r="T29" s="74">
        <v>23</v>
      </c>
      <c r="U29" s="74">
        <v>86</v>
      </c>
      <c r="V29" s="74">
        <v>66.666666666666657</v>
      </c>
      <c r="W29" s="74">
        <v>93.333333333333329</v>
      </c>
      <c r="X29" s="74">
        <v>100</v>
      </c>
      <c r="Y29" s="74">
        <v>66.666666666666671</v>
      </c>
      <c r="Z29" s="74">
        <v>66.666666666666671</v>
      </c>
      <c r="AA29" s="74">
        <v>100</v>
      </c>
      <c r="AB29" s="74">
        <v>22.222222222222225</v>
      </c>
      <c r="AC29" s="74">
        <v>0</v>
      </c>
      <c r="AD29" s="74">
        <v>33.333333333333329</v>
      </c>
      <c r="AE29" s="74">
        <v>33.333333333333329</v>
      </c>
      <c r="AF29" s="74">
        <v>33.333333333333329</v>
      </c>
      <c r="AG29" s="74">
        <v>0</v>
      </c>
      <c r="AH29" s="74">
        <v>33.333333333333329</v>
      </c>
      <c r="AI29" s="74">
        <v>0</v>
      </c>
      <c r="AJ29" s="74">
        <v>33.333333333333329</v>
      </c>
    </row>
    <row r="30" spans="1:36" x14ac:dyDescent="0.35">
      <c r="A30" s="74">
        <v>58</v>
      </c>
      <c r="B30" s="74">
        <v>74</v>
      </c>
      <c r="C30" s="74">
        <v>89.999999999999986</v>
      </c>
      <c r="D30" s="74">
        <v>30.168745458598178</v>
      </c>
      <c r="E30" s="74">
        <v>31.9224</v>
      </c>
      <c r="F30" s="74">
        <v>35.1</v>
      </c>
      <c r="G30" s="74">
        <v>23.2423</v>
      </c>
      <c r="H30" s="74">
        <v>32.6</v>
      </c>
      <c r="I30" s="74">
        <v>43</v>
      </c>
      <c r="J30" s="74">
        <v>648.30960000000005</v>
      </c>
      <c r="K30" s="74">
        <v>418.32642857142849</v>
      </c>
      <c r="L30" s="29">
        <v>276.71428571428572</v>
      </c>
      <c r="M30" s="75">
        <v>653.43491518034375</v>
      </c>
      <c r="N30" s="75">
        <v>771.8650980371076</v>
      </c>
      <c r="O30" s="78">
        <v>0.86778200000000005</v>
      </c>
      <c r="P30" s="74">
        <v>28</v>
      </c>
      <c r="Q30" s="74">
        <v>24</v>
      </c>
      <c r="R30" s="74">
        <v>20</v>
      </c>
      <c r="S30" s="74">
        <v>27</v>
      </c>
      <c r="T30" s="74">
        <v>47</v>
      </c>
      <c r="U30" s="74">
        <v>146</v>
      </c>
      <c r="V30" s="74">
        <v>100</v>
      </c>
      <c r="W30" s="74">
        <v>100</v>
      </c>
      <c r="X30" s="74">
        <v>100</v>
      </c>
      <c r="Y30" s="74">
        <v>100</v>
      </c>
      <c r="Z30" s="74">
        <v>100</v>
      </c>
      <c r="AA30" s="74">
        <v>100</v>
      </c>
      <c r="AB30" s="74">
        <v>0</v>
      </c>
      <c r="AC30" s="74">
        <v>0</v>
      </c>
      <c r="AD30" s="74">
        <v>0</v>
      </c>
      <c r="AE30" s="74">
        <v>0</v>
      </c>
      <c r="AF30" s="74">
        <v>0</v>
      </c>
      <c r="AG30" s="74">
        <v>0</v>
      </c>
      <c r="AH30" s="74">
        <v>0</v>
      </c>
      <c r="AI30" s="74">
        <v>0</v>
      </c>
      <c r="AJ30" s="74">
        <v>0</v>
      </c>
    </row>
    <row r="31" spans="1:36" x14ac:dyDescent="0.35">
      <c r="A31" s="74">
        <v>60</v>
      </c>
      <c r="B31" s="74">
        <v>71</v>
      </c>
      <c r="C31" s="74">
        <v>107.72727272727272</v>
      </c>
      <c r="D31" s="74">
        <v>31.333759932911629</v>
      </c>
      <c r="E31" s="74">
        <v>32.529670000000003</v>
      </c>
      <c r="F31" s="74">
        <v>30.3</v>
      </c>
      <c r="G31" s="74">
        <v>29.980799999999999</v>
      </c>
      <c r="H31" s="74">
        <v>17</v>
      </c>
      <c r="I31" s="74">
        <v>43.5</v>
      </c>
      <c r="J31" s="74">
        <v>558.39359999999999</v>
      </c>
      <c r="K31" s="74">
        <v>467.34245454545453</v>
      </c>
      <c r="L31" s="29">
        <v>128.85714285714286</v>
      </c>
      <c r="M31" s="75">
        <v>276.33615143753849</v>
      </c>
      <c r="N31" s="75">
        <v>217.92500627202423</v>
      </c>
      <c r="O31" s="74"/>
      <c r="P31" s="74">
        <v>24</v>
      </c>
      <c r="Q31" s="74">
        <v>20</v>
      </c>
      <c r="R31" s="74">
        <v>21</v>
      </c>
      <c r="S31" s="74">
        <v>19</v>
      </c>
      <c r="T31" s="74">
        <v>29</v>
      </c>
      <c r="U31" s="74">
        <v>113</v>
      </c>
      <c r="V31" s="74">
        <v>83.333333333333343</v>
      </c>
      <c r="W31" s="74">
        <v>86.666666666666671</v>
      </c>
      <c r="X31" s="74">
        <v>83.333333333333343</v>
      </c>
      <c r="Y31" s="74">
        <v>100</v>
      </c>
      <c r="Z31" s="74">
        <v>100</v>
      </c>
      <c r="AA31" s="74">
        <v>83.333333333333343</v>
      </c>
      <c r="AB31" s="74">
        <v>33.333333333333329</v>
      </c>
      <c r="AC31" s="74">
        <v>0</v>
      </c>
      <c r="AD31" s="74">
        <v>16.666666666666664</v>
      </c>
      <c r="AE31" s="74">
        <v>33.333333333333329</v>
      </c>
      <c r="AF31" s="74">
        <v>0</v>
      </c>
      <c r="AG31" s="74">
        <v>0</v>
      </c>
      <c r="AH31" s="74">
        <v>0</v>
      </c>
      <c r="AI31" s="74">
        <v>0</v>
      </c>
      <c r="AJ31" s="74">
        <v>0</v>
      </c>
    </row>
    <row r="32" spans="1:36" x14ac:dyDescent="0.35">
      <c r="A32" s="74">
        <v>62</v>
      </c>
      <c r="B32" s="74">
        <v>68</v>
      </c>
      <c r="C32" s="74">
        <v>102.27272727272727</v>
      </c>
      <c r="D32" s="74">
        <v>28.56142413743812</v>
      </c>
      <c r="E32" s="74">
        <v>30.6</v>
      </c>
      <c r="F32" s="74">
        <v>29.6</v>
      </c>
      <c r="G32" s="74">
        <v>32.57</v>
      </c>
      <c r="H32" s="74">
        <v>17.899999999999999</v>
      </c>
      <c r="I32" s="74">
        <v>45</v>
      </c>
      <c r="J32" s="74">
        <v>512.36879999999996</v>
      </c>
      <c r="K32" s="74">
        <v>264.79548468772606</v>
      </c>
      <c r="L32" s="29">
        <v>19.571428571428573</v>
      </c>
      <c r="M32" s="75">
        <v>344.81300061647187</v>
      </c>
      <c r="N32" s="75">
        <v>360.5365439885436</v>
      </c>
      <c r="O32" s="78">
        <v>0.51355700000000004</v>
      </c>
      <c r="P32" s="74">
        <v>11</v>
      </c>
      <c r="Q32" s="74">
        <v>12</v>
      </c>
      <c r="R32" s="74">
        <v>13</v>
      </c>
      <c r="S32" s="74">
        <v>3</v>
      </c>
      <c r="T32" s="74">
        <v>14</v>
      </c>
      <c r="U32" s="74">
        <v>53</v>
      </c>
      <c r="V32" s="74">
        <v>33.333333333333329</v>
      </c>
      <c r="W32" s="74">
        <v>46.666666666666664</v>
      </c>
      <c r="X32" s="74">
        <v>16.666666666666664</v>
      </c>
      <c r="Y32" s="74">
        <v>33.333333333333336</v>
      </c>
      <c r="Z32" s="74">
        <v>16.666666666666664</v>
      </c>
      <c r="AA32" s="74">
        <v>33.333333333333336</v>
      </c>
      <c r="AB32" s="74">
        <v>77.777777777777786</v>
      </c>
      <c r="AC32" s="74">
        <v>16.666666666666664</v>
      </c>
      <c r="AD32" s="74">
        <v>100</v>
      </c>
      <c r="AE32" s="74">
        <v>33.333333333333329</v>
      </c>
      <c r="AF32" s="74">
        <v>66.666666666666657</v>
      </c>
      <c r="AG32" s="74">
        <v>33.333333333333329</v>
      </c>
      <c r="AH32" s="74">
        <v>100</v>
      </c>
      <c r="AI32" s="74">
        <v>66.666666666666657</v>
      </c>
      <c r="AJ32" s="74">
        <v>66.666666666666657</v>
      </c>
    </row>
    <row r="33" spans="1:36" x14ac:dyDescent="0.35">
      <c r="A33" s="74">
        <v>64</v>
      </c>
      <c r="B33" s="74">
        <v>70</v>
      </c>
      <c r="C33" s="74">
        <v>77.272727272727266</v>
      </c>
      <c r="D33" s="74">
        <v>24.443462616053242</v>
      </c>
      <c r="E33" s="74">
        <v>22.7</v>
      </c>
      <c r="F33" s="74">
        <v>29.1</v>
      </c>
      <c r="G33" s="74">
        <v>22.67</v>
      </c>
      <c r="H33" s="74">
        <v>14.1</v>
      </c>
      <c r="I33" s="74">
        <v>45</v>
      </c>
      <c r="J33" s="74">
        <v>561.4</v>
      </c>
      <c r="K33" s="74">
        <v>316.24957118353348</v>
      </c>
      <c r="L33" s="29">
        <v>140.85714285714286</v>
      </c>
      <c r="M33" s="75">
        <v>751.49867188162159</v>
      </c>
      <c r="N33" s="75">
        <v>996.06304610425036</v>
      </c>
      <c r="O33" s="74"/>
      <c r="P33" s="74">
        <v>24</v>
      </c>
      <c r="Q33" s="74">
        <v>25.666666666666668</v>
      </c>
      <c r="R33" s="74">
        <v>12</v>
      </c>
      <c r="S33" s="74">
        <v>19</v>
      </c>
      <c r="T33" s="74">
        <v>38</v>
      </c>
      <c r="U33" s="74">
        <v>118.66666666666667</v>
      </c>
      <c r="V33" s="74">
        <v>66.666666666666657</v>
      </c>
      <c r="W33" s="74">
        <v>100</v>
      </c>
      <c r="X33" s="74">
        <v>100</v>
      </c>
      <c r="Y33" s="74">
        <v>50</v>
      </c>
      <c r="Z33" s="74">
        <v>83.333333333333343</v>
      </c>
      <c r="AA33" s="74">
        <v>83.333333333333343</v>
      </c>
      <c r="AB33" s="74">
        <v>11.111111111111109</v>
      </c>
      <c r="AC33" s="74">
        <v>0</v>
      </c>
      <c r="AD33" s="74">
        <v>50</v>
      </c>
      <c r="AE33" s="74">
        <v>0</v>
      </c>
      <c r="AF33" s="74">
        <v>66.666666666666657</v>
      </c>
      <c r="AG33" s="74">
        <v>0</v>
      </c>
      <c r="AH33" s="74">
        <v>0</v>
      </c>
      <c r="AI33" s="74">
        <v>0</v>
      </c>
      <c r="AJ33" s="74">
        <v>33.333333333333329</v>
      </c>
    </row>
    <row r="34" spans="1:36" x14ac:dyDescent="0.35">
      <c r="A34" s="74">
        <v>66</v>
      </c>
      <c r="B34" s="74">
        <v>69</v>
      </c>
      <c r="C34" s="74">
        <v>114.54545454545453</v>
      </c>
      <c r="D34" s="74">
        <v>35.220355016281246</v>
      </c>
      <c r="E34" s="74">
        <v>43.17</v>
      </c>
      <c r="F34" s="74">
        <v>37.299999999999997</v>
      </c>
      <c r="G34" s="74">
        <v>29.31</v>
      </c>
      <c r="H34" s="74">
        <v>12.4</v>
      </c>
      <c r="I34" s="74">
        <v>47</v>
      </c>
      <c r="J34" s="74">
        <v>452.6</v>
      </c>
      <c r="K34" s="74">
        <v>450.83566715542514</v>
      </c>
      <c r="L34" s="29">
        <v>38.571428571428569</v>
      </c>
      <c r="M34" s="75">
        <v>167.91383161395549</v>
      </c>
      <c r="N34" s="75">
        <v>244.6072266796285</v>
      </c>
      <c r="O34" s="78">
        <v>0.39430100000000001</v>
      </c>
      <c r="P34" s="74">
        <v>24</v>
      </c>
      <c r="Q34" s="74">
        <v>25</v>
      </c>
      <c r="R34" s="74">
        <v>15</v>
      </c>
      <c r="S34" s="74">
        <v>25</v>
      </c>
      <c r="T34" s="74">
        <v>34</v>
      </c>
      <c r="U34" s="74">
        <v>123</v>
      </c>
      <c r="V34" s="74">
        <v>66.666666666666657</v>
      </c>
      <c r="W34" s="74">
        <v>100</v>
      </c>
      <c r="X34" s="74">
        <v>100</v>
      </c>
      <c r="Y34" s="74">
        <v>83.333333333333343</v>
      </c>
      <c r="Z34" s="74">
        <v>100</v>
      </c>
      <c r="AA34" s="74">
        <v>83.333333333333343</v>
      </c>
      <c r="AB34" s="74">
        <v>22.222222222222225</v>
      </c>
      <c r="AC34" s="74">
        <v>16.666666666666664</v>
      </c>
      <c r="AD34" s="74">
        <v>16.666666666666664</v>
      </c>
      <c r="AE34" s="74">
        <v>0</v>
      </c>
      <c r="AF34" s="74">
        <v>33.333333333333329</v>
      </c>
      <c r="AG34" s="74">
        <v>0</v>
      </c>
      <c r="AH34" s="74">
        <v>0</v>
      </c>
      <c r="AI34" s="74">
        <v>33.333333333333329</v>
      </c>
      <c r="AJ34" s="74">
        <v>0</v>
      </c>
    </row>
    <row r="35" spans="1:36" x14ac:dyDescent="0.35">
      <c r="A35" s="74">
        <v>68</v>
      </c>
      <c r="B35" s="74">
        <v>65</v>
      </c>
      <c r="C35" s="74">
        <v>78.181818181818173</v>
      </c>
      <c r="D35" s="74">
        <v>26.207193024640841</v>
      </c>
      <c r="E35" s="74">
        <v>20.12</v>
      </c>
      <c r="F35" s="74">
        <v>25.3</v>
      </c>
      <c r="G35" s="74">
        <v>25.24</v>
      </c>
      <c r="H35" s="74">
        <v>21.1</v>
      </c>
      <c r="I35" s="74">
        <v>46.5</v>
      </c>
      <c r="J35" s="74">
        <v>578.21</v>
      </c>
      <c r="K35" s="74">
        <v>475.46966864910786</v>
      </c>
      <c r="L35" s="29">
        <v>152</v>
      </c>
      <c r="M35" s="75">
        <v>370.76382890105299</v>
      </c>
      <c r="N35" s="75">
        <v>527.13716216861542</v>
      </c>
      <c r="O35" s="78">
        <v>1.0148348870829917</v>
      </c>
      <c r="P35" s="74">
        <v>28</v>
      </c>
      <c r="Q35" s="74">
        <v>26</v>
      </c>
      <c r="R35" s="74">
        <v>24</v>
      </c>
      <c r="S35" s="74">
        <v>28</v>
      </c>
      <c r="T35" s="74">
        <v>41</v>
      </c>
      <c r="U35" s="74">
        <v>147</v>
      </c>
      <c r="V35" s="74">
        <v>75</v>
      </c>
      <c r="W35" s="74">
        <v>100</v>
      </c>
      <c r="X35" s="74">
        <v>100</v>
      </c>
      <c r="Y35" s="74">
        <v>100</v>
      </c>
      <c r="Z35" s="74">
        <v>83.333333333333343</v>
      </c>
      <c r="AA35" s="74">
        <v>100</v>
      </c>
      <c r="AB35" s="74">
        <v>0</v>
      </c>
      <c r="AC35" s="74">
        <v>0</v>
      </c>
      <c r="AD35" s="74">
        <v>0</v>
      </c>
      <c r="AE35" s="74">
        <v>0</v>
      </c>
      <c r="AF35" s="74">
        <v>0</v>
      </c>
      <c r="AG35" s="74">
        <v>0</v>
      </c>
      <c r="AH35" s="74">
        <v>0</v>
      </c>
      <c r="AI35" s="74">
        <v>0</v>
      </c>
      <c r="AJ35" s="74">
        <v>0</v>
      </c>
    </row>
    <row r="36" spans="1:36" x14ac:dyDescent="0.35">
      <c r="A36" s="74">
        <v>70</v>
      </c>
      <c r="B36" s="74">
        <v>65</v>
      </c>
      <c r="C36" s="74">
        <v>81.818181818181813</v>
      </c>
      <c r="D36" s="74">
        <v>25.881313358174022</v>
      </c>
      <c r="E36" s="74">
        <v>22.476199999999999</v>
      </c>
      <c r="F36" s="74">
        <v>27.2</v>
      </c>
      <c r="G36" s="74">
        <v>25.553899999999999</v>
      </c>
      <c r="H36" s="74">
        <v>33</v>
      </c>
      <c r="I36" s="74">
        <v>40</v>
      </c>
      <c r="J36" s="74">
        <v>679.4</v>
      </c>
      <c r="K36" s="74">
        <v>436.40611028315942</v>
      </c>
      <c r="L36" s="29"/>
      <c r="M36" s="75">
        <v>701.19105682515476</v>
      </c>
      <c r="N36" s="75">
        <v>1090.8029077594258</v>
      </c>
      <c r="O36" s="74"/>
      <c r="P36" s="74">
        <v>27</v>
      </c>
      <c r="Q36" s="74">
        <v>28</v>
      </c>
      <c r="R36" s="74">
        <v>22</v>
      </c>
      <c r="S36" s="74">
        <v>28</v>
      </c>
      <c r="T36" s="74">
        <v>40</v>
      </c>
      <c r="U36" s="74">
        <v>145</v>
      </c>
      <c r="V36" s="74">
        <v>100</v>
      </c>
      <c r="W36" s="74">
        <v>100</v>
      </c>
      <c r="X36" s="74">
        <v>100</v>
      </c>
      <c r="Y36" s="74">
        <v>83.333333333333343</v>
      </c>
      <c r="Z36" s="74">
        <v>100</v>
      </c>
      <c r="AA36" s="74">
        <v>100</v>
      </c>
      <c r="AB36" s="74">
        <v>0</v>
      </c>
      <c r="AC36" s="74">
        <v>0</v>
      </c>
      <c r="AD36" s="74">
        <v>16.666666666666664</v>
      </c>
      <c r="AE36" s="74">
        <v>0</v>
      </c>
      <c r="AF36" s="74">
        <v>0</v>
      </c>
      <c r="AG36" s="74">
        <v>0</v>
      </c>
      <c r="AH36" s="74">
        <v>0</v>
      </c>
      <c r="AI36" s="74">
        <v>0</v>
      </c>
      <c r="AJ36" s="74">
        <v>0</v>
      </c>
    </row>
    <row r="37" spans="1:36" x14ac:dyDescent="0.35">
      <c r="A37" s="74">
        <v>72</v>
      </c>
      <c r="B37" s="74">
        <v>75</v>
      </c>
      <c r="C37" s="74">
        <v>95.454545454545453</v>
      </c>
      <c r="D37" s="74">
        <v>26.303082909196121</v>
      </c>
      <c r="E37" s="74">
        <v>37.316699999999997</v>
      </c>
      <c r="F37" s="74">
        <v>39</v>
      </c>
      <c r="G37" s="74">
        <v>21.932700000000001</v>
      </c>
      <c r="H37" s="74">
        <v>15.6</v>
      </c>
      <c r="I37" s="74">
        <v>32.5</v>
      </c>
      <c r="J37" s="74">
        <v>392.887</v>
      </c>
      <c r="K37" s="74">
        <v>206.36257928118397</v>
      </c>
      <c r="L37" s="29">
        <v>4.1428570000000002</v>
      </c>
      <c r="M37" s="75">
        <v>615.30798028994616</v>
      </c>
      <c r="N37" s="75">
        <v>985.63127446979797</v>
      </c>
      <c r="O37" s="74"/>
      <c r="P37" s="74">
        <v>23</v>
      </c>
      <c r="Q37" s="74">
        <v>18</v>
      </c>
      <c r="R37" s="74">
        <v>19</v>
      </c>
      <c r="S37" s="74">
        <v>7</v>
      </c>
      <c r="T37" s="74">
        <v>22</v>
      </c>
      <c r="U37" s="74">
        <v>89</v>
      </c>
      <c r="V37" s="74">
        <v>66.666666666666657</v>
      </c>
      <c r="W37" s="74">
        <v>80</v>
      </c>
      <c r="X37" s="74">
        <v>83.333333333333343</v>
      </c>
      <c r="Y37" s="74">
        <v>75</v>
      </c>
      <c r="Z37" s="74">
        <v>83.333333333333343</v>
      </c>
      <c r="AA37" s="74">
        <v>83.333333333333343</v>
      </c>
      <c r="AB37" s="74">
        <v>33.333333333333329</v>
      </c>
      <c r="AC37" s="74">
        <v>16.666666666666664</v>
      </c>
      <c r="AD37" s="74">
        <v>33.333333333333329</v>
      </c>
      <c r="AE37" s="74">
        <v>33.333333333333329</v>
      </c>
      <c r="AF37" s="74">
        <v>66.666666666666657</v>
      </c>
      <c r="AG37" s="74">
        <v>33.333333333333329</v>
      </c>
      <c r="AH37" s="74">
        <v>0</v>
      </c>
      <c r="AI37" s="74">
        <v>33.333333333333329</v>
      </c>
      <c r="AJ37" s="74">
        <v>66.666666666666657</v>
      </c>
    </row>
    <row r="38" spans="1:36" x14ac:dyDescent="0.35">
      <c r="A38" s="74">
        <v>74</v>
      </c>
      <c r="B38" s="74">
        <v>82</v>
      </c>
      <c r="C38" s="74">
        <v>65.454545454545453</v>
      </c>
      <c r="D38" s="74">
        <v>24.012958192672706</v>
      </c>
      <c r="E38" s="74">
        <v>13.4457</v>
      </c>
      <c r="F38" s="74">
        <v>20.5</v>
      </c>
      <c r="G38" s="74">
        <v>22.180100000000003</v>
      </c>
      <c r="H38" s="74">
        <v>34.4</v>
      </c>
      <c r="I38" s="74">
        <v>43.5</v>
      </c>
      <c r="J38" s="74">
        <v>576.74</v>
      </c>
      <c r="K38" s="74">
        <v>287.14541368743613</v>
      </c>
      <c r="L38" s="29">
        <v>126.428614</v>
      </c>
      <c r="M38" s="75">
        <v>476.98614977893436</v>
      </c>
      <c r="N38" s="75">
        <v>513.92988148167865</v>
      </c>
      <c r="O38" s="78">
        <v>1.0557991173015249</v>
      </c>
      <c r="P38" s="74">
        <v>28</v>
      </c>
      <c r="Q38" s="74">
        <v>25</v>
      </c>
      <c r="R38" s="74">
        <v>23</v>
      </c>
      <c r="S38" s="74">
        <v>23</v>
      </c>
      <c r="T38" s="74">
        <v>42</v>
      </c>
      <c r="U38" s="74">
        <v>141</v>
      </c>
      <c r="V38" s="74">
        <v>91.666666666666657</v>
      </c>
      <c r="W38" s="74">
        <v>93.333333333333329</v>
      </c>
      <c r="X38" s="74">
        <v>100</v>
      </c>
      <c r="Y38" s="74">
        <v>83.333333333333343</v>
      </c>
      <c r="Z38" s="74">
        <v>83.333333333333343</v>
      </c>
      <c r="AA38" s="74">
        <v>100</v>
      </c>
      <c r="AB38" s="74">
        <v>22.333333333333329</v>
      </c>
      <c r="AC38" s="74">
        <v>0</v>
      </c>
      <c r="AD38" s="74">
        <v>0</v>
      </c>
      <c r="AE38" s="74">
        <v>0</v>
      </c>
      <c r="AF38" s="74">
        <v>0</v>
      </c>
      <c r="AG38" s="74">
        <v>0</v>
      </c>
      <c r="AH38" s="74">
        <v>0</v>
      </c>
      <c r="AI38" s="74">
        <v>0</v>
      </c>
      <c r="AJ38" s="74">
        <v>0</v>
      </c>
    </row>
    <row r="39" spans="1:36" x14ac:dyDescent="0.35">
      <c r="A39" s="74">
        <v>76</v>
      </c>
      <c r="B39" s="74">
        <v>73</v>
      </c>
      <c r="C39" s="74">
        <v>101.36363636363636</v>
      </c>
      <c r="D39" s="74">
        <v>31.167218923137774</v>
      </c>
      <c r="E39" s="74">
        <v>35.524099999999997</v>
      </c>
      <c r="F39" s="74">
        <v>34.700000000000003</v>
      </c>
      <c r="G39" s="74">
        <v>27.972899999999999</v>
      </c>
      <c r="H39" s="74">
        <v>14.4</v>
      </c>
      <c r="I39" s="74">
        <v>33.5</v>
      </c>
      <c r="J39" s="74">
        <v>396</v>
      </c>
      <c r="K39" s="74">
        <v>186.85654133402008</v>
      </c>
      <c r="L39" s="29">
        <v>94.142859999999999</v>
      </c>
      <c r="M39" s="75">
        <v>788.29567351764513</v>
      </c>
      <c r="N39" s="75">
        <v>1214.4355223646696</v>
      </c>
      <c r="O39" s="74"/>
      <c r="P39" s="74">
        <v>26</v>
      </c>
      <c r="Q39" s="74">
        <v>15</v>
      </c>
      <c r="R39" s="74">
        <v>23</v>
      </c>
      <c r="S39" s="74">
        <v>22</v>
      </c>
      <c r="T39" s="74">
        <v>26</v>
      </c>
      <c r="U39" s="74">
        <v>112</v>
      </c>
      <c r="V39" s="74">
        <v>41.666666666666671</v>
      </c>
      <c r="W39" s="74">
        <v>93.333333333333329</v>
      </c>
      <c r="X39" s="74">
        <v>66.666666666666671</v>
      </c>
      <c r="Y39" s="74">
        <v>66.666666666666671</v>
      </c>
      <c r="Z39" s="74">
        <v>100</v>
      </c>
      <c r="AA39" s="74">
        <v>100</v>
      </c>
      <c r="AB39" s="74">
        <v>11.000000000000004</v>
      </c>
      <c r="AC39" s="74">
        <v>0</v>
      </c>
      <c r="AD39" s="74">
        <v>16.666666666666664</v>
      </c>
      <c r="AE39" s="74">
        <v>33.333333333333329</v>
      </c>
      <c r="AF39" s="74">
        <v>0</v>
      </c>
      <c r="AG39" s="74">
        <v>66.666666666666657</v>
      </c>
      <c r="AH39" s="74">
        <v>0</v>
      </c>
      <c r="AI39" s="74">
        <v>33.333333333333329</v>
      </c>
      <c r="AJ39" s="74">
        <v>66.666666666666657</v>
      </c>
    </row>
    <row r="40" spans="1:36" x14ac:dyDescent="0.35">
      <c r="A40" s="74">
        <v>78</v>
      </c>
      <c r="B40" s="74">
        <v>74</v>
      </c>
      <c r="C40" s="74">
        <v>99.999999999999986</v>
      </c>
      <c r="D40" s="74">
        <v>34.528917353668966</v>
      </c>
      <c r="E40" s="74">
        <v>35.909999999999997</v>
      </c>
      <c r="F40" s="74">
        <v>35.700000000000003</v>
      </c>
      <c r="G40" s="74">
        <v>25.783999999999999</v>
      </c>
      <c r="H40" s="74">
        <v>14.4</v>
      </c>
      <c r="I40" s="74">
        <v>39</v>
      </c>
      <c r="J40" s="74">
        <v>533.4</v>
      </c>
      <c r="K40" s="74">
        <v>304.55382215288608</v>
      </c>
      <c r="L40" s="29">
        <v>19.714289999999998</v>
      </c>
      <c r="M40" s="75">
        <v>247.9752398103785</v>
      </c>
      <c r="N40" s="75">
        <v>380.50548725956219</v>
      </c>
      <c r="O40" s="74"/>
      <c r="P40" s="74">
        <v>26</v>
      </c>
      <c r="Q40" s="74">
        <v>28</v>
      </c>
      <c r="R40" s="74">
        <v>20</v>
      </c>
      <c r="S40" s="74">
        <v>22</v>
      </c>
      <c r="T40" s="74">
        <v>37.090909090909093</v>
      </c>
      <c r="U40" s="74">
        <v>133.09090909090909</v>
      </c>
      <c r="V40" s="74">
        <v>75</v>
      </c>
      <c r="W40" s="74">
        <v>86.666666666666671</v>
      </c>
      <c r="X40" s="74">
        <v>100</v>
      </c>
      <c r="Y40" s="74">
        <v>100</v>
      </c>
      <c r="Z40" s="74">
        <v>83.333333333333343</v>
      </c>
      <c r="AA40" s="74">
        <v>100</v>
      </c>
      <c r="AB40" s="74">
        <v>33.333333333333329</v>
      </c>
      <c r="AC40" s="74">
        <v>0</v>
      </c>
      <c r="AD40" s="74">
        <v>16.666666666666664</v>
      </c>
      <c r="AE40" s="74">
        <v>66.666666666666657</v>
      </c>
      <c r="AF40" s="74">
        <v>33.333333333333329</v>
      </c>
      <c r="AG40" s="74">
        <v>0</v>
      </c>
      <c r="AH40" s="74">
        <v>0</v>
      </c>
      <c r="AI40" s="74">
        <v>0</v>
      </c>
      <c r="AJ40" s="74">
        <v>0</v>
      </c>
    </row>
    <row r="41" spans="1:36" x14ac:dyDescent="0.35">
      <c r="A41" s="74">
        <v>80</v>
      </c>
      <c r="B41" s="74">
        <v>77</v>
      </c>
      <c r="C41" s="74">
        <v>96.590909090909079</v>
      </c>
      <c r="D41" s="74">
        <v>30.995540297774671</v>
      </c>
      <c r="E41" s="74">
        <v>27.4679</v>
      </c>
      <c r="F41" s="74">
        <v>28.6</v>
      </c>
      <c r="G41" s="74">
        <v>26.916399999999999</v>
      </c>
      <c r="H41" s="74">
        <v>18.600000000000001</v>
      </c>
      <c r="I41" s="74">
        <v>44</v>
      </c>
      <c r="J41" s="74">
        <v>396.2</v>
      </c>
      <c r="K41" s="74">
        <v>333.74125100563145</v>
      </c>
      <c r="L41" s="29">
        <v>8.8571430000000007</v>
      </c>
      <c r="M41" s="74"/>
      <c r="N41" s="74"/>
      <c r="O41" s="78">
        <v>0.4552987570045357</v>
      </c>
      <c r="P41" s="74">
        <v>26</v>
      </c>
      <c r="Q41" s="74">
        <v>26</v>
      </c>
      <c r="R41" s="74">
        <v>23</v>
      </c>
      <c r="S41" s="74">
        <v>25</v>
      </c>
      <c r="T41" s="74">
        <v>38</v>
      </c>
      <c r="U41" s="74">
        <v>138</v>
      </c>
      <c r="V41" s="74">
        <v>91.666666666666657</v>
      </c>
      <c r="W41" s="74">
        <v>73.333333333333343</v>
      </c>
      <c r="X41" s="74">
        <v>66.666666666666671</v>
      </c>
      <c r="Y41" s="74">
        <v>100</v>
      </c>
      <c r="Z41" s="74"/>
      <c r="AA41" s="74">
        <v>100</v>
      </c>
      <c r="AB41" s="74">
        <v>33.333333333333329</v>
      </c>
      <c r="AC41" s="74">
        <v>0</v>
      </c>
      <c r="AD41" s="74">
        <v>33.333333333333329</v>
      </c>
      <c r="AE41" s="74">
        <v>33.333333333333329</v>
      </c>
      <c r="AF41" s="74">
        <v>0</v>
      </c>
      <c r="AG41" s="74">
        <v>0</v>
      </c>
      <c r="AH41" s="74">
        <v>33.333333333333329</v>
      </c>
      <c r="AI41" s="74">
        <v>0</v>
      </c>
      <c r="AJ41" s="74">
        <v>0</v>
      </c>
    </row>
    <row r="42" spans="1:36" x14ac:dyDescent="0.35">
      <c r="A42" s="74">
        <v>82</v>
      </c>
      <c r="B42" s="74">
        <v>62</v>
      </c>
      <c r="C42" s="74">
        <v>103.18181818181817</v>
      </c>
      <c r="D42" s="74">
        <v>30.851106876175592</v>
      </c>
      <c r="E42" s="79">
        <v>29.8689</v>
      </c>
      <c r="F42" s="79">
        <v>28.9</v>
      </c>
      <c r="G42" s="79">
        <v>28.750399999999999</v>
      </c>
      <c r="H42" s="74">
        <v>16.5</v>
      </c>
      <c r="I42" s="74">
        <v>38</v>
      </c>
      <c r="J42" s="74">
        <v>480.67</v>
      </c>
      <c r="K42" s="74">
        <v>394.96179144385025</v>
      </c>
      <c r="L42" s="29">
        <v>40</v>
      </c>
      <c r="M42" s="74"/>
      <c r="N42" s="74"/>
      <c r="O42" s="74"/>
      <c r="P42" s="74">
        <v>14</v>
      </c>
      <c r="Q42" s="74">
        <v>24</v>
      </c>
      <c r="R42" s="74">
        <v>20</v>
      </c>
      <c r="S42" s="74">
        <v>22.166666666666668</v>
      </c>
      <c r="T42" s="74">
        <v>27</v>
      </c>
      <c r="U42" s="74">
        <v>107.16666666666667</v>
      </c>
      <c r="V42" s="74">
        <v>66.666666666666657</v>
      </c>
      <c r="W42" s="74">
        <v>86.666666666666671</v>
      </c>
      <c r="X42" s="74">
        <v>100</v>
      </c>
      <c r="Y42" s="74">
        <v>33.333333333333336</v>
      </c>
      <c r="Z42" s="74">
        <v>33.333333333333336</v>
      </c>
      <c r="AA42" s="74">
        <v>66.666666666666671</v>
      </c>
      <c r="AB42" s="74">
        <v>33.333333333333329</v>
      </c>
      <c r="AC42" s="74">
        <v>16.666666666666664</v>
      </c>
      <c r="AD42" s="74">
        <v>0</v>
      </c>
      <c r="AE42" s="74">
        <v>33.333333333333329</v>
      </c>
      <c r="AF42" s="74">
        <v>66.666666666666657</v>
      </c>
      <c r="AG42" s="74">
        <v>33.333333333333329</v>
      </c>
      <c r="AH42" s="74">
        <v>66.666666666666657</v>
      </c>
      <c r="AI42" s="74">
        <v>0</v>
      </c>
      <c r="AJ42" s="74">
        <v>33.333333333333329</v>
      </c>
    </row>
    <row r="43" spans="1:36" x14ac:dyDescent="0.35">
      <c r="A43" s="74">
        <v>84</v>
      </c>
      <c r="B43" s="74">
        <v>83</v>
      </c>
      <c r="C43" s="74">
        <v>85</v>
      </c>
      <c r="D43" s="74">
        <v>27.672813169612898</v>
      </c>
      <c r="E43" s="74">
        <v>26.581099999999999</v>
      </c>
      <c r="F43" s="74">
        <v>31.4</v>
      </c>
      <c r="G43" s="74">
        <v>22.442700000000002</v>
      </c>
      <c r="H43" s="74">
        <v>12.3</v>
      </c>
      <c r="I43" s="74">
        <v>31</v>
      </c>
      <c r="J43" s="74">
        <v>425.19600000000003</v>
      </c>
      <c r="K43" s="74">
        <v>267.20797101449273</v>
      </c>
      <c r="L43" s="29">
        <v>34.571429999999999</v>
      </c>
      <c r="M43" s="74"/>
      <c r="N43" s="74"/>
      <c r="O43" s="74"/>
      <c r="P43" s="74">
        <v>26</v>
      </c>
      <c r="Q43" s="74">
        <v>20</v>
      </c>
      <c r="R43" s="74">
        <v>17</v>
      </c>
      <c r="S43" s="74">
        <v>23</v>
      </c>
      <c r="T43" s="74">
        <v>27</v>
      </c>
      <c r="U43" s="74">
        <v>113</v>
      </c>
      <c r="V43" s="74">
        <v>83.333333333333343</v>
      </c>
      <c r="W43" s="74">
        <v>93.333333333333329</v>
      </c>
      <c r="X43" s="74">
        <v>100</v>
      </c>
      <c r="Y43" s="74">
        <v>66.666666666666671</v>
      </c>
      <c r="Z43" s="74">
        <v>83.333333333333343</v>
      </c>
      <c r="AA43" s="74">
        <v>100</v>
      </c>
      <c r="AB43" s="74">
        <v>33.333333333333329</v>
      </c>
      <c r="AC43" s="74">
        <v>0</v>
      </c>
      <c r="AD43" s="74">
        <v>16.666666666666664</v>
      </c>
      <c r="AE43" s="74">
        <v>0</v>
      </c>
      <c r="AF43" s="74">
        <v>66.666666666666657</v>
      </c>
      <c r="AG43" s="74">
        <v>0</v>
      </c>
      <c r="AH43" s="74">
        <v>0</v>
      </c>
      <c r="AI43" s="74">
        <v>0</v>
      </c>
      <c r="AJ43" s="74">
        <v>0</v>
      </c>
    </row>
    <row r="44" spans="1:36" x14ac:dyDescent="0.35">
      <c r="A44" s="74">
        <v>86</v>
      </c>
      <c r="B44" s="74">
        <v>63</v>
      </c>
      <c r="C44" s="74">
        <v>97.72727272727272</v>
      </c>
      <c r="D44" s="74">
        <v>29.2202113584923</v>
      </c>
      <c r="E44" s="74">
        <v>31.802800000000001</v>
      </c>
      <c r="F44" s="74">
        <v>32.299999999999997</v>
      </c>
      <c r="G44" s="74">
        <v>25.783999999999999</v>
      </c>
      <c r="H44" s="74">
        <v>10.8</v>
      </c>
      <c r="I44" s="74">
        <v>46.5</v>
      </c>
      <c r="J44" s="74">
        <v>457.2</v>
      </c>
      <c r="K44" s="74">
        <v>369.7329545454545</v>
      </c>
      <c r="L44" s="29">
        <v>5.2857139999999996</v>
      </c>
      <c r="M44" s="75">
        <v>306.94615690456465</v>
      </c>
      <c r="N44" s="75">
        <v>238.73579383633557</v>
      </c>
      <c r="O44" s="78">
        <v>0.42697099999999999</v>
      </c>
      <c r="P44" s="74">
        <v>23</v>
      </c>
      <c r="Q44" s="74">
        <v>10</v>
      </c>
      <c r="R44" s="74">
        <v>19</v>
      </c>
      <c r="S44" s="74">
        <v>16</v>
      </c>
      <c r="T44" s="74">
        <v>30</v>
      </c>
      <c r="U44" s="74">
        <v>98</v>
      </c>
      <c r="V44" s="74">
        <v>50</v>
      </c>
      <c r="W44" s="74">
        <v>80</v>
      </c>
      <c r="X44" s="74">
        <v>66.666666666666671</v>
      </c>
      <c r="Y44" s="74">
        <v>83.333333333333343</v>
      </c>
      <c r="Z44" s="74">
        <v>83.333333333333343</v>
      </c>
      <c r="AA44" s="74">
        <v>66.666666666666671</v>
      </c>
      <c r="AB44" s="74">
        <v>22.333333333333329</v>
      </c>
      <c r="AC44" s="74">
        <v>0</v>
      </c>
      <c r="AD44" s="74">
        <v>16.666666666666664</v>
      </c>
      <c r="AE44" s="74">
        <v>0</v>
      </c>
      <c r="AF44" s="74">
        <v>66.666666666666657</v>
      </c>
      <c r="AG44" s="74">
        <v>33.333333333333329</v>
      </c>
      <c r="AH44" s="74">
        <v>33.333333333333329</v>
      </c>
      <c r="AI44" s="74">
        <v>0</v>
      </c>
      <c r="AJ44" s="74">
        <v>0</v>
      </c>
    </row>
    <row r="45" spans="1:36" x14ac:dyDescent="0.35">
      <c r="A45" s="74">
        <v>88</v>
      </c>
      <c r="B45" s="74">
        <v>76</v>
      </c>
      <c r="C45" s="74">
        <v>81.36363636363636</v>
      </c>
      <c r="D45" s="74">
        <v>27.273764833783204</v>
      </c>
      <c r="E45" s="74">
        <v>24.647600000000001</v>
      </c>
      <c r="F45" s="74">
        <v>30.3</v>
      </c>
      <c r="G45" s="74">
        <v>24.4742</v>
      </c>
      <c r="H45" s="74">
        <v>23.9</v>
      </c>
      <c r="I45" s="74">
        <v>41.5</v>
      </c>
      <c r="J45" s="74">
        <v>657</v>
      </c>
      <c r="K45" s="74">
        <v>380.90474166121646</v>
      </c>
      <c r="L45" s="29">
        <v>91.571433000000013</v>
      </c>
      <c r="M45" s="75">
        <v>346.98032251502633</v>
      </c>
      <c r="N45" s="75">
        <v>312.63281952915133</v>
      </c>
      <c r="O45" s="74"/>
      <c r="P45" s="74">
        <v>28</v>
      </c>
      <c r="Q45" s="74">
        <v>27</v>
      </c>
      <c r="R45" s="74">
        <v>20</v>
      </c>
      <c r="S45" s="74">
        <v>26</v>
      </c>
      <c r="T45" s="74">
        <v>36</v>
      </c>
      <c r="U45" s="74">
        <v>137</v>
      </c>
      <c r="V45" s="74">
        <v>100</v>
      </c>
      <c r="W45" s="74">
        <v>100</v>
      </c>
      <c r="X45" s="74">
        <v>100</v>
      </c>
      <c r="Y45" s="74">
        <v>91.666666666666657</v>
      </c>
      <c r="Z45" s="74">
        <v>83.333333333333343</v>
      </c>
      <c r="AA45" s="74">
        <v>100</v>
      </c>
      <c r="AB45" s="74">
        <v>0</v>
      </c>
      <c r="AC45" s="74">
        <v>0</v>
      </c>
      <c r="AD45" s="74">
        <v>0</v>
      </c>
      <c r="AE45" s="74">
        <v>0</v>
      </c>
      <c r="AF45" s="74">
        <v>33.333333333333329</v>
      </c>
      <c r="AG45" s="74">
        <v>0</v>
      </c>
      <c r="AH45" s="74">
        <v>0</v>
      </c>
      <c r="AI45" s="74">
        <v>0</v>
      </c>
      <c r="AJ45" s="74">
        <v>0</v>
      </c>
    </row>
    <row r="46" spans="1:36" x14ac:dyDescent="0.35">
      <c r="A46" s="74">
        <v>80</v>
      </c>
      <c r="B46" s="74">
        <v>68</v>
      </c>
      <c r="C46" s="74">
        <v>82.272727272727266</v>
      </c>
      <c r="D46" s="74">
        <v>27.809872658439453</v>
      </c>
      <c r="E46" s="74">
        <v>27.8003</v>
      </c>
      <c r="F46" s="74">
        <v>33.5</v>
      </c>
      <c r="G46" s="74">
        <v>21.451599999999999</v>
      </c>
      <c r="H46" s="74">
        <v>10.8</v>
      </c>
      <c r="I46" s="74">
        <v>33</v>
      </c>
      <c r="J46" s="74">
        <v>539.5</v>
      </c>
      <c r="K46" s="74">
        <v>306.51144170714781</v>
      </c>
      <c r="L46" s="29">
        <v>23.857140000000001</v>
      </c>
      <c r="M46" s="75">
        <v>401.26907731352674</v>
      </c>
      <c r="N46" s="75">
        <v>612.35371818336989</v>
      </c>
      <c r="O46" s="76">
        <v>0.63274880463644956</v>
      </c>
      <c r="P46" s="74">
        <v>28</v>
      </c>
      <c r="Q46" s="74">
        <v>9</v>
      </c>
      <c r="R46" s="74">
        <v>13</v>
      </c>
      <c r="S46" s="74">
        <v>8</v>
      </c>
      <c r="T46" s="74">
        <v>23</v>
      </c>
      <c r="U46" s="74">
        <v>81</v>
      </c>
      <c r="V46" s="74">
        <v>41.666666666666671</v>
      </c>
      <c r="W46" s="74">
        <v>73.333333333333343</v>
      </c>
      <c r="X46" s="74">
        <v>66.666666666666671</v>
      </c>
      <c r="Y46" s="74">
        <v>75</v>
      </c>
      <c r="Z46" s="74">
        <v>100</v>
      </c>
      <c r="AA46" s="74">
        <v>83.333333333333343</v>
      </c>
      <c r="AB46" s="74">
        <v>11.111111111111109</v>
      </c>
      <c r="AC46" s="74">
        <v>0</v>
      </c>
      <c r="AD46" s="74">
        <v>33.333333333333329</v>
      </c>
      <c r="AE46" s="74">
        <v>33.333333333333329</v>
      </c>
      <c r="AF46" s="74">
        <v>0</v>
      </c>
      <c r="AG46" s="74">
        <v>0</v>
      </c>
      <c r="AH46" s="74">
        <v>33.333333333333329</v>
      </c>
      <c r="AI46" s="74">
        <v>0</v>
      </c>
      <c r="AJ46" s="74">
        <v>0</v>
      </c>
    </row>
    <row r="47" spans="1:36" x14ac:dyDescent="0.35">
      <c r="A47" s="74">
        <v>82</v>
      </c>
      <c r="B47" s="74">
        <v>59</v>
      </c>
      <c r="C47" s="74">
        <v>80</v>
      </c>
      <c r="D47" s="74">
        <v>26.045000630223903</v>
      </c>
      <c r="E47" s="74">
        <v>22.405200000000001</v>
      </c>
      <c r="F47" s="74">
        <v>27.8</v>
      </c>
      <c r="G47" s="74">
        <v>23.971699999999998</v>
      </c>
      <c r="H47" s="74">
        <v>24.9</v>
      </c>
      <c r="I47" s="74">
        <v>51</v>
      </c>
      <c r="J47" s="74">
        <v>700.12559999999996</v>
      </c>
      <c r="K47" s="74">
        <v>459.33882352941185</v>
      </c>
      <c r="L47" s="29">
        <v>76</v>
      </c>
      <c r="M47" s="75">
        <v>737.19281956280486</v>
      </c>
      <c r="N47" s="75">
        <v>1005.6506577163568</v>
      </c>
      <c r="O47" s="76">
        <v>0.51273362158604163</v>
      </c>
      <c r="P47" s="74">
        <v>26</v>
      </c>
      <c r="Q47" s="74">
        <v>21</v>
      </c>
      <c r="R47" s="74">
        <v>21</v>
      </c>
      <c r="S47" s="74">
        <v>27</v>
      </c>
      <c r="T47" s="74">
        <v>36</v>
      </c>
      <c r="U47" s="74">
        <v>131</v>
      </c>
      <c r="V47" s="74">
        <v>83.333333333333343</v>
      </c>
      <c r="W47" s="74">
        <v>100</v>
      </c>
      <c r="X47" s="74">
        <v>100</v>
      </c>
      <c r="Y47" s="74">
        <v>75</v>
      </c>
      <c r="Z47" s="74">
        <v>100</v>
      </c>
      <c r="AA47" s="74">
        <v>100</v>
      </c>
      <c r="AB47" s="74">
        <v>22.333333333333329</v>
      </c>
      <c r="AC47" s="74">
        <v>0</v>
      </c>
      <c r="AD47" s="74">
        <v>16.666666666666664</v>
      </c>
      <c r="AE47" s="74">
        <v>0</v>
      </c>
      <c r="AF47" s="74">
        <v>33.333333333333329</v>
      </c>
      <c r="AG47" s="74">
        <v>0</v>
      </c>
      <c r="AH47" s="74">
        <v>0</v>
      </c>
      <c r="AI47" s="74">
        <v>0</v>
      </c>
      <c r="AJ47" s="74">
        <v>0</v>
      </c>
    </row>
    <row r="48" spans="1:36" x14ac:dyDescent="0.35">
      <c r="A48" s="74">
        <v>84</v>
      </c>
      <c r="B48" s="74">
        <v>67</v>
      </c>
      <c r="C48" s="74">
        <v>97.63636363636364</v>
      </c>
      <c r="D48" s="74">
        <v>26.200946383257666</v>
      </c>
      <c r="E48" s="74">
        <v>26.951599999999999</v>
      </c>
      <c r="F48" s="74">
        <v>27.7</v>
      </c>
      <c r="G48" s="74">
        <v>29.329899999999999</v>
      </c>
      <c r="H48" s="74">
        <v>15.9</v>
      </c>
      <c r="I48" s="74">
        <v>37</v>
      </c>
      <c r="J48" s="74">
        <v>627.88800000000003</v>
      </c>
      <c r="K48" s="74">
        <v>466.02624138697496</v>
      </c>
      <c r="L48" s="29">
        <v>151.28571428571428</v>
      </c>
      <c r="M48" s="75">
        <v>541.05371114121249</v>
      </c>
      <c r="N48" s="75">
        <v>581.70465843450074</v>
      </c>
      <c r="O48" s="76">
        <v>0.68518460364227995</v>
      </c>
      <c r="P48" s="74">
        <v>28</v>
      </c>
      <c r="Q48" s="74">
        <v>28</v>
      </c>
      <c r="R48" s="74">
        <v>22</v>
      </c>
      <c r="S48" s="74">
        <v>27</v>
      </c>
      <c r="T48" s="74">
        <v>47</v>
      </c>
      <c r="U48" s="74">
        <v>152</v>
      </c>
      <c r="V48" s="74">
        <v>100</v>
      </c>
      <c r="W48" s="74">
        <v>100</v>
      </c>
      <c r="X48" s="74">
        <v>100</v>
      </c>
      <c r="Y48" s="74">
        <v>91.666666666666657</v>
      </c>
      <c r="Z48" s="74">
        <v>100</v>
      </c>
      <c r="AA48" s="74">
        <v>100</v>
      </c>
      <c r="AB48" s="74">
        <v>0</v>
      </c>
      <c r="AC48" s="74">
        <v>0</v>
      </c>
      <c r="AD48" s="74">
        <v>0</v>
      </c>
      <c r="AE48" s="74">
        <v>0</v>
      </c>
      <c r="AF48" s="74">
        <v>0</v>
      </c>
      <c r="AG48" s="74">
        <v>0</v>
      </c>
      <c r="AH48" s="74">
        <v>0</v>
      </c>
      <c r="AI48" s="74">
        <v>33.333333333333329</v>
      </c>
      <c r="AJ48" s="74">
        <v>0</v>
      </c>
    </row>
    <row r="49" spans="1:36" x14ac:dyDescent="0.35">
      <c r="A49" s="74">
        <v>86</v>
      </c>
      <c r="B49" s="74">
        <v>68</v>
      </c>
      <c r="C49" s="74">
        <v>124</v>
      </c>
      <c r="D49" s="74">
        <v>36.066876412229085</v>
      </c>
      <c r="E49" s="74">
        <v>42.567</v>
      </c>
      <c r="F49" s="74">
        <v>33.9</v>
      </c>
      <c r="G49" s="74">
        <v>33.895000000000003</v>
      </c>
      <c r="H49" s="74">
        <v>13.9</v>
      </c>
      <c r="I49" s="74">
        <v>48</v>
      </c>
      <c r="J49" s="74">
        <v>485.54640000000001</v>
      </c>
      <c r="K49" s="74">
        <v>436.95227436823103</v>
      </c>
      <c r="L49" s="29">
        <v>131</v>
      </c>
      <c r="M49" s="74"/>
      <c r="N49" s="74"/>
      <c r="O49" s="76">
        <v>0.53891231815445173</v>
      </c>
      <c r="P49" s="74">
        <v>25</v>
      </c>
      <c r="Q49" s="74">
        <v>16</v>
      </c>
      <c r="R49" s="74">
        <v>22</v>
      </c>
      <c r="S49" s="74">
        <v>18</v>
      </c>
      <c r="T49" s="74">
        <v>34</v>
      </c>
      <c r="U49" s="74">
        <v>115</v>
      </c>
      <c r="V49" s="74">
        <v>58.333333333333336</v>
      </c>
      <c r="W49" s="74">
        <v>73.333333333333343</v>
      </c>
      <c r="X49" s="74">
        <v>100</v>
      </c>
      <c r="Y49" s="74">
        <v>100</v>
      </c>
      <c r="Z49" s="74">
        <v>100</v>
      </c>
      <c r="AA49" s="74">
        <v>66.666666666666671</v>
      </c>
      <c r="AB49" s="74">
        <v>33.333333333333329</v>
      </c>
      <c r="AC49" s="74">
        <v>0</v>
      </c>
      <c r="AD49" s="74">
        <v>16.666666666666664</v>
      </c>
      <c r="AE49" s="74">
        <v>33.333333333333329</v>
      </c>
      <c r="AF49" s="74">
        <v>0</v>
      </c>
      <c r="AG49" s="74">
        <v>0</v>
      </c>
      <c r="AH49" s="74">
        <v>0</v>
      </c>
      <c r="AI49" s="74">
        <v>0</v>
      </c>
      <c r="AJ49" s="74">
        <v>0</v>
      </c>
    </row>
    <row r="50" spans="1:36" x14ac:dyDescent="0.35">
      <c r="A50" s="74">
        <v>88</v>
      </c>
      <c r="B50" s="74">
        <v>65</v>
      </c>
      <c r="C50" s="74">
        <v>94.818181818181813</v>
      </c>
      <c r="D50" s="74">
        <v>29.154627207921703</v>
      </c>
      <c r="E50" s="74">
        <v>33.637799999999999</v>
      </c>
      <c r="F50" s="74">
        <v>35.299999999999997</v>
      </c>
      <c r="G50" s="74">
        <v>24.998200000000001</v>
      </c>
      <c r="H50" s="74">
        <v>15.5</v>
      </c>
      <c r="I50" s="74">
        <v>44.5</v>
      </c>
      <c r="J50" s="74">
        <v>597.1</v>
      </c>
      <c r="K50" s="74">
        <v>454.79878713424165</v>
      </c>
      <c r="L50" s="29">
        <v>180.42857142857142</v>
      </c>
      <c r="M50" s="75">
        <v>255.71373054400175</v>
      </c>
      <c r="N50" s="75">
        <v>226.33498353233301</v>
      </c>
      <c r="O50" s="74"/>
      <c r="P50" s="74">
        <v>23</v>
      </c>
      <c r="Q50" s="74">
        <v>21</v>
      </c>
      <c r="R50" s="74">
        <v>18</v>
      </c>
      <c r="S50" s="74">
        <v>15</v>
      </c>
      <c r="T50" s="74">
        <v>29</v>
      </c>
      <c r="U50" s="74">
        <v>106</v>
      </c>
      <c r="V50" s="74">
        <v>50</v>
      </c>
      <c r="W50" s="74">
        <v>66.666666666666671</v>
      </c>
      <c r="X50" s="74">
        <v>66.666666666666671</v>
      </c>
      <c r="Y50" s="74">
        <v>100</v>
      </c>
      <c r="Z50" s="74">
        <v>100</v>
      </c>
      <c r="AA50" s="74">
        <v>66.666666666666671</v>
      </c>
      <c r="AB50" s="74">
        <v>33.333333333333329</v>
      </c>
      <c r="AC50" s="74">
        <v>0</v>
      </c>
      <c r="AD50" s="74">
        <v>33.333333333333329</v>
      </c>
      <c r="AE50" s="74">
        <v>33.333333333333329</v>
      </c>
      <c r="AF50" s="74">
        <v>66.666666666666657</v>
      </c>
      <c r="AG50" s="74">
        <v>0</v>
      </c>
      <c r="AH50" s="74">
        <v>0</v>
      </c>
      <c r="AI50" s="74">
        <v>33.333333333333329</v>
      </c>
      <c r="AJ50" s="74">
        <v>0</v>
      </c>
    </row>
    <row r="51" spans="1:36" x14ac:dyDescent="0.35">
      <c r="A51" s="74">
        <v>90</v>
      </c>
      <c r="B51" s="74">
        <v>60</v>
      </c>
      <c r="C51" s="74">
        <v>90.636363636363626</v>
      </c>
      <c r="D51" s="74">
        <v>27.868804723200324</v>
      </c>
      <c r="E51" s="74">
        <v>32.090899999999998</v>
      </c>
      <c r="F51" s="74">
        <v>35.1</v>
      </c>
      <c r="G51" s="74">
        <v>24.449300000000001</v>
      </c>
      <c r="H51" s="74">
        <v>24.4</v>
      </c>
      <c r="I51" s="74">
        <v>50</v>
      </c>
      <c r="J51" s="74">
        <v>567.04992000000004</v>
      </c>
      <c r="K51" s="74">
        <v>374.87161594761176</v>
      </c>
      <c r="L51" s="29">
        <v>141</v>
      </c>
      <c r="M51" s="75">
        <v>326.61785832948465</v>
      </c>
      <c r="N51" s="75">
        <v>272.57265013017053</v>
      </c>
      <c r="O51" s="74"/>
      <c r="P51" s="74">
        <v>28</v>
      </c>
      <c r="Q51" s="74">
        <v>23</v>
      </c>
      <c r="R51" s="74">
        <v>17</v>
      </c>
      <c r="S51" s="74">
        <v>23</v>
      </c>
      <c r="T51" s="74">
        <v>44</v>
      </c>
      <c r="U51" s="74">
        <v>135</v>
      </c>
      <c r="V51" s="74">
        <v>100</v>
      </c>
      <c r="W51" s="74">
        <v>100</v>
      </c>
      <c r="X51" s="74">
        <v>100</v>
      </c>
      <c r="Y51" s="74">
        <v>91.666666666666657</v>
      </c>
      <c r="Z51" s="74">
        <v>100</v>
      </c>
      <c r="AA51" s="74">
        <v>100</v>
      </c>
      <c r="AB51" s="74">
        <v>0</v>
      </c>
      <c r="AC51" s="74">
        <v>0</v>
      </c>
      <c r="AD51" s="74">
        <v>0</v>
      </c>
      <c r="AE51" s="74">
        <v>0</v>
      </c>
      <c r="AF51" s="74">
        <v>33.333333333333329</v>
      </c>
      <c r="AG51" s="74">
        <v>0</v>
      </c>
      <c r="AH51" s="74">
        <v>0</v>
      </c>
      <c r="AI51" s="74">
        <v>0</v>
      </c>
      <c r="AJ51" s="74">
        <v>0</v>
      </c>
    </row>
    <row r="52" spans="1:36" x14ac:dyDescent="0.35">
      <c r="A52" s="74">
        <v>92</v>
      </c>
      <c r="B52" s="74">
        <v>74</v>
      </c>
      <c r="C52" s="74">
        <v>75.818181818181813</v>
      </c>
      <c r="D52" s="74">
        <v>25.414882537849376</v>
      </c>
      <c r="E52" s="74">
        <v>22.1751</v>
      </c>
      <c r="F52" s="74">
        <v>29.2</v>
      </c>
      <c r="G52" s="74">
        <v>18.805</v>
      </c>
      <c r="H52" s="74">
        <v>8.9</v>
      </c>
      <c r="I52" s="74">
        <v>28.5</v>
      </c>
      <c r="J52" s="74">
        <v>395.32560000000001</v>
      </c>
      <c r="K52" s="74">
        <v>256.51905782259337</v>
      </c>
      <c r="L52" s="29">
        <v>14.14285714</v>
      </c>
      <c r="M52" s="74"/>
      <c r="N52" s="74"/>
      <c r="O52" s="74"/>
      <c r="P52" s="74">
        <v>24</v>
      </c>
      <c r="Q52" s="74">
        <v>20</v>
      </c>
      <c r="R52" s="74">
        <v>19</v>
      </c>
      <c r="S52" s="74">
        <v>22</v>
      </c>
      <c r="T52" s="74">
        <v>32</v>
      </c>
      <c r="U52" s="74">
        <v>117</v>
      </c>
      <c r="V52" s="74">
        <v>8.3333333333333321</v>
      </c>
      <c r="W52" s="74">
        <v>80</v>
      </c>
      <c r="X52" s="74">
        <v>100</v>
      </c>
      <c r="Y52" s="74">
        <v>75</v>
      </c>
      <c r="Z52" s="74">
        <v>83.333333333333343</v>
      </c>
      <c r="AA52" s="74">
        <v>100</v>
      </c>
      <c r="AB52" s="74">
        <v>33.333333333333329</v>
      </c>
      <c r="AC52" s="74">
        <v>0</v>
      </c>
      <c r="AD52" s="74">
        <v>50</v>
      </c>
      <c r="AE52" s="74">
        <v>66.666666666666657</v>
      </c>
      <c r="AF52" s="74">
        <v>33.333333333333329</v>
      </c>
      <c r="AG52" s="74">
        <v>33.333333333333329</v>
      </c>
      <c r="AH52" s="74">
        <v>0</v>
      </c>
      <c r="AI52" s="74">
        <v>33.333333333333329</v>
      </c>
      <c r="AJ52" s="74">
        <v>0</v>
      </c>
    </row>
    <row r="53" spans="1:36" x14ac:dyDescent="0.35">
      <c r="A53" s="74">
        <v>94</v>
      </c>
      <c r="B53" s="74">
        <v>73</v>
      </c>
      <c r="C53" s="74">
        <v>63.272727272727259</v>
      </c>
      <c r="D53" s="74">
        <v>21.847387707412359</v>
      </c>
      <c r="E53" s="74">
        <v>18.471800000000002</v>
      </c>
      <c r="F53" s="74">
        <v>29.4</v>
      </c>
      <c r="G53" s="74">
        <v>18.610599999999998</v>
      </c>
      <c r="H53" s="74">
        <v>16.7</v>
      </c>
      <c r="I53" s="74">
        <v>38</v>
      </c>
      <c r="J53" s="74">
        <v>490.73</v>
      </c>
      <c r="K53" s="74">
        <v>198.58582870505697</v>
      </c>
      <c r="L53" s="29">
        <v>96.571428571428569</v>
      </c>
      <c r="M53" s="74"/>
      <c r="N53" s="74"/>
      <c r="O53" s="76">
        <v>0.59728412998077429</v>
      </c>
      <c r="P53" s="74">
        <v>28</v>
      </c>
      <c r="Q53" s="74">
        <v>26.833333333333332</v>
      </c>
      <c r="R53" s="74">
        <v>22</v>
      </c>
      <c r="S53" s="74">
        <v>28</v>
      </c>
      <c r="T53" s="74">
        <v>44</v>
      </c>
      <c r="U53" s="74">
        <v>148.83333333333331</v>
      </c>
      <c r="V53" s="74">
        <v>75</v>
      </c>
      <c r="W53" s="74">
        <v>93.333333333333329</v>
      </c>
      <c r="X53" s="74">
        <v>91.666666666666657</v>
      </c>
      <c r="Y53" s="74">
        <v>100</v>
      </c>
      <c r="Z53" s="74">
        <v>100</v>
      </c>
      <c r="AA53" s="74">
        <v>100</v>
      </c>
      <c r="AB53" s="74">
        <v>0</v>
      </c>
      <c r="AC53" s="74">
        <v>0</v>
      </c>
      <c r="AD53" s="74">
        <v>0</v>
      </c>
      <c r="AE53" s="74">
        <v>0</v>
      </c>
      <c r="AF53" s="74">
        <v>0</v>
      </c>
      <c r="AG53" s="74">
        <v>0</v>
      </c>
      <c r="AH53" s="74">
        <v>0</v>
      </c>
      <c r="AI53" s="74">
        <v>0</v>
      </c>
      <c r="AJ53" s="74">
        <v>0</v>
      </c>
    </row>
    <row r="54" spans="1:36" x14ac:dyDescent="0.35">
      <c r="A54" s="74">
        <v>96</v>
      </c>
      <c r="B54" s="74">
        <v>82</v>
      </c>
      <c r="C54" s="74">
        <v>83.636363636363626</v>
      </c>
      <c r="D54" s="74">
        <v>25.007064604477129</v>
      </c>
      <c r="E54" s="74">
        <v>23.8659</v>
      </c>
      <c r="F54" s="74">
        <v>28.4</v>
      </c>
      <c r="G54" s="74">
        <v>24.293199999999999</v>
      </c>
      <c r="H54" s="74">
        <v>18</v>
      </c>
      <c r="I54" s="74">
        <v>40</v>
      </c>
      <c r="J54" s="74">
        <v>529.43759999999997</v>
      </c>
      <c r="K54" s="74">
        <v>403.14585858585855</v>
      </c>
      <c r="L54" s="29">
        <v>41</v>
      </c>
      <c r="M54" s="74">
        <v>1200.3968070174476</v>
      </c>
      <c r="N54" s="74">
        <v>1348.48807011433</v>
      </c>
      <c r="O54" s="76">
        <v>0.61834564284542981</v>
      </c>
      <c r="P54" s="74">
        <v>26</v>
      </c>
      <c r="Q54" s="74">
        <v>24.5</v>
      </c>
      <c r="R54" s="74">
        <v>23</v>
      </c>
      <c r="S54" s="74">
        <v>24</v>
      </c>
      <c r="T54" s="74">
        <v>34</v>
      </c>
      <c r="U54" s="74">
        <v>131.5</v>
      </c>
      <c r="V54" s="74">
        <v>83.333333333333343</v>
      </c>
      <c r="W54" s="74">
        <v>91.666666666666657</v>
      </c>
      <c r="X54" s="74">
        <v>100</v>
      </c>
      <c r="Y54" s="74">
        <v>91.666666666666657</v>
      </c>
      <c r="Z54" s="74">
        <v>100</v>
      </c>
      <c r="AA54" s="74">
        <v>100</v>
      </c>
      <c r="AB54" s="74">
        <v>22.333333333333329</v>
      </c>
      <c r="AC54" s="74">
        <v>0</v>
      </c>
      <c r="AD54" s="74">
        <v>33.333333333333329</v>
      </c>
      <c r="AE54" s="74">
        <v>0</v>
      </c>
      <c r="AF54" s="74">
        <v>33.333333333333329</v>
      </c>
      <c r="AG54" s="74">
        <v>0</v>
      </c>
      <c r="AH54" s="74">
        <v>0</v>
      </c>
      <c r="AI54" s="74">
        <v>0</v>
      </c>
      <c r="AJ54" s="74">
        <v>0</v>
      </c>
    </row>
    <row r="55" spans="1:36" x14ac:dyDescent="0.35">
      <c r="A55" s="74">
        <v>98</v>
      </c>
      <c r="B55" s="74">
        <v>75</v>
      </c>
      <c r="C55" s="74">
        <v>63.545454545454547</v>
      </c>
      <c r="D55" s="74">
        <v>22.611490251780904</v>
      </c>
      <c r="E55" s="74">
        <v>16.622900000000001</v>
      </c>
      <c r="F55" s="74">
        <v>26.1</v>
      </c>
      <c r="G55" s="74">
        <v>20.462</v>
      </c>
      <c r="H55" s="74">
        <v>20.7</v>
      </c>
      <c r="I55" s="74">
        <v>34</v>
      </c>
      <c r="J55" s="74">
        <v>434.34</v>
      </c>
      <c r="K55" s="74">
        <v>274.45309935639585</v>
      </c>
      <c r="L55" s="29">
        <v>36.714285709999999</v>
      </c>
      <c r="M55" s="74">
        <v>55.454535515612399</v>
      </c>
      <c r="N55" s="74">
        <v>120.9199236257935</v>
      </c>
      <c r="O55" s="76">
        <v>0.47964092471159281</v>
      </c>
      <c r="P55" s="74">
        <v>27</v>
      </c>
      <c r="Q55" s="74">
        <v>28</v>
      </c>
      <c r="R55" s="74">
        <v>24</v>
      </c>
      <c r="S55" s="74">
        <v>23</v>
      </c>
      <c r="T55" s="74">
        <v>39</v>
      </c>
      <c r="U55" s="74">
        <v>141</v>
      </c>
      <c r="V55" s="74">
        <v>83.333333333333343</v>
      </c>
      <c r="W55" s="74">
        <v>100</v>
      </c>
      <c r="X55" s="74">
        <v>100</v>
      </c>
      <c r="Y55" s="74">
        <v>100</v>
      </c>
      <c r="Z55" s="74">
        <v>100</v>
      </c>
      <c r="AA55" s="74">
        <v>100</v>
      </c>
      <c r="AB55" s="74">
        <v>0</v>
      </c>
      <c r="AC55" s="74">
        <v>0</v>
      </c>
      <c r="AD55" s="74">
        <v>0</v>
      </c>
      <c r="AE55" s="74">
        <v>0</v>
      </c>
      <c r="AF55" s="74">
        <v>0</v>
      </c>
      <c r="AG55" s="74">
        <v>0</v>
      </c>
      <c r="AH55" s="74">
        <v>0</v>
      </c>
      <c r="AI55" s="74">
        <v>0</v>
      </c>
      <c r="AJ55" s="74">
        <v>0</v>
      </c>
    </row>
    <row r="56" spans="1:36" x14ac:dyDescent="0.35">
      <c r="A56" s="74">
        <v>100</v>
      </c>
      <c r="B56" s="74">
        <v>70</v>
      </c>
      <c r="C56" s="74">
        <v>108.18181818181817</v>
      </c>
      <c r="D56" s="74">
        <v>38.49452560746677</v>
      </c>
      <c r="E56" s="74">
        <v>36.013100000000001</v>
      </c>
      <c r="F56" s="74">
        <v>33</v>
      </c>
      <c r="G56" s="74">
        <v>29.108499999999999</v>
      </c>
      <c r="H56" s="74"/>
      <c r="I56" s="74">
        <v>42</v>
      </c>
      <c r="J56" s="74">
        <v>351.74</v>
      </c>
      <c r="K56" s="74">
        <v>286.94492341897234</v>
      </c>
      <c r="L56" s="29"/>
      <c r="M56" s="74">
        <v>816.48482986008696</v>
      </c>
      <c r="N56" s="74">
        <v>682.45906561482252</v>
      </c>
      <c r="O56" s="74"/>
      <c r="P56" s="74">
        <v>22</v>
      </c>
      <c r="Q56" s="74">
        <v>18</v>
      </c>
      <c r="R56" s="74">
        <v>13</v>
      </c>
      <c r="S56" s="74">
        <v>11</v>
      </c>
      <c r="T56" s="74">
        <v>28</v>
      </c>
      <c r="U56" s="74">
        <v>92</v>
      </c>
      <c r="V56" s="74">
        <v>75</v>
      </c>
      <c r="W56" s="74">
        <v>58.333333333333329</v>
      </c>
      <c r="X56" s="74">
        <v>83.333333333333343</v>
      </c>
      <c r="Y56" s="74">
        <v>66.666666666666671</v>
      </c>
      <c r="Z56" s="74">
        <v>50</v>
      </c>
      <c r="AA56" s="74">
        <v>66.666666666666671</v>
      </c>
      <c r="AB56" s="74">
        <v>33.333333333333329</v>
      </c>
      <c r="AC56" s="74">
        <v>0</v>
      </c>
      <c r="AD56" s="74">
        <v>33.333333333333329</v>
      </c>
      <c r="AE56" s="74">
        <v>33.333333333333329</v>
      </c>
      <c r="AF56" s="74">
        <v>33.333333333333329</v>
      </c>
      <c r="AG56" s="74">
        <v>0</v>
      </c>
      <c r="AH56" s="74">
        <v>0</v>
      </c>
      <c r="AI56" s="74">
        <v>0</v>
      </c>
      <c r="AJ56" s="74">
        <v>33.333333333333329</v>
      </c>
    </row>
    <row r="57" spans="1:36" x14ac:dyDescent="0.35">
      <c r="A57" s="74">
        <v>102</v>
      </c>
      <c r="B57" s="74">
        <v>72</v>
      </c>
      <c r="C57" s="74">
        <v>82.272727272727266</v>
      </c>
      <c r="D57" s="74">
        <v>26.025098432386102</v>
      </c>
      <c r="E57" s="74">
        <v>23.693300000000001</v>
      </c>
      <c r="F57" s="74">
        <v>28.5</v>
      </c>
      <c r="G57" s="74">
        <v>24.836100000000002</v>
      </c>
      <c r="H57" s="74">
        <v>14.5</v>
      </c>
      <c r="I57" s="74">
        <v>26</v>
      </c>
      <c r="J57" s="74">
        <v>480.06</v>
      </c>
      <c r="K57" s="74">
        <v>229.11839579821037</v>
      </c>
      <c r="L57" s="29">
        <v>49.714285714285715</v>
      </c>
      <c r="M57" s="74">
        <v>492.90208298875319</v>
      </c>
      <c r="N57" s="74">
        <v>184.75448016070231</v>
      </c>
      <c r="O57" s="74"/>
      <c r="P57" s="74">
        <v>23</v>
      </c>
      <c r="Q57" s="74">
        <v>27</v>
      </c>
      <c r="R57" s="74">
        <v>19</v>
      </c>
      <c r="S57" s="74">
        <v>24</v>
      </c>
      <c r="T57" s="74">
        <v>33</v>
      </c>
      <c r="U57" s="74">
        <v>126</v>
      </c>
      <c r="V57" s="74">
        <v>91.666666666666657</v>
      </c>
      <c r="W57" s="74">
        <v>58.333333333333329</v>
      </c>
      <c r="X57" s="74">
        <v>66.666666666666671</v>
      </c>
      <c r="Y57" s="74">
        <v>91.666666666666657</v>
      </c>
      <c r="Z57" s="74">
        <v>83.333333333333343</v>
      </c>
      <c r="AA57" s="74">
        <v>100</v>
      </c>
      <c r="AB57" s="74">
        <v>33.333333333333329</v>
      </c>
      <c r="AC57" s="74">
        <v>0</v>
      </c>
      <c r="AD57" s="74">
        <v>50</v>
      </c>
      <c r="AE57" s="74">
        <v>33.333333333333329</v>
      </c>
      <c r="AF57" s="74">
        <v>33.333333333333329</v>
      </c>
      <c r="AG57" s="74">
        <v>0</v>
      </c>
      <c r="AH57" s="74">
        <v>0</v>
      </c>
      <c r="AI57" s="74">
        <v>0</v>
      </c>
      <c r="AJ57" s="74">
        <v>0</v>
      </c>
    </row>
    <row r="58" spans="1:36" x14ac:dyDescent="0.35">
      <c r="A58" s="74">
        <v>104</v>
      </c>
      <c r="B58" s="74">
        <v>69</v>
      </c>
      <c r="C58" s="74">
        <v>70.63636363636364</v>
      </c>
      <c r="D58" s="74">
        <v>24.245009258416783</v>
      </c>
      <c r="E58" s="74">
        <v>16.507000000000001</v>
      </c>
      <c r="F58" s="74">
        <v>23</v>
      </c>
      <c r="G58" s="74">
        <v>22.477699999999999</v>
      </c>
      <c r="H58" s="74">
        <v>25.9</v>
      </c>
      <c r="I58" s="74">
        <v>38.5</v>
      </c>
      <c r="J58" s="74">
        <v>663.85</v>
      </c>
      <c r="K58" s="74">
        <v>393.98743636363639</v>
      </c>
      <c r="L58" s="29">
        <v>92.714285714285708</v>
      </c>
      <c r="M58" s="74">
        <v>1391.9660359898776</v>
      </c>
      <c r="N58" s="74">
        <v>1329.9109502345896</v>
      </c>
      <c r="O58" s="76">
        <v>1.2363786290000001</v>
      </c>
      <c r="P58" s="74">
        <v>28</v>
      </c>
      <c r="Q58" s="74">
        <v>18</v>
      </c>
      <c r="R58" s="74">
        <v>21</v>
      </c>
      <c r="S58" s="74">
        <v>23</v>
      </c>
      <c r="T58" s="74">
        <v>35</v>
      </c>
      <c r="U58" s="74">
        <v>125</v>
      </c>
      <c r="V58" s="74">
        <v>91.666666666666657</v>
      </c>
      <c r="W58" s="74">
        <v>100</v>
      </c>
      <c r="X58" s="74">
        <v>100</v>
      </c>
      <c r="Y58" s="74">
        <v>100</v>
      </c>
      <c r="Z58" s="74">
        <v>100</v>
      </c>
      <c r="AA58" s="74">
        <v>100</v>
      </c>
      <c r="AB58" s="74">
        <v>0</v>
      </c>
      <c r="AC58" s="74">
        <v>0</v>
      </c>
      <c r="AD58" s="74">
        <v>0</v>
      </c>
      <c r="AE58" s="74">
        <v>0</v>
      </c>
      <c r="AF58" s="74">
        <v>0</v>
      </c>
      <c r="AG58" s="74">
        <v>0</v>
      </c>
      <c r="AH58" s="74">
        <v>0</v>
      </c>
      <c r="AI58" s="74">
        <v>0</v>
      </c>
      <c r="AJ58" s="74">
        <v>0</v>
      </c>
    </row>
    <row r="59" spans="1:36" x14ac:dyDescent="0.35">
      <c r="A59" s="74">
        <v>106</v>
      </c>
      <c r="B59" s="74">
        <v>67</v>
      </c>
      <c r="C59" s="74">
        <v>69.545454545454547</v>
      </c>
      <c r="D59" s="74">
        <v>23.519277666653178</v>
      </c>
      <c r="E59" s="74">
        <v>13.632300000000001</v>
      </c>
      <c r="F59" s="74">
        <v>19.5</v>
      </c>
      <c r="G59" s="74">
        <v>24.3232</v>
      </c>
      <c r="H59" s="74">
        <v>36.6</v>
      </c>
      <c r="I59" s="74">
        <v>48</v>
      </c>
      <c r="J59" s="74">
        <v>586.74</v>
      </c>
      <c r="K59" s="74">
        <v>353.55713778409091</v>
      </c>
      <c r="L59" s="29">
        <v>165</v>
      </c>
      <c r="M59" s="74">
        <v>537.06680380548869</v>
      </c>
      <c r="N59" s="74">
        <v>563.79797857755796</v>
      </c>
      <c r="O59" s="76">
        <v>0.64264571850981023</v>
      </c>
      <c r="P59" s="74">
        <v>28</v>
      </c>
      <c r="Q59" s="74">
        <v>24</v>
      </c>
      <c r="R59" s="74">
        <v>21</v>
      </c>
      <c r="S59" s="74">
        <v>28</v>
      </c>
      <c r="T59" s="74">
        <v>42</v>
      </c>
      <c r="U59" s="74">
        <v>143</v>
      </c>
      <c r="V59" s="74">
        <v>100</v>
      </c>
      <c r="W59" s="74">
        <v>100</v>
      </c>
      <c r="X59" s="74">
        <v>100</v>
      </c>
      <c r="Y59" s="74">
        <v>100</v>
      </c>
      <c r="Z59" s="74">
        <v>100</v>
      </c>
      <c r="AA59" s="74">
        <v>100</v>
      </c>
      <c r="AB59" s="74">
        <v>0</v>
      </c>
      <c r="AC59" s="74">
        <v>0</v>
      </c>
      <c r="AD59" s="74">
        <v>16.666666666666664</v>
      </c>
      <c r="AE59" s="74">
        <v>0</v>
      </c>
      <c r="AF59" s="74">
        <v>0</v>
      </c>
      <c r="AG59" s="74">
        <v>0</v>
      </c>
      <c r="AH59" s="74">
        <v>0</v>
      </c>
      <c r="AI59" s="74">
        <v>0</v>
      </c>
      <c r="AJ59" s="74">
        <v>0</v>
      </c>
    </row>
    <row r="60" spans="1:36" x14ac:dyDescent="0.35">
      <c r="A60" s="74">
        <v>108</v>
      </c>
      <c r="B60" s="74">
        <v>72</v>
      </c>
      <c r="C60" s="74">
        <v>103.18181818181817</v>
      </c>
      <c r="D60" s="74">
        <v>30.851106876175592</v>
      </c>
      <c r="E60" s="74">
        <v>33.9739</v>
      </c>
      <c r="F60" s="74">
        <v>32.9</v>
      </c>
      <c r="G60" s="74">
        <v>27.374500000000001</v>
      </c>
      <c r="H60" s="74">
        <v>11.2</v>
      </c>
      <c r="I60" s="74">
        <v>45</v>
      </c>
      <c r="J60" s="74">
        <v>432.51</v>
      </c>
      <c r="K60" s="74">
        <v>418.7744566244566</v>
      </c>
      <c r="L60" s="29">
        <v>47.571428571428569</v>
      </c>
      <c r="M60" s="74">
        <v>642.10409470007471</v>
      </c>
      <c r="N60" s="74">
        <v>749.1658145519159</v>
      </c>
      <c r="O60" s="80">
        <v>0.72915662543437465</v>
      </c>
      <c r="P60" s="74">
        <v>27</v>
      </c>
      <c r="Q60" s="74">
        <v>25</v>
      </c>
      <c r="R60" s="74">
        <v>20</v>
      </c>
      <c r="S60" s="74">
        <v>27</v>
      </c>
      <c r="T60" s="74">
        <v>38</v>
      </c>
      <c r="U60" s="74">
        <v>137</v>
      </c>
      <c r="V60" s="74">
        <v>100</v>
      </c>
      <c r="W60" s="74">
        <v>86.666666666666671</v>
      </c>
      <c r="X60" s="74">
        <v>100</v>
      </c>
      <c r="Y60" s="74">
        <v>91.666666666666657</v>
      </c>
      <c r="Z60" s="74">
        <v>100</v>
      </c>
      <c r="AA60" s="74">
        <v>83.333333333333343</v>
      </c>
      <c r="AB60" s="74">
        <v>10.000000000000002</v>
      </c>
      <c r="AC60" s="74">
        <v>0</v>
      </c>
      <c r="AD60" s="74">
        <v>16.666666666666664</v>
      </c>
      <c r="AE60" s="74">
        <v>0</v>
      </c>
      <c r="AF60" s="74">
        <v>0</v>
      </c>
      <c r="AG60" s="74">
        <v>0</v>
      </c>
      <c r="AH60" s="74">
        <v>33.333333333333329</v>
      </c>
      <c r="AI60" s="74">
        <v>0</v>
      </c>
      <c r="AJ60" s="74">
        <v>0</v>
      </c>
    </row>
    <row r="61" spans="1:36" x14ac:dyDescent="0.35">
      <c r="A61" s="74">
        <v>110</v>
      </c>
      <c r="B61" s="74">
        <v>77</v>
      </c>
      <c r="C61" s="74">
        <v>83.909090909090907</v>
      </c>
      <c r="D61" s="74">
        <v>28.97290065221496</v>
      </c>
      <c r="E61" s="74">
        <v>20.0275</v>
      </c>
      <c r="F61" s="74">
        <v>23.5</v>
      </c>
      <c r="G61" s="74">
        <v>26.227900000000002</v>
      </c>
      <c r="H61" s="74">
        <v>22.3</v>
      </c>
      <c r="I61" s="74">
        <v>49.5</v>
      </c>
      <c r="J61" s="74">
        <v>606.55200000000002</v>
      </c>
      <c r="K61" s="74">
        <v>397.58856354810234</v>
      </c>
      <c r="L61" s="29">
        <v>50.857142857142897</v>
      </c>
      <c r="M61" s="74">
        <v>817.69459872372249</v>
      </c>
      <c r="N61" s="74">
        <v>807.28179021410938</v>
      </c>
      <c r="O61" s="74"/>
      <c r="P61" s="74">
        <v>28</v>
      </c>
      <c r="Q61" s="74">
        <v>16</v>
      </c>
      <c r="R61" s="74">
        <v>21</v>
      </c>
      <c r="S61" s="74">
        <v>18</v>
      </c>
      <c r="T61" s="74">
        <v>31</v>
      </c>
      <c r="U61" s="74">
        <v>114</v>
      </c>
      <c r="V61" s="74">
        <v>83.333333333333343</v>
      </c>
      <c r="W61" s="74">
        <v>100</v>
      </c>
      <c r="X61" s="74">
        <v>100</v>
      </c>
      <c r="Y61" s="74">
        <v>100</v>
      </c>
      <c r="Z61" s="74">
        <v>100</v>
      </c>
      <c r="AA61" s="74">
        <v>100</v>
      </c>
      <c r="AB61" s="74">
        <v>0</v>
      </c>
      <c r="AC61" s="74">
        <v>0</v>
      </c>
      <c r="AD61" s="74">
        <v>0</v>
      </c>
      <c r="AE61" s="74">
        <v>0</v>
      </c>
      <c r="AF61" s="74">
        <v>0</v>
      </c>
      <c r="AG61" s="74">
        <v>0</v>
      </c>
      <c r="AH61" s="74">
        <v>0</v>
      </c>
      <c r="AI61" s="74">
        <v>0</v>
      </c>
      <c r="AJ61" s="74">
        <v>0</v>
      </c>
    </row>
    <row r="62" spans="1:36" x14ac:dyDescent="0.35">
      <c r="L62" s="18"/>
    </row>
    <row r="63" spans="1:36" x14ac:dyDescent="0.35">
      <c r="L63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9FB30-437A-4F7A-BEAA-AF92D1D90A25}">
  <dimension ref="A1:AA61"/>
  <sheetViews>
    <sheetView workbookViewId="0"/>
  </sheetViews>
  <sheetFormatPr defaultColWidth="8.7265625" defaultRowHeight="14.5" x14ac:dyDescent="0.35"/>
  <cols>
    <col min="1" max="1" width="11.26953125" style="67" bestFit="1" customWidth="1"/>
    <col min="2" max="2" width="5.453125" style="67" bestFit="1" customWidth="1"/>
    <col min="3" max="3" width="11" style="67" bestFit="1" customWidth="1"/>
    <col min="4" max="4" width="8.1796875" style="67" bestFit="1" customWidth="1"/>
    <col min="5" max="5" width="20.26953125" style="67" bestFit="1" customWidth="1"/>
    <col min="6" max="6" width="16" style="67" bestFit="1" customWidth="1"/>
    <col min="7" max="7" width="18.81640625" style="67" bestFit="1" customWidth="1"/>
    <col min="8" max="8" width="14.1796875" style="67" bestFit="1" customWidth="1"/>
    <col min="9" max="9" width="13" style="67" bestFit="1" customWidth="1"/>
    <col min="10" max="10" width="10.7265625" style="67" bestFit="1" customWidth="1"/>
    <col min="11" max="11" width="22.54296875" style="67" bestFit="1" customWidth="1"/>
    <col min="12" max="12" width="11.81640625" bestFit="1" customWidth="1"/>
    <col min="13" max="13" width="19.26953125" bestFit="1" customWidth="1"/>
    <col min="14" max="14" width="15.1796875" bestFit="1" customWidth="1"/>
    <col min="15" max="15" width="17.81640625" bestFit="1" customWidth="1"/>
    <col min="16" max="16" width="13.1796875" bestFit="1" customWidth="1"/>
    <col min="17" max="17" width="12" bestFit="1" customWidth="1"/>
    <col min="18" max="18" width="9.7265625" bestFit="1" customWidth="1"/>
    <col min="19" max="19" width="21.81640625" bestFit="1" customWidth="1"/>
    <col min="20" max="20" width="7.1796875" bestFit="1" customWidth="1"/>
    <col min="21" max="21" width="19.26953125" bestFit="1" customWidth="1"/>
    <col min="22" max="22" width="15.1796875" bestFit="1" customWidth="1"/>
    <col min="23" max="23" width="17.81640625" bestFit="1" customWidth="1"/>
    <col min="24" max="24" width="13.1796875" bestFit="1" customWidth="1"/>
    <col min="25" max="25" width="12" bestFit="1" customWidth="1"/>
    <col min="26" max="26" width="11.81640625" bestFit="1" customWidth="1"/>
    <col min="27" max="27" width="21.81640625" bestFit="1" customWidth="1"/>
    <col min="28" max="16384" width="8.7265625" style="67"/>
  </cols>
  <sheetData>
    <row r="1" spans="1:27" x14ac:dyDescent="0.35">
      <c r="A1" s="66"/>
      <c r="B1" s="66"/>
      <c r="C1" s="66"/>
      <c r="D1" s="66"/>
      <c r="E1" s="86"/>
      <c r="F1" s="86"/>
      <c r="G1" s="66"/>
      <c r="H1" s="87"/>
      <c r="I1" s="86"/>
      <c r="J1" s="86"/>
      <c r="K1" s="83" t="s">
        <v>110</v>
      </c>
      <c r="L1" s="13"/>
      <c r="M1" s="14"/>
      <c r="N1" s="14"/>
      <c r="O1" s="13"/>
      <c r="P1" s="88"/>
      <c r="Q1" s="14"/>
      <c r="R1" s="14"/>
      <c r="S1" s="82" t="s">
        <v>110</v>
      </c>
      <c r="T1" s="13"/>
      <c r="U1" s="13"/>
      <c r="V1" s="13"/>
      <c r="W1" s="13"/>
      <c r="X1" s="88"/>
      <c r="Y1" s="13"/>
      <c r="Z1" s="13"/>
      <c r="AA1" s="82" t="s">
        <v>110</v>
      </c>
    </row>
    <row r="2" spans="1:27" x14ac:dyDescent="0.35">
      <c r="A2" s="22" t="s">
        <v>24</v>
      </c>
      <c r="B2" s="22" t="s">
        <v>77</v>
      </c>
      <c r="C2" s="22" t="s">
        <v>80</v>
      </c>
      <c r="D2" s="23" t="s">
        <v>33</v>
      </c>
      <c r="E2" s="24" t="s">
        <v>82</v>
      </c>
      <c r="F2" s="24" t="s">
        <v>86</v>
      </c>
      <c r="G2" s="26" t="s">
        <v>87</v>
      </c>
      <c r="H2" s="27" t="s">
        <v>88</v>
      </c>
      <c r="I2" s="24" t="s">
        <v>89</v>
      </c>
      <c r="J2" s="24" t="s">
        <v>111</v>
      </c>
      <c r="K2" s="28" t="s">
        <v>42</v>
      </c>
      <c r="L2" s="89" t="s">
        <v>126</v>
      </c>
      <c r="M2" s="90" t="s">
        <v>127</v>
      </c>
      <c r="N2" s="90" t="s">
        <v>128</v>
      </c>
      <c r="O2" s="91" t="s">
        <v>129</v>
      </c>
      <c r="P2" s="92" t="s">
        <v>131</v>
      </c>
      <c r="Q2" s="90" t="s">
        <v>130</v>
      </c>
      <c r="R2" s="90" t="s">
        <v>132</v>
      </c>
      <c r="S2" s="93" t="s">
        <v>154</v>
      </c>
      <c r="T2" s="94" t="s">
        <v>155</v>
      </c>
      <c r="U2" s="95" t="s">
        <v>156</v>
      </c>
      <c r="V2" s="95" t="s">
        <v>157</v>
      </c>
      <c r="W2" s="96" t="s">
        <v>158</v>
      </c>
      <c r="X2" s="97" t="s">
        <v>159</v>
      </c>
      <c r="Y2" s="98" t="s">
        <v>160</v>
      </c>
      <c r="Z2" s="94" t="s">
        <v>161</v>
      </c>
      <c r="AA2" s="99" t="s">
        <v>188</v>
      </c>
    </row>
    <row r="3" spans="1:27" x14ac:dyDescent="0.35">
      <c r="A3" s="74">
        <v>2</v>
      </c>
      <c r="B3" s="74">
        <v>78</v>
      </c>
      <c r="C3" s="74">
        <v>4</v>
      </c>
      <c r="D3" s="84">
        <v>20.541455224324586</v>
      </c>
      <c r="E3" s="84">
        <v>10.5954</v>
      </c>
      <c r="F3" s="84">
        <v>30.075600000000001</v>
      </c>
      <c r="G3" s="84">
        <v>16.100000000000001</v>
      </c>
      <c r="H3" s="84">
        <v>39.5</v>
      </c>
      <c r="I3" s="84">
        <v>484</v>
      </c>
      <c r="J3" s="84">
        <v>310.29187827098275</v>
      </c>
      <c r="K3" s="84">
        <v>52.5</v>
      </c>
      <c r="L3" s="85">
        <v>21.493376320085972</v>
      </c>
      <c r="M3" s="85">
        <v>12.5783</v>
      </c>
      <c r="N3" s="85">
        <v>30.489100000000001</v>
      </c>
      <c r="O3" s="85">
        <v>14.2</v>
      </c>
      <c r="P3" s="85">
        <v>44.5</v>
      </c>
      <c r="Q3" s="85">
        <v>462.7</v>
      </c>
      <c r="R3" s="85">
        <v>287.84654064272206</v>
      </c>
      <c r="S3" s="85">
        <v>73.833333333333329</v>
      </c>
      <c r="T3" s="85">
        <v>21.793982981905355</v>
      </c>
      <c r="U3" s="85">
        <v>17.180299999999999</v>
      </c>
      <c r="V3" s="85">
        <v>28.387500000000003</v>
      </c>
      <c r="W3" s="85">
        <v>10.6</v>
      </c>
      <c r="X3" s="85">
        <v>44</v>
      </c>
      <c r="Y3" s="85">
        <v>478</v>
      </c>
      <c r="Z3" s="85">
        <v>216.24717341482045</v>
      </c>
      <c r="AA3" s="85">
        <v>26</v>
      </c>
    </row>
    <row r="4" spans="1:27" x14ac:dyDescent="0.35">
      <c r="A4" s="74">
        <v>4</v>
      </c>
      <c r="B4" s="74">
        <v>73</v>
      </c>
      <c r="C4" s="74">
        <v>4</v>
      </c>
      <c r="D4" s="84">
        <v>32.454256478188952</v>
      </c>
      <c r="E4" s="84">
        <v>26.342500000000001</v>
      </c>
      <c r="F4" s="84">
        <v>27.019399999999997</v>
      </c>
      <c r="G4" s="84">
        <v>10.8</v>
      </c>
      <c r="H4" s="84">
        <v>29</v>
      </c>
      <c r="I4" s="84">
        <v>316</v>
      </c>
      <c r="J4" s="84">
        <v>217.24998432601882</v>
      </c>
      <c r="K4" s="84">
        <v>16.5</v>
      </c>
      <c r="L4" s="85">
        <v>32.606623879495004</v>
      </c>
      <c r="M4" s="85">
        <v>28.0945</v>
      </c>
      <c r="N4" s="85">
        <v>26.317799999999998</v>
      </c>
      <c r="O4" s="85">
        <v>10.7</v>
      </c>
      <c r="P4" s="85">
        <v>25.5</v>
      </c>
      <c r="Q4" s="85">
        <v>304.8</v>
      </c>
      <c r="R4" s="85">
        <v>248.55346263683961</v>
      </c>
      <c r="S4" s="85">
        <v>6.1428571428571432</v>
      </c>
      <c r="T4" s="85">
        <v>32.911358682107107</v>
      </c>
      <c r="U4" s="85">
        <v>27.894100000000002</v>
      </c>
      <c r="V4" s="85">
        <v>25.449299999999997</v>
      </c>
      <c r="W4" s="85">
        <v>10.4</v>
      </c>
      <c r="X4" s="85">
        <v>26.5</v>
      </c>
      <c r="Y4" s="85">
        <v>270.97000000000003</v>
      </c>
      <c r="Z4" s="85">
        <v>218.55138384990153</v>
      </c>
      <c r="AA4" s="85">
        <v>1.8333333333333333</v>
      </c>
    </row>
    <row r="5" spans="1:27" x14ac:dyDescent="0.35">
      <c r="A5" s="74">
        <v>6</v>
      </c>
      <c r="B5" s="74">
        <v>75</v>
      </c>
      <c r="C5" s="74">
        <v>4</v>
      </c>
      <c r="D5" s="84">
        <v>24.269205132708635</v>
      </c>
      <c r="E5" s="84">
        <v>19.463799999999999</v>
      </c>
      <c r="F5" s="84">
        <v>23.1371</v>
      </c>
      <c r="G5" s="84">
        <v>11.9</v>
      </c>
      <c r="H5" s="84">
        <v>16</v>
      </c>
      <c r="I5" s="84">
        <v>388.9</v>
      </c>
      <c r="J5" s="84"/>
      <c r="K5" s="84">
        <v>0</v>
      </c>
      <c r="L5" s="85">
        <v>22.093273189377456</v>
      </c>
      <c r="M5" s="85"/>
      <c r="N5" s="85"/>
      <c r="O5" s="85"/>
      <c r="P5" s="85"/>
      <c r="Q5" s="85"/>
      <c r="R5" s="85"/>
      <c r="S5" s="85"/>
      <c r="T5" s="85"/>
      <c r="U5" s="85"/>
      <c r="V5" s="85"/>
      <c r="W5" s="85"/>
      <c r="X5" s="85"/>
      <c r="Y5" s="85"/>
      <c r="Z5" s="85"/>
      <c r="AA5" s="85"/>
    </row>
    <row r="6" spans="1:27" x14ac:dyDescent="0.35">
      <c r="A6" s="74">
        <v>8</v>
      </c>
      <c r="B6" s="74">
        <v>72</v>
      </c>
      <c r="C6" s="74">
        <v>4</v>
      </c>
      <c r="D6" s="84">
        <v>26.168883506598178</v>
      </c>
      <c r="E6" s="84">
        <v>17.6114</v>
      </c>
      <c r="F6" s="84">
        <v>26.436800000000002</v>
      </c>
      <c r="G6" s="84">
        <v>26.8</v>
      </c>
      <c r="H6" s="84">
        <v>50.5</v>
      </c>
      <c r="I6" s="84">
        <v>626.4</v>
      </c>
      <c r="J6" s="84">
        <v>591.57272727272721</v>
      </c>
      <c r="K6" s="84">
        <v>56</v>
      </c>
      <c r="L6" s="85">
        <v>26.744023803446488</v>
      </c>
      <c r="M6" s="85">
        <v>18.505099999999999</v>
      </c>
      <c r="N6" s="85">
        <v>28.274299999999997</v>
      </c>
      <c r="O6" s="85">
        <v>19.100000000000001</v>
      </c>
      <c r="P6" s="85">
        <v>50.5</v>
      </c>
      <c r="Q6" s="85">
        <v>673.61</v>
      </c>
      <c r="R6" s="85">
        <v>497.13491237677977</v>
      </c>
      <c r="S6" s="85">
        <v>87.14</v>
      </c>
      <c r="T6" s="85">
        <v>27.175379026082727</v>
      </c>
      <c r="U6" s="85">
        <v>21.2971</v>
      </c>
      <c r="V6" s="85">
        <v>27.802400000000002</v>
      </c>
      <c r="W6" s="85">
        <v>14.8</v>
      </c>
      <c r="X6" s="85">
        <v>44</v>
      </c>
      <c r="Y6" s="85">
        <v>598.63</v>
      </c>
      <c r="Z6" s="85">
        <v>459.48183063511834</v>
      </c>
      <c r="AA6" s="85">
        <v>136.86000000000001</v>
      </c>
    </row>
    <row r="7" spans="1:27" x14ac:dyDescent="0.35">
      <c r="A7" s="74">
        <v>10</v>
      </c>
      <c r="B7" s="74">
        <v>69</v>
      </c>
      <c r="C7" s="74">
        <v>4</v>
      </c>
      <c r="D7" s="84">
        <v>34.73843191792897</v>
      </c>
      <c r="E7" s="84">
        <v>40.199599999999997</v>
      </c>
      <c r="F7" s="84">
        <v>33.684100000000001</v>
      </c>
      <c r="G7" s="84">
        <v>20.2</v>
      </c>
      <c r="H7" s="84">
        <v>43</v>
      </c>
      <c r="I7" s="84">
        <v>492.86</v>
      </c>
      <c r="J7" s="84">
        <v>487.95713756711717</v>
      </c>
      <c r="K7" s="84">
        <v>35.72</v>
      </c>
      <c r="L7" s="85">
        <v>32.679858174644288</v>
      </c>
      <c r="M7" s="85">
        <v>37.067999999999998</v>
      </c>
      <c r="N7" s="85">
        <v>32.396799999999999</v>
      </c>
      <c r="O7" s="85">
        <v>18.8</v>
      </c>
      <c r="P7" s="85">
        <v>38.5</v>
      </c>
      <c r="Q7" s="85">
        <v>484.63</v>
      </c>
      <c r="R7" s="85">
        <v>354.38554888507713</v>
      </c>
      <c r="S7" s="85"/>
      <c r="T7" s="85">
        <v>32.036553879867832</v>
      </c>
      <c r="U7" s="85">
        <v>34.947899999999997</v>
      </c>
      <c r="V7" s="85">
        <v>32.630499999999998</v>
      </c>
      <c r="W7" s="85"/>
      <c r="X7" s="85">
        <v>42</v>
      </c>
      <c r="Y7" s="85">
        <v>526.4</v>
      </c>
      <c r="Z7" s="85">
        <v>282.90962053311608</v>
      </c>
      <c r="AA7" s="85">
        <v>24.571428571428573</v>
      </c>
    </row>
    <row r="8" spans="1:27" x14ac:dyDescent="0.35">
      <c r="A8" s="74">
        <v>14</v>
      </c>
      <c r="B8" s="74">
        <v>70</v>
      </c>
      <c r="C8" s="74">
        <v>2</v>
      </c>
      <c r="D8" s="84">
        <v>31.224404164643428</v>
      </c>
      <c r="E8" s="84">
        <v>23.717300000000002</v>
      </c>
      <c r="F8" s="84">
        <v>29.816099999999999</v>
      </c>
      <c r="G8" s="84">
        <v>20.100000000000001</v>
      </c>
      <c r="H8" s="84">
        <v>44</v>
      </c>
      <c r="I8" s="84">
        <v>475.488</v>
      </c>
      <c r="J8" s="84">
        <v>420.74779366700716</v>
      </c>
      <c r="K8" s="84">
        <v>71.290000000000006</v>
      </c>
      <c r="L8" s="85">
        <v>31.342790531144445</v>
      </c>
      <c r="M8" s="85">
        <v>24.1448</v>
      </c>
      <c r="N8" s="85">
        <v>28.439</v>
      </c>
      <c r="O8" s="85">
        <v>18.3</v>
      </c>
      <c r="P8" s="85">
        <v>41</v>
      </c>
      <c r="Q8" s="85">
        <v>493.17</v>
      </c>
      <c r="R8" s="85">
        <v>299.27174435437172</v>
      </c>
      <c r="S8" s="85">
        <v>72.428571428571431</v>
      </c>
      <c r="T8" s="85">
        <v>30.188523457759523</v>
      </c>
      <c r="U8" s="85">
        <v>24.622499999999999</v>
      </c>
      <c r="V8" s="85">
        <v>27.702800000000003</v>
      </c>
      <c r="W8" s="85">
        <v>15.3</v>
      </c>
      <c r="X8" s="85">
        <v>38</v>
      </c>
      <c r="Y8" s="85">
        <v>448.67</v>
      </c>
      <c r="Z8" s="85">
        <v>331.5407592407592</v>
      </c>
      <c r="AA8" s="85">
        <v>39.833333333333336</v>
      </c>
    </row>
    <row r="9" spans="1:27" x14ac:dyDescent="0.35">
      <c r="A9" s="74">
        <v>16</v>
      </c>
      <c r="B9" s="74">
        <v>69</v>
      </c>
      <c r="C9" s="74">
        <v>3</v>
      </c>
      <c r="D9" s="84">
        <v>22.837325435160142</v>
      </c>
      <c r="E9" s="84">
        <v>13.7371</v>
      </c>
      <c r="F9" s="84">
        <v>22.920999999999999</v>
      </c>
      <c r="G9" s="84"/>
      <c r="H9" s="84">
        <v>29.5</v>
      </c>
      <c r="I9" s="84">
        <v>331.62</v>
      </c>
      <c r="J9" s="84">
        <v>197.80965273471412</v>
      </c>
      <c r="K9" s="84">
        <v>34.29</v>
      </c>
      <c r="L9" s="85">
        <v>22.861826799720387</v>
      </c>
      <c r="M9" s="85">
        <v>14.672000000000001</v>
      </c>
      <c r="N9" s="85">
        <v>23.741199999999999</v>
      </c>
      <c r="O9" s="85">
        <v>12.6</v>
      </c>
      <c r="P9" s="85">
        <v>33</v>
      </c>
      <c r="Q9" s="85"/>
      <c r="R9" s="85"/>
      <c r="S9" s="85">
        <v>22.857142857142858</v>
      </c>
      <c r="T9" s="85">
        <v>22.991065080072485</v>
      </c>
      <c r="U9" s="85">
        <v>16.018999999999998</v>
      </c>
      <c r="V9" s="85">
        <v>23.728700000000003</v>
      </c>
      <c r="W9" s="85"/>
      <c r="X9" s="85">
        <v>28</v>
      </c>
      <c r="Y9" s="85">
        <v>397.46</v>
      </c>
      <c r="Z9" s="85">
        <v>157.46555604589585</v>
      </c>
      <c r="AA9" s="85">
        <v>20.333333333333332</v>
      </c>
    </row>
    <row r="10" spans="1:27" x14ac:dyDescent="0.35">
      <c r="A10" s="74">
        <v>18</v>
      </c>
      <c r="B10" s="74">
        <v>73</v>
      </c>
      <c r="C10" s="74">
        <v>4</v>
      </c>
      <c r="D10" s="84">
        <v>24.87786981308755</v>
      </c>
      <c r="E10" s="84">
        <v>15.197100000000001</v>
      </c>
      <c r="F10" s="84">
        <v>26.521000000000001</v>
      </c>
      <c r="G10" s="84">
        <v>17.5</v>
      </c>
      <c r="H10" s="84">
        <v>32</v>
      </c>
      <c r="I10" s="84">
        <v>388.01</v>
      </c>
      <c r="J10" s="84">
        <v>228.58164715169056</v>
      </c>
      <c r="K10" s="84">
        <v>46.29</v>
      </c>
      <c r="L10" s="85">
        <v>25.688497031716249</v>
      </c>
      <c r="M10" s="85">
        <v>15.061</v>
      </c>
      <c r="N10" s="85">
        <v>25.055759999999999</v>
      </c>
      <c r="O10" s="85">
        <v>16.600000000000001</v>
      </c>
      <c r="P10" s="85">
        <v>29</v>
      </c>
      <c r="Q10" s="85">
        <v>416.66</v>
      </c>
      <c r="R10" s="85"/>
      <c r="S10" s="85">
        <v>56.285714285714285</v>
      </c>
      <c r="T10" s="85">
        <v>22.50189348262413</v>
      </c>
      <c r="U10" s="85">
        <v>12.443</v>
      </c>
      <c r="V10" s="85">
        <v>23.106000000000002</v>
      </c>
      <c r="W10" s="85">
        <v>7.4</v>
      </c>
      <c r="X10" s="85">
        <v>24</v>
      </c>
      <c r="Y10" s="85">
        <v>335.58</v>
      </c>
      <c r="Z10" s="85">
        <v>218.1142192921582</v>
      </c>
      <c r="AA10" s="85">
        <v>25</v>
      </c>
    </row>
    <row r="11" spans="1:27" x14ac:dyDescent="0.35">
      <c r="A11" s="74">
        <v>20</v>
      </c>
      <c r="B11" s="74">
        <v>71</v>
      </c>
      <c r="C11" s="74">
        <v>3</v>
      </c>
      <c r="D11" s="84">
        <v>26.415266262210938</v>
      </c>
      <c r="E11" s="84">
        <v>19.785299999999999</v>
      </c>
      <c r="F11" s="84">
        <v>28.034599999999998</v>
      </c>
      <c r="G11" s="84"/>
      <c r="H11" s="84">
        <v>27</v>
      </c>
      <c r="I11" s="84">
        <v>561.44000000000005</v>
      </c>
      <c r="J11" s="84">
        <v>416.15600045116173</v>
      </c>
      <c r="K11" s="84"/>
      <c r="L11" s="85">
        <v>26.387313599499603</v>
      </c>
      <c r="M11" s="85">
        <v>20.081099999999999</v>
      </c>
      <c r="N11" s="85">
        <v>26.568000000000005</v>
      </c>
      <c r="O11" s="85"/>
      <c r="P11" s="85">
        <v>30</v>
      </c>
      <c r="Q11" s="85">
        <v>540.41</v>
      </c>
      <c r="R11" s="85">
        <v>320.33154180427601</v>
      </c>
      <c r="S11" s="85"/>
      <c r="T11" s="85">
        <v>25.995976321540923</v>
      </c>
      <c r="U11" s="85">
        <v>21.651900000000001</v>
      </c>
      <c r="V11" s="85">
        <v>26.315799999999999</v>
      </c>
      <c r="W11" s="85"/>
      <c r="X11" s="85">
        <v>35</v>
      </c>
      <c r="Y11" s="85">
        <v>490.72800000000001</v>
      </c>
      <c r="Z11" s="85">
        <v>292.63970019342355</v>
      </c>
      <c r="AA11" s="85"/>
    </row>
    <row r="12" spans="1:27" x14ac:dyDescent="0.35">
      <c r="A12" s="74">
        <v>22</v>
      </c>
      <c r="B12" s="74">
        <v>70</v>
      </c>
      <c r="C12" s="74">
        <v>3</v>
      </c>
      <c r="D12" s="84">
        <v>22.550375393295607</v>
      </c>
      <c r="E12" s="84">
        <v>15.2315</v>
      </c>
      <c r="F12" s="84">
        <v>21.007199999999997</v>
      </c>
      <c r="G12" s="84">
        <v>18.899999999999999</v>
      </c>
      <c r="H12" s="84">
        <v>40</v>
      </c>
      <c r="I12" s="84">
        <v>640.08000000000004</v>
      </c>
      <c r="J12" s="84">
        <v>521.14740259740256</v>
      </c>
      <c r="K12" s="84">
        <v>71</v>
      </c>
      <c r="L12" s="85">
        <v>21.636170985459302</v>
      </c>
      <c r="M12" s="85">
        <v>15.230700000000001</v>
      </c>
      <c r="N12" s="85">
        <v>20.856999999999999</v>
      </c>
      <c r="O12" s="85">
        <v>14.3</v>
      </c>
      <c r="P12" s="85">
        <v>35</v>
      </c>
      <c r="Q12" s="85">
        <v>549.25</v>
      </c>
      <c r="R12" s="85"/>
      <c r="S12" s="85">
        <v>38.571428571428569</v>
      </c>
      <c r="T12" s="85">
        <v>22.169456890030478</v>
      </c>
      <c r="U12" s="85">
        <v>16.2073</v>
      </c>
      <c r="V12" s="85">
        <v>20.753699999999998</v>
      </c>
      <c r="W12" s="85">
        <v>13.3</v>
      </c>
      <c r="X12" s="85">
        <v>34</v>
      </c>
      <c r="Y12" s="85">
        <v>541.72104000000002</v>
      </c>
      <c r="Z12" s="85">
        <v>316.44791109625669</v>
      </c>
      <c r="AA12" s="85">
        <v>56.285714285714285</v>
      </c>
    </row>
    <row r="13" spans="1:27" x14ac:dyDescent="0.35">
      <c r="A13" s="74">
        <v>24</v>
      </c>
      <c r="B13" s="74">
        <v>57</v>
      </c>
      <c r="C13" s="74">
        <v>4</v>
      </c>
      <c r="D13" s="84">
        <v>25.359821264598256</v>
      </c>
      <c r="E13" s="84">
        <v>22.064</v>
      </c>
      <c r="F13" s="84">
        <v>21.209199999999999</v>
      </c>
      <c r="G13" s="84">
        <v>26.9</v>
      </c>
      <c r="H13" s="84">
        <v>33</v>
      </c>
      <c r="I13" s="84">
        <v>557.78</v>
      </c>
      <c r="J13" s="84">
        <v>557.57429467084648</v>
      </c>
      <c r="K13" s="84">
        <v>434.42857142857139</v>
      </c>
      <c r="L13" s="85">
        <v>26.906151829512787</v>
      </c>
      <c r="M13" s="85">
        <v>25.148299999999999</v>
      </c>
      <c r="N13" s="85">
        <v>21.141200000000001</v>
      </c>
      <c r="O13" s="85">
        <v>15.9</v>
      </c>
      <c r="P13" s="85">
        <v>31</v>
      </c>
      <c r="Q13" s="85">
        <v>499.87</v>
      </c>
      <c r="R13" s="85">
        <v>397.93938612933454</v>
      </c>
      <c r="S13" s="85">
        <v>409.71428571428572</v>
      </c>
      <c r="T13" s="85">
        <v>25.750090820722686</v>
      </c>
      <c r="U13" s="85">
        <v>24.4191</v>
      </c>
      <c r="V13" s="85">
        <v>20.744700000000002</v>
      </c>
      <c r="W13" s="85">
        <v>24.7</v>
      </c>
      <c r="X13" s="85">
        <v>29</v>
      </c>
      <c r="Y13" s="85">
        <v>505.05360000000002</v>
      </c>
      <c r="Z13" s="85">
        <v>476.07519480519483</v>
      </c>
      <c r="AA13" s="85">
        <v>227</v>
      </c>
    </row>
    <row r="14" spans="1:27" x14ac:dyDescent="0.35">
      <c r="A14" s="74">
        <v>26</v>
      </c>
      <c r="B14" s="74">
        <v>61</v>
      </c>
      <c r="C14" s="74">
        <v>3</v>
      </c>
      <c r="D14" s="84">
        <v>29.747240442637622</v>
      </c>
      <c r="E14" s="84">
        <v>31.6952</v>
      </c>
      <c r="F14" s="84">
        <v>29.578200000000002</v>
      </c>
      <c r="G14" s="84">
        <v>13.8</v>
      </c>
      <c r="H14" s="84">
        <v>51</v>
      </c>
      <c r="I14" s="84">
        <v>487.98</v>
      </c>
      <c r="J14" s="84">
        <v>495.42381006090682</v>
      </c>
      <c r="K14" s="84">
        <v>126.7</v>
      </c>
      <c r="L14" s="85">
        <v>30.276080272728958</v>
      </c>
      <c r="M14" s="85">
        <v>33.724600000000002</v>
      </c>
      <c r="N14" s="85">
        <v>29.275500000000001</v>
      </c>
      <c r="O14" s="85">
        <v>14.2</v>
      </c>
      <c r="P14" s="85">
        <v>49</v>
      </c>
      <c r="Q14" s="85">
        <v>506.88240000000002</v>
      </c>
      <c r="R14" s="85">
        <v>488.47411494755244</v>
      </c>
      <c r="S14" s="85">
        <v>16.142857142857142</v>
      </c>
      <c r="T14" s="85">
        <v>30.804920102820294</v>
      </c>
      <c r="U14" s="85">
        <v>35.048699999999997</v>
      </c>
      <c r="V14" s="85">
        <v>28.248699999999999</v>
      </c>
      <c r="W14" s="85">
        <v>10.4</v>
      </c>
      <c r="X14" s="85">
        <v>47.5</v>
      </c>
      <c r="Y14" s="85">
        <v>439.22</v>
      </c>
      <c r="Z14" s="85">
        <v>462.53840756558878</v>
      </c>
      <c r="AA14" s="85">
        <v>37.142857142857146</v>
      </c>
    </row>
    <row r="15" spans="1:27" x14ac:dyDescent="0.35">
      <c r="A15" s="74">
        <v>28</v>
      </c>
      <c r="B15" s="74">
        <v>59</v>
      </c>
      <c r="C15" s="74">
        <v>2</v>
      </c>
      <c r="D15" s="84">
        <v>34.384713831156056</v>
      </c>
      <c r="E15" s="84">
        <v>40.074100000000001</v>
      </c>
      <c r="F15" s="84">
        <v>31.826599999999999</v>
      </c>
      <c r="G15" s="84">
        <v>6.9</v>
      </c>
      <c r="H15" s="84">
        <v>51.5</v>
      </c>
      <c r="I15" s="84">
        <v>373.6848</v>
      </c>
      <c r="J15" s="84"/>
      <c r="K15" s="84">
        <v>100.42857142857143</v>
      </c>
      <c r="L15" s="85">
        <v>34.11289791154217</v>
      </c>
      <c r="M15" s="85">
        <v>40.415500000000002</v>
      </c>
      <c r="N15" s="85">
        <v>30.681699999999999</v>
      </c>
      <c r="O15" s="85">
        <v>7.1</v>
      </c>
      <c r="P15" s="85">
        <v>55</v>
      </c>
      <c r="Q15" s="85">
        <v>276.75799999999998</v>
      </c>
      <c r="R15" s="85">
        <v>138.68439092041208</v>
      </c>
      <c r="S15" s="85">
        <v>0</v>
      </c>
      <c r="T15" s="85">
        <v>32.210186474244999</v>
      </c>
      <c r="U15" s="85">
        <v>38.852200000000003</v>
      </c>
      <c r="V15" s="85">
        <v>27.214400000000001</v>
      </c>
      <c r="W15" s="85">
        <v>10</v>
      </c>
      <c r="X15" s="85">
        <v>45</v>
      </c>
      <c r="Y15" s="85">
        <v>274.32</v>
      </c>
      <c r="Z15" s="85">
        <v>129.57739035456225</v>
      </c>
      <c r="AA15" s="85">
        <v>144.42857142857142</v>
      </c>
    </row>
    <row r="16" spans="1:27" x14ac:dyDescent="0.35">
      <c r="A16" s="74">
        <v>30</v>
      </c>
      <c r="B16" s="74">
        <v>62</v>
      </c>
      <c r="C16" s="74">
        <v>4</v>
      </c>
      <c r="D16" s="84">
        <v>27.820796127739168</v>
      </c>
      <c r="E16" s="84">
        <v>20.6799</v>
      </c>
      <c r="F16" s="84">
        <v>25.4434</v>
      </c>
      <c r="G16" s="84">
        <v>14.3</v>
      </c>
      <c r="H16" s="84">
        <v>45</v>
      </c>
      <c r="I16" s="84">
        <v>407</v>
      </c>
      <c r="J16" s="84">
        <v>166.65685223867044</v>
      </c>
      <c r="K16" s="84">
        <v>20.285714285714285</v>
      </c>
      <c r="L16" s="85">
        <v>25.157102881466269</v>
      </c>
      <c r="M16" s="85">
        <v>19.400300000000001</v>
      </c>
      <c r="N16" s="85">
        <v>21.6129</v>
      </c>
      <c r="O16" s="85">
        <v>15.4</v>
      </c>
      <c r="P16" s="85">
        <v>41</v>
      </c>
      <c r="Q16" s="85">
        <v>413.91840000000002</v>
      </c>
      <c r="R16" s="85">
        <v>200.33339369793552</v>
      </c>
      <c r="S16" s="85">
        <v>20.571428571428573</v>
      </c>
      <c r="T16" s="85">
        <v>24.34319661177177</v>
      </c>
      <c r="U16" s="85">
        <v>19.149699999999999</v>
      </c>
      <c r="V16" s="85">
        <v>21.1492</v>
      </c>
      <c r="W16" s="85">
        <v>11.8</v>
      </c>
      <c r="X16" s="85">
        <v>40</v>
      </c>
      <c r="Y16" s="85">
        <v>399.89760000000001</v>
      </c>
      <c r="Z16" s="85">
        <v>149.56001071162444</v>
      </c>
      <c r="AA16" s="85">
        <v>53.333333333333336</v>
      </c>
    </row>
    <row r="17" spans="1:27" x14ac:dyDescent="0.35">
      <c r="A17" s="74">
        <v>32</v>
      </c>
      <c r="B17" s="74">
        <v>56</v>
      </c>
      <c r="C17" s="74">
        <v>4</v>
      </c>
      <c r="D17" s="84">
        <v>25.749034713971355</v>
      </c>
      <c r="E17" s="84">
        <v>21.7728</v>
      </c>
      <c r="F17" s="84">
        <v>24.470199999999998</v>
      </c>
      <c r="G17" s="84">
        <v>29.2</v>
      </c>
      <c r="H17" s="84">
        <v>47</v>
      </c>
      <c r="I17" s="84">
        <v>543.76319999999998</v>
      </c>
      <c r="J17" s="84">
        <v>443.67954545454535</v>
      </c>
      <c r="K17" s="84">
        <v>35</v>
      </c>
      <c r="L17" s="85">
        <v>25.749034713971355</v>
      </c>
      <c r="M17" s="85">
        <v>22.2196</v>
      </c>
      <c r="N17" s="85">
        <v>23.1861</v>
      </c>
      <c r="O17" s="85">
        <v>24.7</v>
      </c>
      <c r="P17" s="85">
        <v>52</v>
      </c>
      <c r="Q17" s="85">
        <v>575.4624</v>
      </c>
      <c r="R17" s="85">
        <v>436.15955315870559</v>
      </c>
      <c r="S17" s="85">
        <v>63.428571428571431</v>
      </c>
      <c r="T17" s="85">
        <v>27.228864295234079</v>
      </c>
      <c r="U17" s="85">
        <v>25.139399999999998</v>
      </c>
      <c r="V17" s="85">
        <v>23.596499999999999</v>
      </c>
      <c r="W17" s="85">
        <v>21.5</v>
      </c>
      <c r="X17" s="85">
        <v>49</v>
      </c>
      <c r="Y17" s="85">
        <v>590.70240000000001</v>
      </c>
      <c r="Z17" s="85">
        <v>415.45565579458702</v>
      </c>
      <c r="AA17" s="85">
        <v>38.428571428571431</v>
      </c>
    </row>
    <row r="18" spans="1:27" x14ac:dyDescent="0.35">
      <c r="A18" s="74">
        <v>34</v>
      </c>
      <c r="B18" s="74">
        <v>77</v>
      </c>
      <c r="C18" s="74">
        <v>4</v>
      </c>
      <c r="D18" s="84">
        <v>27.15940290672583</v>
      </c>
      <c r="E18" s="84">
        <v>25.6249</v>
      </c>
      <c r="F18" s="84">
        <v>17.681799999999999</v>
      </c>
      <c r="G18" s="84">
        <v>15</v>
      </c>
      <c r="H18" s="84">
        <v>37</v>
      </c>
      <c r="I18" s="84">
        <v>601.98</v>
      </c>
      <c r="J18" s="84">
        <v>339.41485227272727</v>
      </c>
      <c r="K18" s="84">
        <v>50</v>
      </c>
      <c r="L18" s="85">
        <v>26.804378032128103</v>
      </c>
      <c r="M18" s="85">
        <v>25.450900000000001</v>
      </c>
      <c r="N18" s="85">
        <v>16.614699999999999</v>
      </c>
      <c r="O18" s="85">
        <v>15.1</v>
      </c>
      <c r="P18" s="85">
        <v>39</v>
      </c>
      <c r="Q18" s="85">
        <v>613.26</v>
      </c>
      <c r="R18" s="85">
        <v>308.73553623795556</v>
      </c>
      <c r="S18" s="85">
        <v>90.142857142857139</v>
      </c>
      <c r="T18" s="85">
        <v>26.893134250777535</v>
      </c>
      <c r="U18" s="85">
        <v>25.759799999999998</v>
      </c>
      <c r="V18" s="85">
        <v>16.527699999999999</v>
      </c>
      <c r="W18" s="85">
        <v>18.899999999999999</v>
      </c>
      <c r="X18" s="85">
        <v>34</v>
      </c>
      <c r="Y18" s="85">
        <v>604.41840000000002</v>
      </c>
      <c r="Z18" s="85">
        <v>353.77605861244018</v>
      </c>
      <c r="AA18" s="85">
        <v>57.142857142857146</v>
      </c>
    </row>
    <row r="19" spans="1:27" x14ac:dyDescent="0.35">
      <c r="A19" s="74">
        <v>36</v>
      </c>
      <c r="B19" s="74">
        <v>59</v>
      </c>
      <c r="C19" s="74">
        <v>4</v>
      </c>
      <c r="D19" s="84">
        <v>30.010943908007995</v>
      </c>
      <c r="E19" s="84">
        <v>29.361499999999999</v>
      </c>
      <c r="F19" s="84">
        <v>25.473399999999998</v>
      </c>
      <c r="G19" s="84">
        <v>25</v>
      </c>
      <c r="H19" s="84">
        <v>35</v>
      </c>
      <c r="I19" s="84">
        <v>487.07040000000001</v>
      </c>
      <c r="J19" s="84">
        <v>449.89105909090904</v>
      </c>
      <c r="K19" s="84">
        <v>89.333333333333329</v>
      </c>
      <c r="L19" s="85">
        <v>30.514085965637321</v>
      </c>
      <c r="M19" s="85">
        <v>31.808800000000002</v>
      </c>
      <c r="N19" s="85">
        <v>28.322699999999998</v>
      </c>
      <c r="O19" s="85">
        <v>19.5</v>
      </c>
      <c r="P19" s="85">
        <v>34</v>
      </c>
      <c r="Q19" s="85">
        <v>502.92</v>
      </c>
      <c r="R19" s="85">
        <v>399.50533743549022</v>
      </c>
      <c r="S19" s="85">
        <v>23.142857142857142</v>
      </c>
      <c r="T19" s="85">
        <v>32.408267829653603</v>
      </c>
      <c r="U19" s="85">
        <v>36.951999999999998</v>
      </c>
      <c r="V19" s="85">
        <v>25.999299999999998</v>
      </c>
      <c r="W19" s="85">
        <v>12.3</v>
      </c>
      <c r="X19" s="85">
        <v>33</v>
      </c>
      <c r="Y19" s="85">
        <v>470.3064</v>
      </c>
      <c r="Z19" s="85">
        <v>411.7195781972265</v>
      </c>
      <c r="AA19" s="85"/>
    </row>
    <row r="20" spans="1:27" x14ac:dyDescent="0.35">
      <c r="A20" s="74">
        <v>38</v>
      </c>
      <c r="B20" s="74">
        <v>61</v>
      </c>
      <c r="C20" s="74">
        <v>3</v>
      </c>
      <c r="D20" s="84">
        <v>29.035680501948899</v>
      </c>
      <c r="E20" s="84">
        <v>24.501999999999999</v>
      </c>
      <c r="F20" s="84">
        <v>25.778700000000001</v>
      </c>
      <c r="G20" s="84">
        <v>11</v>
      </c>
      <c r="H20" s="84">
        <v>25</v>
      </c>
      <c r="I20" s="84">
        <v>454.15199999999999</v>
      </c>
      <c r="J20" s="84">
        <v>347.79964368258862</v>
      </c>
      <c r="K20" s="84">
        <v>92.714285714285708</v>
      </c>
      <c r="L20" s="85">
        <v>27.937033131604892</v>
      </c>
      <c r="M20" s="85">
        <v>27.306999999999999</v>
      </c>
      <c r="N20" s="85">
        <v>23.125300000000003</v>
      </c>
      <c r="O20" s="85">
        <v>9.3000000000000007</v>
      </c>
      <c r="P20" s="85">
        <v>24</v>
      </c>
      <c r="Q20" s="85">
        <v>370.63679999999999</v>
      </c>
      <c r="R20" s="85">
        <v>274.21860795454546</v>
      </c>
      <c r="S20" s="85">
        <v>45.285714285714285</v>
      </c>
      <c r="T20" s="85"/>
      <c r="U20" s="85"/>
      <c r="V20" s="85"/>
      <c r="W20" s="85"/>
      <c r="X20" s="85"/>
      <c r="Y20" s="85"/>
      <c r="Z20" s="85"/>
      <c r="AA20" s="85"/>
    </row>
    <row r="21" spans="1:27" x14ac:dyDescent="0.35">
      <c r="A21" s="74">
        <v>40</v>
      </c>
      <c r="B21" s="74">
        <v>81</v>
      </c>
      <c r="C21" s="74">
        <v>4</v>
      </c>
      <c r="D21" s="84">
        <v>18.228471968754544</v>
      </c>
      <c r="E21" s="84">
        <v>13.4841</v>
      </c>
      <c r="F21" s="84">
        <v>14.633099999999999</v>
      </c>
      <c r="G21" s="84">
        <v>11.4</v>
      </c>
      <c r="H21" s="84">
        <v>29</v>
      </c>
      <c r="I21" s="84">
        <v>184.0992</v>
      </c>
      <c r="J21" s="84">
        <v>112.31112781175496</v>
      </c>
      <c r="K21" s="84">
        <v>2.1428571428571428</v>
      </c>
      <c r="L21" s="85">
        <v>19.049574309689433</v>
      </c>
      <c r="M21" s="85">
        <v>15.285600000000001</v>
      </c>
      <c r="N21" s="85">
        <v>14.348799999999999</v>
      </c>
      <c r="O21" s="85">
        <v>10.3</v>
      </c>
      <c r="P21" s="85">
        <v>29.5</v>
      </c>
      <c r="Q21" s="85">
        <v>337.10879999999997</v>
      </c>
      <c r="R21" s="85">
        <v>118.04318181818179</v>
      </c>
      <c r="S21" s="85">
        <v>2</v>
      </c>
      <c r="T21" s="85">
        <v>19.542235714250367</v>
      </c>
      <c r="U21" s="85">
        <v>15.560600000000001</v>
      </c>
      <c r="V21" s="85">
        <v>15.112099999999998</v>
      </c>
      <c r="W21" s="85">
        <v>9.4</v>
      </c>
      <c r="X21" s="85">
        <v>30</v>
      </c>
      <c r="Y21" s="85">
        <v>244.75399999999999</v>
      </c>
      <c r="Z21" s="85">
        <v>101.72999211770887</v>
      </c>
      <c r="AA21" s="85">
        <v>0.2857142857142857</v>
      </c>
    </row>
    <row r="22" spans="1:27" x14ac:dyDescent="0.35">
      <c r="A22" s="74">
        <v>42</v>
      </c>
      <c r="B22" s="74">
        <v>75</v>
      </c>
      <c r="C22" s="74">
        <v>3</v>
      </c>
      <c r="D22" s="84">
        <v>34.45385415615344</v>
      </c>
      <c r="E22" s="84">
        <v>46.700800000000001</v>
      </c>
      <c r="F22" s="84">
        <v>21.687999999999999</v>
      </c>
      <c r="G22" s="84">
        <v>11.5</v>
      </c>
      <c r="H22" s="84">
        <v>41</v>
      </c>
      <c r="I22" s="84">
        <v>500.17680000000001</v>
      </c>
      <c r="J22" s="84">
        <v>338.1703852549889</v>
      </c>
      <c r="K22" s="84">
        <v>52.666666666666664</v>
      </c>
      <c r="L22" s="85">
        <v>34.040407906279604</v>
      </c>
      <c r="M22" s="85">
        <v>51.082799999999999</v>
      </c>
      <c r="N22" s="85">
        <v>21.354099999999999</v>
      </c>
      <c r="O22" s="85">
        <v>11.3</v>
      </c>
      <c r="P22" s="85">
        <v>39</v>
      </c>
      <c r="Q22" s="85">
        <v>433.73039999999997</v>
      </c>
      <c r="R22" s="85">
        <v>306.11409979685124</v>
      </c>
      <c r="S22" s="85">
        <v>87.285714285714292</v>
      </c>
      <c r="T22" s="85">
        <v>34.178223322904216</v>
      </c>
      <c r="U22" s="85">
        <v>49.081800000000001</v>
      </c>
      <c r="V22" s="85">
        <v>18.494599999999998</v>
      </c>
      <c r="W22" s="85">
        <v>10.3</v>
      </c>
      <c r="X22" s="85">
        <v>38</v>
      </c>
      <c r="Y22" s="85">
        <v>447.44639999999998</v>
      </c>
      <c r="Z22" s="85">
        <v>370.47988980716252</v>
      </c>
      <c r="AA22" s="85">
        <v>129.85714285714286</v>
      </c>
    </row>
    <row r="23" spans="1:27" x14ac:dyDescent="0.35">
      <c r="A23" s="74">
        <v>44</v>
      </c>
      <c r="B23" s="74">
        <v>75</v>
      </c>
      <c r="C23" s="74">
        <v>3</v>
      </c>
      <c r="D23" s="84">
        <v>24.874817838689477</v>
      </c>
      <c r="E23" s="84">
        <v>24.176300000000001</v>
      </c>
      <c r="F23" s="84">
        <v>24.133700000000001</v>
      </c>
      <c r="G23" s="84">
        <v>24.7</v>
      </c>
      <c r="H23" s="84">
        <v>46</v>
      </c>
      <c r="I23" s="84">
        <v>562.05119999999999</v>
      </c>
      <c r="J23" s="84">
        <v>424.06939979909589</v>
      </c>
      <c r="K23" s="84">
        <v>79.142857142857139</v>
      </c>
      <c r="L23" s="85">
        <v>25.018602912901553</v>
      </c>
      <c r="M23" s="85">
        <v>24.600200000000001</v>
      </c>
      <c r="N23" s="85">
        <v>23.8611</v>
      </c>
      <c r="O23" s="85">
        <v>15.4</v>
      </c>
      <c r="P23" s="85">
        <v>44</v>
      </c>
      <c r="Q23" s="85">
        <v>580.03440000000001</v>
      </c>
      <c r="R23" s="85">
        <v>479.50460191981921</v>
      </c>
      <c r="S23" s="85">
        <v>77.571428571428569</v>
      </c>
      <c r="T23" s="85">
        <v>25.018602912901553</v>
      </c>
      <c r="U23" s="85">
        <v>24.57</v>
      </c>
      <c r="V23" s="85">
        <v>23.520000000000003</v>
      </c>
      <c r="W23" s="85">
        <v>14.6</v>
      </c>
      <c r="X23" s="85">
        <v>40.5</v>
      </c>
      <c r="Y23" s="85">
        <v>571.20000000000005</v>
      </c>
      <c r="Z23" s="85">
        <v>417.29859950859941</v>
      </c>
      <c r="AA23" s="85">
        <v>147.85714285714286</v>
      </c>
    </row>
    <row r="24" spans="1:27" x14ac:dyDescent="0.35">
      <c r="A24" s="74">
        <v>46</v>
      </c>
      <c r="B24" s="74">
        <v>61</v>
      </c>
      <c r="C24" s="74">
        <v>2</v>
      </c>
      <c r="D24" s="84">
        <v>22.245640590683507</v>
      </c>
      <c r="E24" s="84">
        <v>16.894200000000001</v>
      </c>
      <c r="F24" s="84">
        <v>20.879799999999999</v>
      </c>
      <c r="G24" s="84">
        <v>40</v>
      </c>
      <c r="H24" s="84">
        <v>44</v>
      </c>
      <c r="I24" s="84">
        <v>588.56880000000001</v>
      </c>
      <c r="J24" s="84">
        <v>334.76596194503173</v>
      </c>
      <c r="K24" s="84">
        <v>107</v>
      </c>
      <c r="L24" s="85">
        <v>23.921682005050073</v>
      </c>
      <c r="M24" s="85">
        <v>18.72</v>
      </c>
      <c r="N24" s="85">
        <v>21.83</v>
      </c>
      <c r="O24" s="85">
        <v>34.4</v>
      </c>
      <c r="P24" s="85">
        <v>42.5</v>
      </c>
      <c r="Q24" s="85">
        <v>625.44960000000003</v>
      </c>
      <c r="R24" s="85">
        <v>332.49493382512475</v>
      </c>
      <c r="S24" s="85">
        <v>152.28571428571431</v>
      </c>
      <c r="T24" s="85">
        <v>22.855110195907709</v>
      </c>
      <c r="U24" s="85">
        <v>19.13</v>
      </c>
      <c r="V24" s="85">
        <v>20.64</v>
      </c>
      <c r="W24" s="85">
        <v>21.2</v>
      </c>
      <c r="X24" s="85">
        <v>44</v>
      </c>
      <c r="Y24" s="85">
        <v>649.83000000000004</v>
      </c>
      <c r="Z24" s="85">
        <v>316.16119628589934</v>
      </c>
      <c r="AA24" s="85">
        <v>145.14285714285714</v>
      </c>
    </row>
    <row r="25" spans="1:27" x14ac:dyDescent="0.35">
      <c r="A25" s="74">
        <v>48</v>
      </c>
      <c r="B25" s="74">
        <v>60</v>
      </c>
      <c r="C25" s="74">
        <v>3</v>
      </c>
      <c r="D25" s="84">
        <v>27.812899397777656</v>
      </c>
      <c r="E25" s="84">
        <v>26.752800000000001</v>
      </c>
      <c r="F25" s="84">
        <v>26.967600000000001</v>
      </c>
      <c r="G25" s="84">
        <v>23.2</v>
      </c>
      <c r="H25" s="84">
        <v>52</v>
      </c>
      <c r="I25" s="84">
        <v>553.82159999999999</v>
      </c>
      <c r="J25" s="84"/>
      <c r="K25" s="84">
        <v>86.571428571428569</v>
      </c>
      <c r="L25" s="85">
        <v>26.974319516437625</v>
      </c>
      <c r="M25" s="85">
        <v>25.66</v>
      </c>
      <c r="N25" s="85">
        <v>26.589999999999996</v>
      </c>
      <c r="O25" s="85">
        <v>21.7</v>
      </c>
      <c r="P25" s="85">
        <v>51</v>
      </c>
      <c r="Q25" s="85">
        <v>568.45000000000005</v>
      </c>
      <c r="R25" s="85">
        <v>422.86494949494954</v>
      </c>
      <c r="S25" s="85">
        <v>242.42857142857142</v>
      </c>
      <c r="T25" s="85">
        <v>26.834556202880954</v>
      </c>
      <c r="U25" s="85">
        <v>25.9</v>
      </c>
      <c r="V25" s="85">
        <v>26.48</v>
      </c>
      <c r="W25" s="85">
        <v>23.2</v>
      </c>
      <c r="X25" s="85">
        <v>52.5</v>
      </c>
      <c r="Y25" s="85">
        <v>574.79999999999995</v>
      </c>
      <c r="Z25" s="85">
        <v>423.81329715061059</v>
      </c>
      <c r="AA25" s="85">
        <v>93.857142857142861</v>
      </c>
    </row>
    <row r="26" spans="1:27" x14ac:dyDescent="0.35">
      <c r="A26" s="74">
        <v>50</v>
      </c>
      <c r="B26" s="74">
        <v>62</v>
      </c>
      <c r="C26" s="74">
        <v>4</v>
      </c>
      <c r="D26" s="84">
        <v>23.238820227915227</v>
      </c>
      <c r="E26" s="84">
        <v>15.6595</v>
      </c>
      <c r="F26" s="84">
        <v>18.283999999999999</v>
      </c>
      <c r="G26" s="84">
        <v>24.4</v>
      </c>
      <c r="H26" s="84">
        <v>34</v>
      </c>
      <c r="I26" s="84">
        <v>579.7296</v>
      </c>
      <c r="J26" s="84">
        <v>281.66768279453242</v>
      </c>
      <c r="K26" s="84">
        <v>64.428571428571431</v>
      </c>
      <c r="L26" s="85"/>
      <c r="M26" s="85"/>
      <c r="N26" s="85"/>
      <c r="O26" s="85"/>
      <c r="P26" s="85"/>
      <c r="Q26" s="85"/>
      <c r="R26" s="85"/>
      <c r="S26" s="85"/>
      <c r="T26" s="85"/>
      <c r="U26" s="85"/>
      <c r="V26" s="85"/>
      <c r="W26" s="85"/>
      <c r="X26" s="85"/>
      <c r="Y26" s="85"/>
      <c r="Z26" s="85"/>
      <c r="AA26" s="85"/>
    </row>
    <row r="27" spans="1:27" x14ac:dyDescent="0.35">
      <c r="A27" s="74">
        <v>52</v>
      </c>
      <c r="B27" s="74">
        <v>60</v>
      </c>
      <c r="C27" s="74">
        <v>2</v>
      </c>
      <c r="D27" s="84">
        <v>29.899751157527003</v>
      </c>
      <c r="E27" s="84">
        <v>30.503399999999999</v>
      </c>
      <c r="F27" s="84">
        <v>30.071000000000005</v>
      </c>
      <c r="G27" s="84">
        <v>29.6</v>
      </c>
      <c r="H27" s="84">
        <v>54</v>
      </c>
      <c r="I27" s="84">
        <v>669.03599999999994</v>
      </c>
      <c r="J27" s="84">
        <v>689.81978798586567</v>
      </c>
      <c r="K27" s="84">
        <v>99.714285714285708</v>
      </c>
      <c r="L27" s="85">
        <v>29.899751157527003</v>
      </c>
      <c r="M27" s="85">
        <v>33.32</v>
      </c>
      <c r="N27" s="85">
        <v>28.72</v>
      </c>
      <c r="O27" s="85">
        <v>18.7</v>
      </c>
      <c r="P27" s="85">
        <v>50</v>
      </c>
      <c r="Q27" s="85">
        <v>633.1</v>
      </c>
      <c r="R27" s="85">
        <v>606.27018633540365</v>
      </c>
      <c r="S27" s="85">
        <v>215</v>
      </c>
      <c r="T27" s="85">
        <v>27.969858128268445</v>
      </c>
      <c r="U27" s="85">
        <v>29.2333</v>
      </c>
      <c r="V27" s="85">
        <v>26.734500000000001</v>
      </c>
      <c r="W27" s="85">
        <v>24.5</v>
      </c>
      <c r="X27" s="85">
        <v>51.5</v>
      </c>
      <c r="Y27" s="85">
        <v>670.56</v>
      </c>
      <c r="Z27" s="85">
        <v>590.99838481906454</v>
      </c>
      <c r="AA27" s="85">
        <v>157.8571</v>
      </c>
    </row>
    <row r="28" spans="1:27" x14ac:dyDescent="0.35">
      <c r="A28" s="74">
        <v>54</v>
      </c>
      <c r="B28" s="74">
        <v>76</v>
      </c>
      <c r="C28" s="74">
        <v>4</v>
      </c>
      <c r="D28" s="84">
        <v>31.34514617823298</v>
      </c>
      <c r="E28" s="84">
        <v>34.650300000000001</v>
      </c>
      <c r="F28" s="84">
        <v>26.6877</v>
      </c>
      <c r="G28" s="84">
        <v>16.100000000000001</v>
      </c>
      <c r="H28" s="84">
        <v>44</v>
      </c>
      <c r="I28" s="84">
        <v>534.61919999999998</v>
      </c>
      <c r="J28" s="84">
        <v>435.68531941031932</v>
      </c>
      <c r="K28" s="84">
        <v>61.857142857142861</v>
      </c>
      <c r="L28" s="85">
        <v>31.632716326657135</v>
      </c>
      <c r="M28" s="85">
        <v>35.24</v>
      </c>
      <c r="N28" s="85">
        <v>26.15</v>
      </c>
      <c r="O28" s="85">
        <v>10.7</v>
      </c>
      <c r="P28" s="85">
        <v>39.5</v>
      </c>
      <c r="Q28" s="85">
        <v>553.20000000000005</v>
      </c>
      <c r="R28" s="85">
        <v>414.47770700636937</v>
      </c>
      <c r="S28" s="85">
        <v>48.285714285714285</v>
      </c>
      <c r="T28" s="85">
        <v>32.035314534450954</v>
      </c>
      <c r="U28" s="85">
        <v>36.8461</v>
      </c>
      <c r="V28" s="85">
        <v>25.720099999999999</v>
      </c>
      <c r="W28" s="85"/>
      <c r="X28" s="85">
        <v>36</v>
      </c>
      <c r="Y28" s="85">
        <v>555.34559999999999</v>
      </c>
      <c r="Z28" s="85">
        <v>443.28162657969835</v>
      </c>
      <c r="AA28" s="85">
        <v>56.714289999999998</v>
      </c>
    </row>
    <row r="29" spans="1:27" x14ac:dyDescent="0.35">
      <c r="A29" s="74">
        <v>56</v>
      </c>
      <c r="B29" s="74">
        <v>62</v>
      </c>
      <c r="C29" s="74">
        <v>3</v>
      </c>
      <c r="D29" s="84">
        <v>29.289552154312169</v>
      </c>
      <c r="E29" s="84">
        <v>23.1723</v>
      </c>
      <c r="F29" s="84">
        <v>21.314299999999999</v>
      </c>
      <c r="G29" s="84">
        <v>21.1</v>
      </c>
      <c r="H29" s="84">
        <v>45.5</v>
      </c>
      <c r="I29" s="84">
        <v>523.34159999999997</v>
      </c>
      <c r="J29" s="84">
        <v>384.28937007874015</v>
      </c>
      <c r="K29" s="84">
        <v>83.571428571428569</v>
      </c>
      <c r="L29" s="85">
        <v>29.822089466208752</v>
      </c>
      <c r="M29" s="85">
        <v>25.21</v>
      </c>
      <c r="N29" s="85">
        <v>22.12</v>
      </c>
      <c r="O29" s="85">
        <v>21.8</v>
      </c>
      <c r="P29" s="85">
        <v>46.5</v>
      </c>
      <c r="Q29" s="85">
        <v>508.59</v>
      </c>
      <c r="R29" s="85">
        <v>408.42829389788295</v>
      </c>
      <c r="S29" s="85">
        <v>81.714285714285708</v>
      </c>
      <c r="T29" s="85">
        <v>26.981890469426965</v>
      </c>
      <c r="U29" s="85">
        <v>22.630099999999999</v>
      </c>
      <c r="V29" s="85">
        <v>18.166899999999998</v>
      </c>
      <c r="W29" s="85">
        <v>20.2</v>
      </c>
      <c r="X29" s="85">
        <v>43</v>
      </c>
      <c r="Y29" s="85">
        <v>479.7552</v>
      </c>
      <c r="Z29" s="85">
        <v>325.00863088718506</v>
      </c>
      <c r="AA29" s="85">
        <v>60.142856999999999</v>
      </c>
    </row>
    <row r="30" spans="1:27" x14ac:dyDescent="0.35">
      <c r="A30" s="74">
        <v>58</v>
      </c>
      <c r="B30" s="74">
        <v>74</v>
      </c>
      <c r="C30" s="74">
        <v>2</v>
      </c>
      <c r="D30" s="84">
        <v>30.168745458598178</v>
      </c>
      <c r="E30" s="84">
        <v>31.9224</v>
      </c>
      <c r="F30" s="84">
        <v>23.2423</v>
      </c>
      <c r="G30" s="84">
        <v>32.6</v>
      </c>
      <c r="H30" s="84">
        <v>43</v>
      </c>
      <c r="I30" s="84">
        <v>648.30960000000005</v>
      </c>
      <c r="J30" s="84">
        <v>418.32642857142849</v>
      </c>
      <c r="K30" s="84">
        <v>276.71428571428572</v>
      </c>
      <c r="L30" s="85">
        <v>29.559275853373972</v>
      </c>
      <c r="M30" s="85">
        <v>31.64</v>
      </c>
      <c r="N30" s="85">
        <v>23.009999999999998</v>
      </c>
      <c r="O30" s="85">
        <v>26.5</v>
      </c>
      <c r="P30" s="85">
        <v>39.5</v>
      </c>
      <c r="Q30" s="85">
        <v>621.33000000000004</v>
      </c>
      <c r="R30" s="85">
        <v>396.65360284876414</v>
      </c>
      <c r="S30" s="85">
        <v>265</v>
      </c>
      <c r="T30" s="85">
        <v>31.235317267740538</v>
      </c>
      <c r="U30" s="85">
        <v>34.296300000000002</v>
      </c>
      <c r="V30" s="85">
        <v>23.442700000000002</v>
      </c>
      <c r="W30" s="85">
        <v>25.1</v>
      </c>
      <c r="X30" s="85">
        <v>39.5</v>
      </c>
      <c r="Y30" s="85">
        <v>637.64</v>
      </c>
      <c r="Z30" s="85">
        <v>466.43234265734264</v>
      </c>
      <c r="AA30" s="85">
        <v>223.714271</v>
      </c>
    </row>
    <row r="31" spans="1:27" x14ac:dyDescent="0.35">
      <c r="A31" s="74">
        <v>60</v>
      </c>
      <c r="B31" s="74">
        <v>71</v>
      </c>
      <c r="C31" s="74">
        <v>3</v>
      </c>
      <c r="D31" s="84">
        <v>31.333759932911629</v>
      </c>
      <c r="E31" s="84">
        <v>32.529670000000003</v>
      </c>
      <c r="F31" s="84">
        <v>29.980799999999999</v>
      </c>
      <c r="G31" s="84">
        <v>17</v>
      </c>
      <c r="H31" s="84">
        <v>43.5</v>
      </c>
      <c r="I31" s="84">
        <v>558.39359999999999</v>
      </c>
      <c r="J31" s="84">
        <v>467.34245454545453</v>
      </c>
      <c r="K31" s="84">
        <v>128.85714285714286</v>
      </c>
      <c r="L31" s="85">
        <v>30.672710145297458</v>
      </c>
      <c r="M31" s="85">
        <v>33.35</v>
      </c>
      <c r="N31" s="85">
        <v>28.300000000000004</v>
      </c>
      <c r="O31" s="85">
        <v>13.8</v>
      </c>
      <c r="P31" s="85">
        <v>40.5</v>
      </c>
      <c r="Q31" s="85">
        <v>570</v>
      </c>
      <c r="R31" s="85">
        <v>461.58589482266609</v>
      </c>
      <c r="S31" s="85">
        <v>217.14285714285714</v>
      </c>
      <c r="T31" s="85">
        <v>30.143870315206122</v>
      </c>
      <c r="U31" s="85">
        <v>32.227499999999999</v>
      </c>
      <c r="V31" s="85">
        <v>28.381699999999999</v>
      </c>
      <c r="W31" s="85">
        <v>16.3</v>
      </c>
      <c r="X31" s="85">
        <v>38.5</v>
      </c>
      <c r="Y31" s="85"/>
      <c r="Z31" s="85">
        <v>455.67088452088444</v>
      </c>
      <c r="AA31" s="85">
        <v>45.142853000000002</v>
      </c>
    </row>
    <row r="32" spans="1:27" x14ac:dyDescent="0.35">
      <c r="A32" s="74">
        <v>62</v>
      </c>
      <c r="B32" s="74">
        <v>68</v>
      </c>
      <c r="C32" s="74">
        <v>2</v>
      </c>
      <c r="D32" s="84">
        <v>28.56142413743812</v>
      </c>
      <c r="E32" s="84">
        <v>30.6</v>
      </c>
      <c r="F32" s="84">
        <v>32.57</v>
      </c>
      <c r="G32" s="84">
        <v>17.899999999999999</v>
      </c>
      <c r="H32" s="84">
        <v>45</v>
      </c>
      <c r="I32" s="84">
        <v>512.36879999999996</v>
      </c>
      <c r="J32" s="84">
        <v>264.79548468772606</v>
      </c>
      <c r="K32" s="84">
        <v>19.571428571428573</v>
      </c>
      <c r="L32" s="85">
        <v>30.084700091434819</v>
      </c>
      <c r="M32" s="85">
        <v>34.08</v>
      </c>
      <c r="N32" s="85">
        <v>32.980000000000004</v>
      </c>
      <c r="O32" s="85">
        <v>15.7</v>
      </c>
      <c r="P32" s="85">
        <v>43</v>
      </c>
      <c r="Q32" s="85">
        <v>571.20000000000005</v>
      </c>
      <c r="R32" s="85">
        <v>468.38330633731522</v>
      </c>
      <c r="S32" s="85">
        <v>80.428571428571431</v>
      </c>
      <c r="T32" s="85">
        <v>30.59245874276705</v>
      </c>
      <c r="U32" s="85">
        <v>35.604599999999998</v>
      </c>
      <c r="V32" s="85">
        <v>32.859400000000001</v>
      </c>
      <c r="W32" s="85">
        <v>10.3</v>
      </c>
      <c r="X32" s="85">
        <v>41</v>
      </c>
      <c r="Y32" s="85">
        <v>546.20000000000005</v>
      </c>
      <c r="Z32" s="85">
        <v>590.75563787041676</v>
      </c>
      <c r="AA32" s="85">
        <v>48.571429999999999</v>
      </c>
    </row>
    <row r="33" spans="1:27" x14ac:dyDescent="0.35">
      <c r="A33" s="74">
        <v>64</v>
      </c>
      <c r="B33" s="74">
        <v>70</v>
      </c>
      <c r="C33" s="74">
        <v>3</v>
      </c>
      <c r="D33" s="84">
        <v>24.443462616053242</v>
      </c>
      <c r="E33" s="84">
        <v>22.7</v>
      </c>
      <c r="F33" s="84">
        <v>22.67</v>
      </c>
      <c r="G33" s="84">
        <v>14.1</v>
      </c>
      <c r="H33" s="84">
        <v>45</v>
      </c>
      <c r="I33" s="84">
        <v>561.4</v>
      </c>
      <c r="J33" s="84">
        <v>316.24957118353348</v>
      </c>
      <c r="K33" s="84">
        <v>140.85714285714286</v>
      </c>
      <c r="L33" s="85">
        <v>24.846060823847065</v>
      </c>
      <c r="M33" s="85">
        <v>23.804099999999998</v>
      </c>
      <c r="N33" s="85">
        <v>21.958300000000001</v>
      </c>
      <c r="O33" s="85">
        <v>27.3</v>
      </c>
      <c r="P33" s="85">
        <v>45.5</v>
      </c>
      <c r="Q33" s="85">
        <v>559.29999999999995</v>
      </c>
      <c r="R33" s="85">
        <v>341.5047904434096</v>
      </c>
      <c r="S33" s="85">
        <v>62.428570000000001</v>
      </c>
      <c r="T33" s="85">
        <v>24.731032764477398</v>
      </c>
      <c r="U33" s="85">
        <v>22.915800000000001</v>
      </c>
      <c r="V33" s="85">
        <v>22.559100000000001</v>
      </c>
      <c r="W33" s="85">
        <v>24.5</v>
      </c>
      <c r="X33" s="85">
        <v>44</v>
      </c>
      <c r="Y33" s="85">
        <v>525.47</v>
      </c>
      <c r="Z33" s="85">
        <v>381.56440909090907</v>
      </c>
      <c r="AA33" s="85">
        <v>96.285714285714292</v>
      </c>
    </row>
    <row r="34" spans="1:27" x14ac:dyDescent="0.35">
      <c r="A34" s="74">
        <v>66</v>
      </c>
      <c r="B34" s="74">
        <v>69</v>
      </c>
      <c r="C34" s="74">
        <v>3</v>
      </c>
      <c r="D34" s="84">
        <v>35.220355016281246</v>
      </c>
      <c r="E34" s="84">
        <v>43.17</v>
      </c>
      <c r="F34" s="84">
        <v>29.31</v>
      </c>
      <c r="G34" s="84">
        <v>12.4</v>
      </c>
      <c r="H34" s="84">
        <v>47</v>
      </c>
      <c r="I34" s="84">
        <v>452.6</v>
      </c>
      <c r="J34" s="84">
        <v>450.83566715542514</v>
      </c>
      <c r="K34" s="84">
        <v>38.571428571428569</v>
      </c>
      <c r="L34" s="85">
        <v>33.543195253601191</v>
      </c>
      <c r="M34" s="85">
        <v>39.388100000000001</v>
      </c>
      <c r="N34" s="85">
        <v>26.8855</v>
      </c>
      <c r="O34" s="85">
        <v>10.6</v>
      </c>
      <c r="P34" s="85">
        <v>36</v>
      </c>
      <c r="Q34" s="85">
        <v>405.07920000000001</v>
      </c>
      <c r="R34" s="85">
        <v>416.76356520192132</v>
      </c>
      <c r="S34" s="85">
        <v>28.142859999999999</v>
      </c>
      <c r="T34" s="85">
        <v>32.704615372261166</v>
      </c>
      <c r="U34" s="85">
        <v>39.356699999999996</v>
      </c>
      <c r="V34" s="85">
        <v>25.358499999999999</v>
      </c>
      <c r="W34" s="85"/>
      <c r="X34" s="85">
        <v>41</v>
      </c>
      <c r="Y34" s="85"/>
      <c r="Z34" s="85">
        <v>335.44754002056101</v>
      </c>
      <c r="AA34" s="85"/>
    </row>
    <row r="35" spans="1:27" x14ac:dyDescent="0.35">
      <c r="A35" s="74">
        <v>68</v>
      </c>
      <c r="B35" s="74">
        <v>65</v>
      </c>
      <c r="C35" s="74">
        <v>2</v>
      </c>
      <c r="D35" s="84">
        <v>26.207193024640841</v>
      </c>
      <c r="E35" s="84">
        <v>20.12</v>
      </c>
      <c r="F35" s="84">
        <v>25.24</v>
      </c>
      <c r="G35" s="84">
        <v>21.1</v>
      </c>
      <c r="H35" s="84">
        <v>46.5</v>
      </c>
      <c r="I35" s="84">
        <v>578.21</v>
      </c>
      <c r="J35" s="84">
        <v>475.46966864910786</v>
      </c>
      <c r="K35" s="84">
        <v>152</v>
      </c>
      <c r="L35" s="85">
        <v>26.359560425946892</v>
      </c>
      <c r="M35" s="85">
        <v>21.6022</v>
      </c>
      <c r="N35" s="85">
        <v>24.190899999999999</v>
      </c>
      <c r="O35" s="85">
        <v>16.3</v>
      </c>
      <c r="P35" s="85">
        <v>44</v>
      </c>
      <c r="Q35" s="85">
        <v>575.46</v>
      </c>
      <c r="R35" s="85">
        <v>469.45909090909083</v>
      </c>
      <c r="S35" s="85">
        <v>135.28569999999999</v>
      </c>
      <c r="T35" s="85">
        <v>26.969030031171101</v>
      </c>
      <c r="U35" s="85">
        <v>22.605399999999999</v>
      </c>
      <c r="V35" s="85">
        <v>24.792900000000003</v>
      </c>
      <c r="W35" s="85">
        <v>14.9</v>
      </c>
      <c r="X35" s="85">
        <v>38</v>
      </c>
      <c r="Y35" s="85">
        <v>554.73599999999999</v>
      </c>
      <c r="Z35" s="85">
        <v>495.46548609119588</v>
      </c>
      <c r="AA35" s="85">
        <v>146.14285699999999</v>
      </c>
    </row>
    <row r="36" spans="1:27" x14ac:dyDescent="0.35">
      <c r="A36" s="74">
        <v>70</v>
      </c>
      <c r="B36" s="74">
        <v>65</v>
      </c>
      <c r="C36" s="74">
        <v>3</v>
      </c>
      <c r="D36" s="84">
        <v>25.881313358174022</v>
      </c>
      <c r="E36" s="84">
        <v>22.476199999999999</v>
      </c>
      <c r="F36" s="84">
        <v>25.553899999999999</v>
      </c>
      <c r="G36" s="84">
        <v>33</v>
      </c>
      <c r="H36" s="84">
        <v>40</v>
      </c>
      <c r="I36" s="84">
        <v>679.4</v>
      </c>
      <c r="J36" s="84">
        <v>436.40611028315942</v>
      </c>
      <c r="K36" s="84"/>
      <c r="L36" s="85">
        <v>26.312668580810254</v>
      </c>
      <c r="M36" s="85">
        <v>23.278500000000001</v>
      </c>
      <c r="N36" s="85">
        <v>25.831299999999999</v>
      </c>
      <c r="O36" s="85">
        <v>25.4</v>
      </c>
      <c r="P36" s="85">
        <v>41</v>
      </c>
      <c r="Q36" s="85">
        <v>700.12559999999996</v>
      </c>
      <c r="R36" s="85">
        <v>501.19356060606054</v>
      </c>
      <c r="S36" s="85">
        <v>109.857129</v>
      </c>
      <c r="T36" s="85">
        <v>25.927324581921887</v>
      </c>
      <c r="U36" s="85">
        <v>23.452200000000001</v>
      </c>
      <c r="V36" s="85">
        <v>25.426500000000001</v>
      </c>
      <c r="W36" s="85">
        <v>18.899999999999999</v>
      </c>
      <c r="X36" s="85">
        <v>41.5</v>
      </c>
      <c r="Y36" s="85">
        <v>717.80399999999997</v>
      </c>
      <c r="Z36" s="85">
        <v>570.44512987012979</v>
      </c>
      <c r="AA36" s="85">
        <v>64.714286000000001</v>
      </c>
    </row>
    <row r="37" spans="1:27" x14ac:dyDescent="0.35">
      <c r="A37" s="74">
        <v>72</v>
      </c>
      <c r="B37" s="74">
        <v>75</v>
      </c>
      <c r="C37" s="74">
        <v>2</v>
      </c>
      <c r="D37" s="84">
        <v>26.303082909196121</v>
      </c>
      <c r="E37" s="84">
        <v>37.316699999999997</v>
      </c>
      <c r="F37" s="84">
        <v>21.932700000000001</v>
      </c>
      <c r="G37" s="84">
        <v>15.6</v>
      </c>
      <c r="H37" s="84">
        <v>32.5</v>
      </c>
      <c r="I37" s="84">
        <v>392.887</v>
      </c>
      <c r="J37" s="84">
        <v>206.36257928118397</v>
      </c>
      <c r="K37" s="84">
        <v>4.1428570000000002</v>
      </c>
      <c r="L37" s="85">
        <v>26.929346787986503</v>
      </c>
      <c r="M37" s="85">
        <v>39.1126</v>
      </c>
      <c r="N37" s="85">
        <v>21.6326</v>
      </c>
      <c r="O37" s="85">
        <v>9.9</v>
      </c>
      <c r="P37" s="85">
        <v>33</v>
      </c>
      <c r="Q37" s="85">
        <v>314.86</v>
      </c>
      <c r="R37" s="85">
        <v>223.66026324203347</v>
      </c>
      <c r="S37" s="85">
        <v>4.1428570000000002</v>
      </c>
      <c r="T37" s="85">
        <v>25.380362756422119</v>
      </c>
      <c r="U37" s="85">
        <v>35.807600000000001</v>
      </c>
      <c r="V37" s="85">
        <v>21.247900000000001</v>
      </c>
      <c r="W37" s="85"/>
      <c r="X37" s="85">
        <v>26</v>
      </c>
      <c r="Y37" s="85"/>
      <c r="Z37" s="85"/>
      <c r="AA37" s="85"/>
    </row>
    <row r="38" spans="1:27" x14ac:dyDescent="0.35">
      <c r="A38" s="74">
        <v>74</v>
      </c>
      <c r="B38" s="74">
        <v>82</v>
      </c>
      <c r="C38" s="74">
        <v>2</v>
      </c>
      <c r="D38" s="84">
        <v>24.012958192672706</v>
      </c>
      <c r="E38" s="84">
        <v>13.4457</v>
      </c>
      <c r="F38" s="84">
        <v>22.180100000000003</v>
      </c>
      <c r="G38" s="84">
        <v>34.4</v>
      </c>
      <c r="H38" s="84">
        <v>43.5</v>
      </c>
      <c r="I38" s="84">
        <v>576.74</v>
      </c>
      <c r="J38" s="84">
        <v>287.14541368743613</v>
      </c>
      <c r="K38" s="84">
        <v>126.428614</v>
      </c>
      <c r="L38" s="85">
        <v>25.013498117367398</v>
      </c>
      <c r="M38" s="85">
        <v>15.258599999999999</v>
      </c>
      <c r="N38" s="85">
        <v>22.4711</v>
      </c>
      <c r="O38" s="85">
        <v>31.3</v>
      </c>
      <c r="P38" s="85">
        <v>40.5</v>
      </c>
      <c r="Q38" s="85">
        <v>590.09</v>
      </c>
      <c r="R38" s="85">
        <v>308.82566968993882</v>
      </c>
      <c r="S38" s="85">
        <v>131.28569999999999</v>
      </c>
      <c r="T38" s="85">
        <v>25.380362756422119</v>
      </c>
      <c r="U38" s="85">
        <v>16.315799999999999</v>
      </c>
      <c r="V38" s="85">
        <v>22.529299999999999</v>
      </c>
      <c r="W38" s="85">
        <v>29.5</v>
      </c>
      <c r="X38" s="85">
        <v>41.5</v>
      </c>
      <c r="Y38" s="85">
        <v>580.03440000000001</v>
      </c>
      <c r="Z38" s="85">
        <v>304.86693823106913</v>
      </c>
      <c r="AA38" s="85">
        <v>107.28571428571429</v>
      </c>
    </row>
    <row r="39" spans="1:27" x14ac:dyDescent="0.35">
      <c r="A39" s="74">
        <v>76</v>
      </c>
      <c r="B39" s="74">
        <v>73</v>
      </c>
      <c r="C39" s="74">
        <v>3</v>
      </c>
      <c r="D39" s="84">
        <v>31.167218923137774</v>
      </c>
      <c r="E39" s="84">
        <v>35.524099999999997</v>
      </c>
      <c r="F39" s="84">
        <v>27.972899999999999</v>
      </c>
      <c r="G39" s="84">
        <v>14.4</v>
      </c>
      <c r="H39" s="84">
        <v>33.5</v>
      </c>
      <c r="I39" s="84">
        <v>396</v>
      </c>
      <c r="J39" s="84">
        <v>186.85654133402008</v>
      </c>
      <c r="K39" s="84">
        <v>94.142859999999999</v>
      </c>
      <c r="L39" s="85">
        <v>31.306982236694445</v>
      </c>
      <c r="M39" s="85">
        <v>36.617899999999999</v>
      </c>
      <c r="N39" s="85">
        <v>28.275800000000004</v>
      </c>
      <c r="O39" s="85">
        <v>12.8</v>
      </c>
      <c r="P39" s="85">
        <v>33</v>
      </c>
      <c r="Q39" s="85"/>
      <c r="R39" s="85">
        <v>250.65376590622495</v>
      </c>
      <c r="S39" s="85">
        <v>51.285710000000002</v>
      </c>
      <c r="T39" s="85">
        <v>31.866035490921131</v>
      </c>
      <c r="U39" s="85">
        <v>36.120399999999997</v>
      </c>
      <c r="V39" s="85">
        <v>28.3491</v>
      </c>
      <c r="W39" s="85">
        <v>12.4</v>
      </c>
      <c r="X39" s="85">
        <v>33</v>
      </c>
      <c r="Y39" s="85">
        <v>423.67200000000003</v>
      </c>
      <c r="Z39" s="85">
        <v>299.28679397525553</v>
      </c>
      <c r="AA39" s="85">
        <v>20</v>
      </c>
    </row>
    <row r="40" spans="1:27" x14ac:dyDescent="0.35">
      <c r="A40" s="74">
        <v>78</v>
      </c>
      <c r="B40" s="74">
        <v>74</v>
      </c>
      <c r="C40" s="74">
        <v>3</v>
      </c>
      <c r="D40" s="84">
        <v>34.528917353668966</v>
      </c>
      <c r="E40" s="84">
        <v>35.909999999999997</v>
      </c>
      <c r="F40" s="84">
        <v>25.783999999999999</v>
      </c>
      <c r="G40" s="84">
        <v>14.4</v>
      </c>
      <c r="H40" s="84">
        <v>39</v>
      </c>
      <c r="I40" s="84">
        <v>533.4</v>
      </c>
      <c r="J40" s="84">
        <v>304.55382215288608</v>
      </c>
      <c r="K40" s="84">
        <v>19.714289999999998</v>
      </c>
      <c r="L40" s="85">
        <v>33.273320358990098</v>
      </c>
      <c r="M40" s="85">
        <v>36.530099999999997</v>
      </c>
      <c r="N40" s="85">
        <v>24.065100000000001</v>
      </c>
      <c r="O40" s="85">
        <v>13.9</v>
      </c>
      <c r="P40" s="85">
        <v>34</v>
      </c>
      <c r="Q40" s="85">
        <v>420.01440000000002</v>
      </c>
      <c r="R40" s="85">
        <v>299.07810377222143</v>
      </c>
      <c r="S40" s="85">
        <v>24.857140000000001</v>
      </c>
      <c r="T40" s="85">
        <v>33.744169231994668</v>
      </c>
      <c r="U40" s="85">
        <v>36.456699999999998</v>
      </c>
      <c r="V40" s="85">
        <v>24.386400000000002</v>
      </c>
      <c r="W40" s="85">
        <v>12.6</v>
      </c>
      <c r="X40" s="85">
        <v>28.5</v>
      </c>
      <c r="Y40" s="85">
        <v>403.25</v>
      </c>
      <c r="Z40" s="85">
        <v>292.16264095781702</v>
      </c>
      <c r="AA40" s="85">
        <v>96.285714285714292</v>
      </c>
    </row>
    <row r="41" spans="1:27" x14ac:dyDescent="0.35">
      <c r="A41" s="74">
        <v>80</v>
      </c>
      <c r="B41" s="74">
        <v>77</v>
      </c>
      <c r="C41" s="74">
        <v>2</v>
      </c>
      <c r="D41" s="84">
        <v>30.995540297774671</v>
      </c>
      <c r="E41" s="84">
        <v>27.4679</v>
      </c>
      <c r="F41" s="84">
        <v>26.916399999999999</v>
      </c>
      <c r="G41" s="84">
        <v>18.600000000000001</v>
      </c>
      <c r="H41" s="84">
        <v>44</v>
      </c>
      <c r="I41" s="84">
        <v>396.2</v>
      </c>
      <c r="J41" s="84">
        <v>333.74125100563145</v>
      </c>
      <c r="K41" s="84">
        <v>8.8571430000000007</v>
      </c>
      <c r="L41" s="85">
        <v>30.922609614721086</v>
      </c>
      <c r="M41" s="85">
        <v>27.837299999999999</v>
      </c>
      <c r="N41" s="85">
        <v>27.440300000000001</v>
      </c>
      <c r="O41" s="85">
        <v>13.1</v>
      </c>
      <c r="P41" s="85">
        <v>34.5</v>
      </c>
      <c r="Q41" s="85">
        <v>379.6284</v>
      </c>
      <c r="R41" s="85">
        <v>287.20630117973633</v>
      </c>
      <c r="S41" s="85">
        <v>8.8571430000000007</v>
      </c>
      <c r="T41" s="85">
        <v>30.63088688250674</v>
      </c>
      <c r="U41" s="85">
        <v>29.633700000000001</v>
      </c>
      <c r="V41" s="85">
        <v>25.971999999999998</v>
      </c>
      <c r="W41" s="85"/>
      <c r="X41" s="85">
        <v>34.5</v>
      </c>
      <c r="Y41" s="85">
        <v>377.95</v>
      </c>
      <c r="Z41" s="85">
        <v>293.92020361342134</v>
      </c>
      <c r="AA41" s="85">
        <v>8.7142857142857135</v>
      </c>
    </row>
    <row r="42" spans="1:27" x14ac:dyDescent="0.35">
      <c r="A42" s="74">
        <v>82</v>
      </c>
      <c r="B42" s="74">
        <v>62</v>
      </c>
      <c r="C42" s="74">
        <v>2</v>
      </c>
      <c r="D42" s="84">
        <v>30.851106876175592</v>
      </c>
      <c r="E42" s="100">
        <v>29.8689</v>
      </c>
      <c r="F42" s="84">
        <v>28.750399999999999</v>
      </c>
      <c r="G42" s="84">
        <v>16.5</v>
      </c>
      <c r="H42" s="84">
        <v>38</v>
      </c>
      <c r="I42" s="84">
        <v>480.67</v>
      </c>
      <c r="J42" s="84">
        <v>394.96179144385025</v>
      </c>
      <c r="K42" s="84">
        <v>40</v>
      </c>
      <c r="L42" s="85">
        <v>30.57929095656171</v>
      </c>
      <c r="M42" s="85">
        <v>31.506399999999999</v>
      </c>
      <c r="N42" s="85">
        <v>28.362500000000001</v>
      </c>
      <c r="O42" s="85">
        <v>12.7</v>
      </c>
      <c r="P42" s="85">
        <v>25</v>
      </c>
      <c r="Q42" s="85">
        <v>417.57600000000002</v>
      </c>
      <c r="R42" s="85">
        <v>412.5119740796394</v>
      </c>
      <c r="S42" s="85">
        <v>117</v>
      </c>
      <c r="T42" s="85">
        <v>30.2</v>
      </c>
      <c r="U42" s="85">
        <v>31.385999999999999</v>
      </c>
      <c r="V42" s="85">
        <v>27.342800000000004</v>
      </c>
      <c r="W42" s="85">
        <v>13</v>
      </c>
      <c r="X42" s="85">
        <v>29</v>
      </c>
      <c r="Y42" s="85">
        <v>425.8</v>
      </c>
      <c r="Z42" s="85">
        <v>441.95655672645745</v>
      </c>
      <c r="AA42" s="85">
        <v>86.29</v>
      </c>
    </row>
    <row r="43" spans="1:27" x14ac:dyDescent="0.35">
      <c r="A43" s="74">
        <v>84</v>
      </c>
      <c r="B43" s="74">
        <v>83</v>
      </c>
      <c r="C43" s="74">
        <v>3</v>
      </c>
      <c r="D43" s="84">
        <v>27.672813169612898</v>
      </c>
      <c r="E43" s="84">
        <v>26.581099999999999</v>
      </c>
      <c r="F43" s="84">
        <v>22.442700000000002</v>
      </c>
      <c r="G43" s="84">
        <v>12.3</v>
      </c>
      <c r="H43" s="84">
        <v>31</v>
      </c>
      <c r="I43" s="84">
        <v>425.19600000000003</v>
      </c>
      <c r="J43" s="84">
        <v>267.20797101449273</v>
      </c>
      <c r="K43" s="84">
        <v>34.571429999999999</v>
      </c>
      <c r="L43" s="85">
        <v>28.767887059747309</v>
      </c>
      <c r="M43" s="85">
        <v>29.668700000000001</v>
      </c>
      <c r="N43" s="85">
        <v>22.783799999999999</v>
      </c>
      <c r="O43" s="85">
        <v>9.9</v>
      </c>
      <c r="P43" s="85">
        <v>20.5</v>
      </c>
      <c r="Q43" s="85">
        <v>407.21280000000002</v>
      </c>
      <c r="R43" s="85">
        <v>264.1693832660448</v>
      </c>
      <c r="S43" s="85">
        <v>12.571428571428571</v>
      </c>
      <c r="T43" s="85">
        <v>27.820796127739168</v>
      </c>
      <c r="U43" s="85">
        <v>28.975300000000001</v>
      </c>
      <c r="V43" s="85">
        <v>22.372599999999998</v>
      </c>
      <c r="W43" s="85"/>
      <c r="X43" s="85">
        <v>26</v>
      </c>
      <c r="Y43" s="85">
        <v>382.8</v>
      </c>
      <c r="Z43" s="85">
        <v>245.68999866113271</v>
      </c>
      <c r="AA43" s="85">
        <v>10</v>
      </c>
    </row>
    <row r="44" spans="1:27" x14ac:dyDescent="0.35">
      <c r="A44" s="74">
        <v>86</v>
      </c>
      <c r="B44" s="74">
        <v>63</v>
      </c>
      <c r="C44" s="74">
        <v>2</v>
      </c>
      <c r="D44" s="84">
        <v>29.2202113584923</v>
      </c>
      <c r="E44" s="84">
        <v>31.802800000000001</v>
      </c>
      <c r="F44" s="84">
        <v>25.783999999999999</v>
      </c>
      <c r="G44" s="84">
        <v>10.8</v>
      </c>
      <c r="H44" s="84">
        <v>46.5</v>
      </c>
      <c r="I44" s="84">
        <v>457.2</v>
      </c>
      <c r="J44" s="84">
        <v>369.7329545454545</v>
      </c>
      <c r="K44" s="84">
        <v>5.2857139999999996</v>
      </c>
      <c r="L44" s="85">
        <v>30.57929095656171</v>
      </c>
      <c r="M44" s="85">
        <v>36.552700000000002</v>
      </c>
      <c r="N44" s="85">
        <v>20.6676</v>
      </c>
      <c r="O44" s="85">
        <v>9.6</v>
      </c>
      <c r="P44" s="85">
        <v>40.5</v>
      </c>
      <c r="Q44" s="85">
        <v>407.82</v>
      </c>
      <c r="R44" s="85">
        <v>394.57667085878552</v>
      </c>
      <c r="S44" s="85">
        <v>2.2857142857142856</v>
      </c>
      <c r="T44" s="85">
        <v>32.29173125012916</v>
      </c>
      <c r="U44" s="85">
        <v>41.154899999999998</v>
      </c>
      <c r="V44" s="85">
        <v>25.989800000000002</v>
      </c>
      <c r="W44" s="85">
        <v>9.6999999999999993</v>
      </c>
      <c r="X44" s="85">
        <v>40.5</v>
      </c>
      <c r="Y44" s="85">
        <v>448.05599999999998</v>
      </c>
      <c r="Z44" s="85">
        <v>464.3976211453745</v>
      </c>
      <c r="AA44" s="85">
        <v>2.14</v>
      </c>
    </row>
    <row r="45" spans="1:27" x14ac:dyDescent="0.35">
      <c r="A45" s="74">
        <v>88</v>
      </c>
      <c r="B45" s="74">
        <v>76</v>
      </c>
      <c r="C45" s="74">
        <v>4</v>
      </c>
      <c r="D45" s="84">
        <v>27.273764833783204</v>
      </c>
      <c r="E45" s="84">
        <v>24.647600000000001</v>
      </c>
      <c r="F45" s="84">
        <v>24.4742</v>
      </c>
      <c r="G45" s="84">
        <v>23.9</v>
      </c>
      <c r="H45" s="84">
        <v>41.5</v>
      </c>
      <c r="I45" s="84">
        <v>657</v>
      </c>
      <c r="J45" s="84">
        <v>380.90474166121646</v>
      </c>
      <c r="K45" s="84">
        <v>91.571433000000013</v>
      </c>
      <c r="L45" s="85">
        <v>27.730867037701355</v>
      </c>
      <c r="M45" s="85">
        <v>25.4666</v>
      </c>
      <c r="N45" s="85">
        <v>24.193100000000001</v>
      </c>
      <c r="O45" s="85">
        <v>21.7</v>
      </c>
      <c r="P45" s="85">
        <v>38</v>
      </c>
      <c r="Q45" s="85">
        <v>665.07360000000006</v>
      </c>
      <c r="R45" s="85">
        <v>378.21862891207155</v>
      </c>
      <c r="S45" s="85">
        <v>97.714285714285722</v>
      </c>
      <c r="T45" s="85">
        <v>27.395658754828041</v>
      </c>
      <c r="U45" s="85">
        <v>27.106400000000001</v>
      </c>
      <c r="V45" s="85">
        <v>23.556399999999996</v>
      </c>
      <c r="W45" s="85">
        <v>24.3</v>
      </c>
      <c r="X45" s="85">
        <v>40</v>
      </c>
      <c r="Y45" s="85">
        <v>659.22</v>
      </c>
      <c r="Z45" s="85">
        <v>367.62019480519484</v>
      </c>
      <c r="AA45" s="85">
        <v>75.428571428571431</v>
      </c>
    </row>
    <row r="46" spans="1:27" x14ac:dyDescent="0.35">
      <c r="A46" s="74">
        <v>80</v>
      </c>
      <c r="B46" s="74">
        <v>68</v>
      </c>
      <c r="C46" s="74">
        <v>3</v>
      </c>
      <c r="D46" s="84">
        <v>27.809872658439453</v>
      </c>
      <c r="E46" s="84">
        <v>27.8003</v>
      </c>
      <c r="F46" s="84">
        <v>21.451599999999999</v>
      </c>
      <c r="G46" s="84">
        <v>10.8</v>
      </c>
      <c r="H46" s="84">
        <v>33</v>
      </c>
      <c r="I46" s="84">
        <v>539.5</v>
      </c>
      <c r="J46" s="84">
        <v>306.51144170714781</v>
      </c>
      <c r="K46" s="84">
        <v>23.857140000000001</v>
      </c>
      <c r="L46" s="85">
        <v>27.822287478484984</v>
      </c>
      <c r="M46" s="85">
        <v>31.308900000000001</v>
      </c>
      <c r="N46" s="85">
        <v>19.880199999999999</v>
      </c>
      <c r="O46" s="85">
        <v>7.3</v>
      </c>
      <c r="P46" s="85">
        <v>25</v>
      </c>
      <c r="Q46" s="85"/>
      <c r="R46" s="85">
        <v>271.86538590604022</v>
      </c>
      <c r="S46" s="85">
        <v>10.833333333333334</v>
      </c>
      <c r="T46" s="85">
        <v>26.511927827252944</v>
      </c>
      <c r="U46" s="85">
        <v>28.519200000000001</v>
      </c>
      <c r="V46" s="85">
        <v>18.3659</v>
      </c>
      <c r="W46" s="85">
        <v>7.6</v>
      </c>
      <c r="X46" s="85">
        <v>30</v>
      </c>
      <c r="Y46" s="85">
        <v>437.85</v>
      </c>
      <c r="Z46" s="85">
        <v>263.48205088426926</v>
      </c>
      <c r="AA46" s="85">
        <v>9.8571428571428577</v>
      </c>
    </row>
    <row r="47" spans="1:27" x14ac:dyDescent="0.35">
      <c r="A47" s="74">
        <v>82</v>
      </c>
      <c r="B47" s="74">
        <v>59</v>
      </c>
      <c r="C47" s="74">
        <v>3</v>
      </c>
      <c r="D47" s="84">
        <v>26.045000630223903</v>
      </c>
      <c r="E47" s="84">
        <v>22.405200000000001</v>
      </c>
      <c r="F47" s="84">
        <v>23.971699999999998</v>
      </c>
      <c r="G47" s="84">
        <v>24.9</v>
      </c>
      <c r="H47" s="84">
        <v>51</v>
      </c>
      <c r="I47" s="84">
        <v>700.12559999999996</v>
      </c>
      <c r="J47" s="84">
        <v>459.33882352941185</v>
      </c>
      <c r="K47" s="84">
        <v>76</v>
      </c>
      <c r="L47" s="85">
        <v>25.27548924796729</v>
      </c>
      <c r="M47" s="85">
        <v>18.523299999999999</v>
      </c>
      <c r="N47" s="85">
        <v>24.328600000000002</v>
      </c>
      <c r="O47" s="85">
        <v>32.799999999999997</v>
      </c>
      <c r="P47" s="85">
        <v>48</v>
      </c>
      <c r="Q47" s="85">
        <v>705.3</v>
      </c>
      <c r="R47" s="85">
        <v>440.58410676532776</v>
      </c>
      <c r="S47" s="85">
        <v>128.85714290000001</v>
      </c>
      <c r="T47" s="85"/>
      <c r="U47" s="85"/>
      <c r="V47" s="85"/>
      <c r="W47" s="85"/>
      <c r="X47" s="85"/>
      <c r="Y47" s="85"/>
      <c r="Z47" s="85"/>
      <c r="AA47" s="85"/>
    </row>
    <row r="48" spans="1:27" x14ac:dyDescent="0.35">
      <c r="A48" s="74">
        <v>84</v>
      </c>
      <c r="B48" s="74">
        <v>67</v>
      </c>
      <c r="C48" s="74">
        <v>3</v>
      </c>
      <c r="D48" s="84">
        <v>26.200946383257666</v>
      </c>
      <c r="E48" s="100">
        <v>26.951599999999999</v>
      </c>
      <c r="F48" s="84">
        <v>29.329899999999999</v>
      </c>
      <c r="G48" s="84">
        <v>15.9</v>
      </c>
      <c r="H48" s="84">
        <v>37</v>
      </c>
      <c r="I48" s="84">
        <v>627.88800000000003</v>
      </c>
      <c r="J48" s="84">
        <v>466.02624138697496</v>
      </c>
      <c r="K48" s="84">
        <v>151.28571428571428</v>
      </c>
      <c r="L48" s="85">
        <v>26.127759382187108</v>
      </c>
      <c r="M48" s="85">
        <v>26.618300000000001</v>
      </c>
      <c r="N48" s="85">
        <v>30.098699999999997</v>
      </c>
      <c r="O48" s="85">
        <v>9.8000000000000007</v>
      </c>
      <c r="P48" s="85">
        <v>35.5</v>
      </c>
      <c r="Q48" s="85">
        <v>609.6</v>
      </c>
      <c r="R48" s="85">
        <v>494.97999289772719</v>
      </c>
      <c r="S48" s="85">
        <v>201.57142857142858</v>
      </c>
      <c r="T48" s="85">
        <v>26.810838058845597</v>
      </c>
      <c r="U48" s="85">
        <v>28.7727</v>
      </c>
      <c r="V48" s="85">
        <v>28.660699999999999</v>
      </c>
      <c r="W48" s="85">
        <v>12.7</v>
      </c>
      <c r="X48" s="85">
        <v>36.5</v>
      </c>
      <c r="Y48" s="85">
        <v>631.75896</v>
      </c>
      <c r="Z48" s="85">
        <v>535.82837412587412</v>
      </c>
      <c r="AA48" s="85">
        <v>193.1429</v>
      </c>
    </row>
    <row r="49" spans="1:27" x14ac:dyDescent="0.35">
      <c r="A49" s="74">
        <v>86</v>
      </c>
      <c r="B49" s="74">
        <v>68</v>
      </c>
      <c r="C49" s="74">
        <v>2</v>
      </c>
      <c r="D49" s="84">
        <v>36.066876412229085</v>
      </c>
      <c r="E49" s="84">
        <v>42.567</v>
      </c>
      <c r="F49" s="84">
        <v>33.895000000000003</v>
      </c>
      <c r="G49" s="84">
        <v>13.9</v>
      </c>
      <c r="H49" s="84">
        <v>48</v>
      </c>
      <c r="I49" s="84">
        <v>485.54640000000001</v>
      </c>
      <c r="J49" s="84">
        <v>436.95227436823103</v>
      </c>
      <c r="K49" s="84">
        <v>131</v>
      </c>
      <c r="L49" s="85">
        <v>35.617362556651443</v>
      </c>
      <c r="M49" s="85">
        <v>42.625100000000003</v>
      </c>
      <c r="N49" s="85">
        <v>33.9816</v>
      </c>
      <c r="O49" s="85">
        <v>16.600000000000001</v>
      </c>
      <c r="P49" s="85">
        <v>48</v>
      </c>
      <c r="Q49" s="85">
        <v>471.2208</v>
      </c>
      <c r="R49" s="85">
        <v>337.17142325939221</v>
      </c>
      <c r="S49" s="85">
        <v>77.571428571428569</v>
      </c>
      <c r="T49" s="85">
        <v>36.278412344265611</v>
      </c>
      <c r="U49" s="85">
        <v>44.246899999999997</v>
      </c>
      <c r="V49" s="85">
        <v>33.057700000000004</v>
      </c>
      <c r="W49" s="85">
        <v>17.100000000000001</v>
      </c>
      <c r="X49" s="85">
        <v>50</v>
      </c>
      <c r="Y49" s="85">
        <v>425.50080000000003</v>
      </c>
      <c r="Z49" s="85">
        <v>399.8215673981191</v>
      </c>
      <c r="AA49" s="85">
        <v>85.142859999999999</v>
      </c>
    </row>
    <row r="50" spans="1:27" x14ac:dyDescent="0.35">
      <c r="A50" s="74">
        <v>88</v>
      </c>
      <c r="B50" s="74">
        <v>65</v>
      </c>
      <c r="C50" s="74">
        <v>3</v>
      </c>
      <c r="D50" s="84">
        <v>29.154627207921703</v>
      </c>
      <c r="E50" s="84">
        <v>33.637799999999999</v>
      </c>
      <c r="F50" s="84">
        <v>24.998200000000001</v>
      </c>
      <c r="G50" s="84">
        <v>15.5</v>
      </c>
      <c r="H50" s="84">
        <v>44.5</v>
      </c>
      <c r="I50" s="84">
        <v>597.1</v>
      </c>
      <c r="J50" s="84">
        <v>454.79878713424165</v>
      </c>
      <c r="K50" s="84">
        <v>180.42857142857142</v>
      </c>
      <c r="L50" s="85">
        <v>29.098721882499031</v>
      </c>
      <c r="M50" s="85">
        <v>33.279400000000003</v>
      </c>
      <c r="N50" s="85">
        <v>25.302099999999999</v>
      </c>
      <c r="O50" s="85">
        <v>16</v>
      </c>
      <c r="P50" s="85">
        <v>44.5</v>
      </c>
      <c r="Q50" s="85">
        <v>600.76099999999997</v>
      </c>
      <c r="R50" s="85">
        <v>450.60527494456767</v>
      </c>
      <c r="S50" s="85">
        <v>51</v>
      </c>
      <c r="T50" s="85">
        <v>30.244781053663743</v>
      </c>
      <c r="U50" s="85">
        <v>34.313200000000002</v>
      </c>
      <c r="V50" s="85">
        <v>24.821000000000002</v>
      </c>
      <c r="W50" s="85">
        <v>17.899999999999999</v>
      </c>
      <c r="X50" s="85">
        <v>42</v>
      </c>
      <c r="Y50" s="85">
        <v>597.1</v>
      </c>
      <c r="Z50" s="85">
        <v>415.63746162927981</v>
      </c>
      <c r="AA50" s="85">
        <v>36.571428571428569</v>
      </c>
    </row>
    <row r="51" spans="1:27" x14ac:dyDescent="0.35">
      <c r="A51" s="74">
        <v>90</v>
      </c>
      <c r="B51" s="74">
        <v>60</v>
      </c>
      <c r="C51" s="74">
        <v>3</v>
      </c>
      <c r="D51" s="84">
        <v>27.868804723200324</v>
      </c>
      <c r="E51" s="84">
        <v>32.090899999999998</v>
      </c>
      <c r="F51" s="84">
        <v>24.449300000000001</v>
      </c>
      <c r="G51" s="84">
        <v>24.4</v>
      </c>
      <c r="H51" s="84">
        <v>50</v>
      </c>
      <c r="I51" s="84">
        <v>567.04992000000004</v>
      </c>
      <c r="J51" s="84">
        <v>374.87161594761176</v>
      </c>
      <c r="K51" s="84">
        <v>141</v>
      </c>
      <c r="L51" s="85">
        <v>26.834556202880954</v>
      </c>
      <c r="M51" s="85">
        <v>30.334</v>
      </c>
      <c r="N51" s="85">
        <v>23.518799999999999</v>
      </c>
      <c r="O51" s="85">
        <v>25.7</v>
      </c>
      <c r="P51" s="85">
        <v>51</v>
      </c>
      <c r="Q51" s="85">
        <v>579.12</v>
      </c>
      <c r="R51" s="85">
        <v>388.09326982812178</v>
      </c>
      <c r="S51" s="85">
        <v>177.28571428571428</v>
      </c>
      <c r="T51" s="85">
        <v>27.729041409643649</v>
      </c>
      <c r="U51" s="85">
        <v>32.918900000000001</v>
      </c>
      <c r="V51" s="85">
        <v>23.7456</v>
      </c>
      <c r="W51" s="85">
        <v>26.3</v>
      </c>
      <c r="X51" s="85">
        <v>44.5</v>
      </c>
      <c r="Y51" s="85">
        <v>573.024</v>
      </c>
      <c r="Z51" s="85">
        <v>394.73552384834892</v>
      </c>
      <c r="AA51" s="85">
        <v>226.85714285714286</v>
      </c>
    </row>
    <row r="52" spans="1:27" x14ac:dyDescent="0.35">
      <c r="A52" s="74">
        <v>92</v>
      </c>
      <c r="B52" s="74">
        <v>74</v>
      </c>
      <c r="C52" s="74">
        <v>2</v>
      </c>
      <c r="D52" s="84">
        <v>25.414882537849376</v>
      </c>
      <c r="E52" s="84">
        <v>22.1751</v>
      </c>
      <c r="F52" s="84">
        <v>18.805</v>
      </c>
      <c r="G52" s="84">
        <v>8.9</v>
      </c>
      <c r="H52" s="84">
        <v>28.5</v>
      </c>
      <c r="I52" s="84">
        <v>395.32560000000001</v>
      </c>
      <c r="J52" s="84">
        <v>256.51905782259337</v>
      </c>
      <c r="K52" s="84">
        <v>14.14285714</v>
      </c>
      <c r="L52" s="85">
        <v>24.348310728707016</v>
      </c>
      <c r="M52" s="85">
        <v>22.872</v>
      </c>
      <c r="N52" s="85">
        <v>16.622</v>
      </c>
      <c r="O52" s="85">
        <v>7.8</v>
      </c>
      <c r="P52" s="85">
        <v>18</v>
      </c>
      <c r="Q52" s="85">
        <v>412.09</v>
      </c>
      <c r="R52" s="85">
        <v>211.3263527977239</v>
      </c>
      <c r="S52" s="85">
        <v>68</v>
      </c>
      <c r="T52" s="85">
        <v>24.835886412886378</v>
      </c>
      <c r="U52" s="85">
        <v>22.680099999999999</v>
      </c>
      <c r="V52" s="85">
        <v>17.462299999999999</v>
      </c>
      <c r="W52" s="85"/>
      <c r="X52" s="85">
        <v>24.5</v>
      </c>
      <c r="Y52" s="85">
        <v>245.364</v>
      </c>
      <c r="Z52" s="85">
        <v>171.98517457572152</v>
      </c>
      <c r="AA52" s="85"/>
    </row>
    <row r="53" spans="1:27" x14ac:dyDescent="0.35">
      <c r="A53" s="74">
        <v>94</v>
      </c>
      <c r="B53" s="74">
        <v>73</v>
      </c>
      <c r="C53" s="74">
        <v>2</v>
      </c>
      <c r="D53" s="84">
        <v>21.847387707412359</v>
      </c>
      <c r="E53" s="84">
        <v>18.471800000000002</v>
      </c>
      <c r="F53" s="84">
        <v>18.610599999999998</v>
      </c>
      <c r="G53" s="84">
        <v>16.7</v>
      </c>
      <c r="H53" s="84">
        <v>38</v>
      </c>
      <c r="I53" s="84">
        <v>490.73</v>
      </c>
      <c r="J53" s="84">
        <v>198.58582870505697</v>
      </c>
      <c r="K53" s="84">
        <v>96.571428571428569</v>
      </c>
      <c r="L53" s="85">
        <v>22.36833730678752</v>
      </c>
      <c r="M53" s="85">
        <v>19.6325</v>
      </c>
      <c r="N53" s="85">
        <v>18.617899999999999</v>
      </c>
      <c r="O53" s="85">
        <v>12.1</v>
      </c>
      <c r="P53" s="85">
        <v>32</v>
      </c>
      <c r="Q53" s="85"/>
      <c r="R53" s="85">
        <v>190.78899902547678</v>
      </c>
      <c r="S53" s="85">
        <v>82.714285714285708</v>
      </c>
      <c r="T53" s="85">
        <v>22.083487027299292</v>
      </c>
      <c r="U53" s="85">
        <v>16.986599999999999</v>
      </c>
      <c r="V53" s="85">
        <v>19.506599999999999</v>
      </c>
      <c r="W53" s="85">
        <v>13.7</v>
      </c>
      <c r="X53" s="85">
        <v>33</v>
      </c>
      <c r="Y53" s="85">
        <v>400.5</v>
      </c>
      <c r="Z53" s="85">
        <v>188.3186119683258</v>
      </c>
      <c r="AA53" s="85">
        <v>96.142857142857139</v>
      </c>
    </row>
    <row r="54" spans="1:27" x14ac:dyDescent="0.35">
      <c r="A54" s="74">
        <v>96</v>
      </c>
      <c r="B54" s="74">
        <v>82</v>
      </c>
      <c r="C54" s="74">
        <v>4</v>
      </c>
      <c r="D54" s="84">
        <v>25.007064604477129</v>
      </c>
      <c r="E54" s="84">
        <v>23.8659</v>
      </c>
      <c r="F54" s="84">
        <v>24.293199999999999</v>
      </c>
      <c r="G54" s="84">
        <v>18</v>
      </c>
      <c r="H54" s="84">
        <v>40</v>
      </c>
      <c r="I54" s="84">
        <v>529.43759999999997</v>
      </c>
      <c r="J54" s="84">
        <v>403.14585858585855</v>
      </c>
      <c r="K54" s="84">
        <v>41</v>
      </c>
      <c r="L54" s="85">
        <v>25.19733574820685</v>
      </c>
      <c r="M54" s="85">
        <v>24.119800000000001</v>
      </c>
      <c r="N54" s="85">
        <v>23.755400000000002</v>
      </c>
      <c r="O54" s="85">
        <v>19.5</v>
      </c>
      <c r="P54" s="85">
        <v>37.5</v>
      </c>
      <c r="Q54" s="85">
        <v>571.1952</v>
      </c>
      <c r="R54" s="85">
        <v>421.83686013986016</v>
      </c>
      <c r="S54" s="85">
        <v>40.428571428571431</v>
      </c>
      <c r="T54" s="85">
        <v>24.655334804496768</v>
      </c>
      <c r="U54" s="85">
        <v>21.325199999999999</v>
      </c>
      <c r="V54" s="85">
        <v>23.664099999999998</v>
      </c>
      <c r="W54" s="85">
        <v>15.3</v>
      </c>
      <c r="X54" s="85">
        <v>34.5</v>
      </c>
      <c r="Y54" s="85">
        <v>544.37279999999998</v>
      </c>
      <c r="Z54" s="85">
        <v>380.5616723404255</v>
      </c>
      <c r="AA54" s="85">
        <v>61.428571428571431</v>
      </c>
    </row>
    <row r="55" spans="1:27" x14ac:dyDescent="0.35">
      <c r="A55" s="74">
        <v>98</v>
      </c>
      <c r="B55" s="74">
        <v>75</v>
      </c>
      <c r="C55" s="74">
        <v>3</v>
      </c>
      <c r="D55" s="84">
        <v>22.611490251780904</v>
      </c>
      <c r="E55" s="84">
        <v>16.622900000000001</v>
      </c>
      <c r="F55" s="84">
        <v>20.462</v>
      </c>
      <c r="G55" s="84">
        <v>20.7</v>
      </c>
      <c r="H55" s="84">
        <v>34</v>
      </c>
      <c r="I55" s="84">
        <v>434.34</v>
      </c>
      <c r="J55" s="84">
        <v>274.45309935639585</v>
      </c>
      <c r="K55" s="84">
        <v>36.714285709999999</v>
      </c>
      <c r="L55" s="85">
        <v>22.773231956013955</v>
      </c>
      <c r="M55" s="85">
        <v>14.655200000000001</v>
      </c>
      <c r="N55" s="85">
        <v>21.0123</v>
      </c>
      <c r="O55" s="85">
        <v>17.399999999999999</v>
      </c>
      <c r="P55" s="85">
        <v>33</v>
      </c>
      <c r="Q55" s="85">
        <v>442.56959999999998</v>
      </c>
      <c r="R55" s="85">
        <v>213.93863013698632</v>
      </c>
      <c r="S55" s="85">
        <v>42.714285714285715</v>
      </c>
      <c r="T55" s="85">
        <v>22.417400206701235</v>
      </c>
      <c r="U55" s="85">
        <v>16.415800000000001</v>
      </c>
      <c r="V55" s="85">
        <v>20.0426</v>
      </c>
      <c r="W55" s="85">
        <v>14.7</v>
      </c>
      <c r="X55" s="85">
        <v>28</v>
      </c>
      <c r="Y55" s="85">
        <v>459.63839999999999</v>
      </c>
      <c r="Z55" s="85">
        <v>229.45516791044773</v>
      </c>
      <c r="AA55" s="85">
        <v>40.166666666666664</v>
      </c>
    </row>
    <row r="56" spans="1:27" x14ac:dyDescent="0.35">
      <c r="A56" s="74">
        <v>100</v>
      </c>
      <c r="B56" s="74">
        <v>70</v>
      </c>
      <c r="C56" s="74">
        <v>3</v>
      </c>
      <c r="D56" s="84">
        <v>38.49452560746677</v>
      </c>
      <c r="E56" s="84">
        <v>36.013100000000001</v>
      </c>
      <c r="F56" s="84">
        <v>29.108499999999999</v>
      </c>
      <c r="G56" s="84"/>
      <c r="H56" s="84">
        <v>42</v>
      </c>
      <c r="I56" s="84">
        <v>351.74</v>
      </c>
      <c r="J56" s="84">
        <v>286.94492341897234</v>
      </c>
      <c r="K56" s="84"/>
      <c r="L56" s="85">
        <v>37.362333677835394</v>
      </c>
      <c r="M56" s="85">
        <v>31.4498</v>
      </c>
      <c r="N56" s="85">
        <v>29.779</v>
      </c>
      <c r="O56" s="85"/>
      <c r="P56" s="85">
        <v>35</v>
      </c>
      <c r="Q56" s="85">
        <v>315.77280000000002</v>
      </c>
      <c r="R56" s="85">
        <v>273.3066</v>
      </c>
      <c r="S56" s="85">
        <v>14.857142857142858</v>
      </c>
      <c r="T56" s="85">
        <v>36.715366860903181</v>
      </c>
      <c r="U56" s="85">
        <v>32.452100000000002</v>
      </c>
      <c r="V56" s="85">
        <v>27.525700000000001</v>
      </c>
      <c r="W56" s="85"/>
      <c r="X56" s="85">
        <v>34</v>
      </c>
      <c r="Y56" s="85">
        <v>359.66399999999999</v>
      </c>
      <c r="Z56" s="85">
        <v>222.32948524984945</v>
      </c>
      <c r="AA56" s="85">
        <v>8.4285714285714288</v>
      </c>
    </row>
    <row r="57" spans="1:27" x14ac:dyDescent="0.35">
      <c r="A57" s="74">
        <v>102</v>
      </c>
      <c r="B57" s="74">
        <v>72</v>
      </c>
      <c r="C57" s="74">
        <v>4</v>
      </c>
      <c r="D57" s="84">
        <v>26.025098432386102</v>
      </c>
      <c r="E57" s="84">
        <v>23.693300000000001</v>
      </c>
      <c r="F57" s="84">
        <v>24.836100000000002</v>
      </c>
      <c r="G57" s="84">
        <v>14.5</v>
      </c>
      <c r="H57" s="84">
        <v>26</v>
      </c>
      <c r="I57" s="84">
        <v>480.06</v>
      </c>
      <c r="J57" s="84">
        <v>229.11839579821037</v>
      </c>
      <c r="K57" s="84">
        <v>49.714285714285715</v>
      </c>
      <c r="L57" s="85">
        <v>27.405435144822047</v>
      </c>
      <c r="M57" s="85">
        <v>23.93</v>
      </c>
      <c r="N57" s="85">
        <v>26.36279</v>
      </c>
      <c r="O57" s="85">
        <v>13.7</v>
      </c>
      <c r="P57" s="85">
        <v>20</v>
      </c>
      <c r="Q57" s="85">
        <v>477.012</v>
      </c>
      <c r="R57" s="85">
        <v>316.72405005107254</v>
      </c>
      <c r="S57" s="85">
        <v>3.7142857142857144</v>
      </c>
      <c r="T57" s="85">
        <v>28.440687679149011</v>
      </c>
      <c r="U57" s="85">
        <v>27.473600000000001</v>
      </c>
      <c r="V57" s="85">
        <v>25.4389</v>
      </c>
      <c r="W57" s="85">
        <v>13</v>
      </c>
      <c r="X57" s="85">
        <v>30</v>
      </c>
      <c r="Y57" s="85">
        <v>459.94</v>
      </c>
      <c r="Z57" s="85">
        <v>244.11631179668731</v>
      </c>
      <c r="AA57" s="85">
        <v>7.7142857142857144</v>
      </c>
    </row>
    <row r="58" spans="1:27" x14ac:dyDescent="0.35">
      <c r="A58" s="74">
        <v>104</v>
      </c>
      <c r="B58" s="74">
        <v>69</v>
      </c>
      <c r="C58" s="74">
        <v>4</v>
      </c>
      <c r="D58" s="84">
        <v>24.245009258416783</v>
      </c>
      <c r="E58" s="84">
        <v>16.507000000000001</v>
      </c>
      <c r="F58" s="84">
        <v>22.477699999999999</v>
      </c>
      <c r="G58" s="84">
        <v>25.9</v>
      </c>
      <c r="H58" s="84">
        <v>38.5</v>
      </c>
      <c r="I58" s="84">
        <v>663.85</v>
      </c>
      <c r="J58" s="84">
        <v>393.98743636363639</v>
      </c>
      <c r="K58" s="84">
        <v>92.714285714285708</v>
      </c>
      <c r="L58" s="85">
        <v>24.233021997302217</v>
      </c>
      <c r="M58" s="85">
        <v>12.984400000000001</v>
      </c>
      <c r="N58" s="85">
        <v>23.392400000000002</v>
      </c>
      <c r="O58" s="85">
        <v>24.6</v>
      </c>
      <c r="P58" s="85">
        <v>45</v>
      </c>
      <c r="Q58" s="85">
        <v>677.57039999999995</v>
      </c>
      <c r="R58" s="85">
        <v>343.37905673274088</v>
      </c>
      <c r="S58" s="85">
        <v>178.85714285714286</v>
      </c>
      <c r="T58" s="85">
        <v>24.044682448100385</v>
      </c>
      <c r="U58" s="85">
        <v>12.0741</v>
      </c>
      <c r="V58" s="85">
        <v>23.404800000000002</v>
      </c>
      <c r="W58" s="85">
        <v>30.5</v>
      </c>
      <c r="X58" s="85">
        <v>48</v>
      </c>
      <c r="Y58" s="85">
        <v>758.0376</v>
      </c>
      <c r="Z58" s="85">
        <v>402.19944593867666</v>
      </c>
      <c r="AA58" s="85">
        <v>150.28571428571428</v>
      </c>
    </row>
    <row r="59" spans="1:27" x14ac:dyDescent="0.35">
      <c r="A59" s="74">
        <v>106</v>
      </c>
      <c r="B59" s="74">
        <v>67</v>
      </c>
      <c r="C59" s="74">
        <v>4</v>
      </c>
      <c r="D59" s="84">
        <v>23.519277666653178</v>
      </c>
      <c r="E59" s="84">
        <v>13.632300000000001</v>
      </c>
      <c r="F59" s="84">
        <v>24.3232</v>
      </c>
      <c r="G59" s="84">
        <v>36.6</v>
      </c>
      <c r="H59" s="84">
        <v>48</v>
      </c>
      <c r="I59" s="84">
        <v>586.74</v>
      </c>
      <c r="J59" s="84">
        <v>353.55713778409091</v>
      </c>
      <c r="K59" s="84">
        <v>165</v>
      </c>
      <c r="L59" s="85">
        <v>24.533834742469583</v>
      </c>
      <c r="M59" s="85">
        <v>12.9473</v>
      </c>
      <c r="N59" s="85">
        <v>25.548899999999996</v>
      </c>
      <c r="O59" s="85">
        <v>25.8</v>
      </c>
      <c r="P59" s="85">
        <v>46.5</v>
      </c>
      <c r="Q59" s="85">
        <v>629.71680000000003</v>
      </c>
      <c r="R59" s="85">
        <v>394.49167384147881</v>
      </c>
      <c r="S59" s="85">
        <v>209.42857142857142</v>
      </c>
      <c r="T59" s="85">
        <v>25.087229511096719</v>
      </c>
      <c r="U59" s="85">
        <v>12.9842</v>
      </c>
      <c r="V59" s="85">
        <v>26.227499999999999</v>
      </c>
      <c r="W59" s="85">
        <v>38.200000000000003</v>
      </c>
      <c r="X59" s="85">
        <v>48</v>
      </c>
      <c r="Y59" s="85">
        <v>642.82320000000004</v>
      </c>
      <c r="Z59" s="85">
        <v>387.21123966942145</v>
      </c>
      <c r="AA59" s="85">
        <v>302.28575699999999</v>
      </c>
    </row>
    <row r="60" spans="1:27" x14ac:dyDescent="0.35">
      <c r="A60" s="74">
        <v>108</v>
      </c>
      <c r="B60" s="74">
        <v>72</v>
      </c>
      <c r="C60" s="74">
        <v>3</v>
      </c>
      <c r="D60" s="84">
        <v>30.851106876175592</v>
      </c>
      <c r="E60" s="84">
        <v>33.9739</v>
      </c>
      <c r="F60" s="84">
        <v>27.374500000000001</v>
      </c>
      <c r="G60" s="84">
        <v>11.2</v>
      </c>
      <c r="H60" s="84">
        <v>45</v>
      </c>
      <c r="I60" s="84">
        <v>432.51</v>
      </c>
      <c r="J60" s="84">
        <v>418.7744566244566</v>
      </c>
      <c r="K60" s="84">
        <v>47.571428571428569</v>
      </c>
      <c r="L60" s="85">
        <v>31.530646675210292</v>
      </c>
      <c r="M60" s="85">
        <v>36.067799999999998</v>
      </c>
      <c r="N60" s="85">
        <v>26.4345</v>
      </c>
      <c r="O60" s="85">
        <v>12.8</v>
      </c>
      <c r="P60" s="85">
        <v>51.5</v>
      </c>
      <c r="Q60" s="85">
        <v>473.96</v>
      </c>
      <c r="R60" s="85">
        <v>412.55973765713236</v>
      </c>
      <c r="S60" s="85">
        <v>109.71428571428572</v>
      </c>
      <c r="T60" s="85">
        <v>31.421920307364744</v>
      </c>
      <c r="U60" s="85">
        <v>35.5321</v>
      </c>
      <c r="V60" s="85">
        <v>27.608600000000003</v>
      </c>
      <c r="W60" s="85"/>
      <c r="X60" s="85">
        <v>54</v>
      </c>
      <c r="Y60" s="85">
        <v>392.58</v>
      </c>
      <c r="Z60" s="85">
        <v>465.2095732838589</v>
      </c>
      <c r="AA60" s="85">
        <v>24.5</v>
      </c>
    </row>
    <row r="61" spans="1:27" x14ac:dyDescent="0.35">
      <c r="A61" s="74">
        <v>110</v>
      </c>
      <c r="B61" s="74">
        <v>77</v>
      </c>
      <c r="C61" s="74">
        <v>2</v>
      </c>
      <c r="D61" s="84">
        <v>28.97290065221496</v>
      </c>
      <c r="E61" s="84">
        <v>20.0275</v>
      </c>
      <c r="F61" s="84">
        <v>26.227900000000002</v>
      </c>
      <c r="G61" s="84">
        <v>22.3</v>
      </c>
      <c r="H61" s="84">
        <v>49.5</v>
      </c>
      <c r="I61" s="84">
        <v>606.55200000000002</v>
      </c>
      <c r="J61" s="84">
        <v>397.58856354810234</v>
      </c>
      <c r="K61" s="84">
        <v>50.857142857142897</v>
      </c>
      <c r="L61" s="85">
        <v>30.19710772202686</v>
      </c>
      <c r="M61" s="85">
        <v>24.480599999999999</v>
      </c>
      <c r="N61" s="85">
        <v>25.724600000000002</v>
      </c>
      <c r="O61" s="85">
        <v>17.8</v>
      </c>
      <c r="P61" s="85">
        <v>45</v>
      </c>
      <c r="Q61" s="85">
        <v>616.91520000000003</v>
      </c>
      <c r="R61" s="85">
        <v>444.60387784090909</v>
      </c>
      <c r="S61" s="85">
        <v>54.714289999999998</v>
      </c>
      <c r="T61" s="85">
        <v>31.829383815109392</v>
      </c>
      <c r="U61" s="85">
        <v>26.332999999999998</v>
      </c>
      <c r="V61" s="85">
        <v>26.651600000000002</v>
      </c>
      <c r="W61" s="85"/>
      <c r="X61" s="85">
        <v>42</v>
      </c>
      <c r="Y61" s="85">
        <v>591.29999999999995</v>
      </c>
      <c r="Z61" s="85">
        <v>465.00367864693442</v>
      </c>
      <c r="AA61" s="85">
        <v>32.857140000000001</v>
      </c>
    </row>
  </sheetData>
  <pageMargins left="0.7" right="0.7" top="0.75" bottom="0.75" header="0.3" footer="0.3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FE5D6-9FE6-4AEF-83ED-99FAC790DEC2}">
  <dimension ref="A1:U61"/>
  <sheetViews>
    <sheetView workbookViewId="0"/>
  </sheetViews>
  <sheetFormatPr defaultRowHeight="14.5" x14ac:dyDescent="0.35"/>
  <cols>
    <col min="1" max="1" width="11.81640625" style="67" bestFit="1" customWidth="1"/>
    <col min="2" max="2" width="4.7265625" style="67" bestFit="1" customWidth="1"/>
    <col min="3" max="3" width="12.81640625" style="67" bestFit="1" customWidth="1"/>
    <col min="4" max="4" width="17.7265625" style="101" bestFit="1" customWidth="1"/>
    <col min="5" max="5" width="18.81640625" style="101" bestFit="1" customWidth="1"/>
    <col min="6" max="7" width="17.453125" style="101" bestFit="1" customWidth="1"/>
    <col min="8" max="8" width="22.453125" style="101" bestFit="1" customWidth="1"/>
    <col min="9" max="9" width="17" style="101" bestFit="1" customWidth="1"/>
    <col min="10" max="10" width="16.81640625" bestFit="1" customWidth="1"/>
    <col min="11" max="11" width="18" bestFit="1" customWidth="1"/>
    <col min="12" max="13" width="16.54296875" bestFit="1" customWidth="1"/>
    <col min="14" max="14" width="21.81640625" bestFit="1" customWidth="1"/>
    <col min="15" max="15" width="16.453125" bestFit="1" customWidth="1"/>
    <col min="16" max="16" width="16.81640625" bestFit="1" customWidth="1"/>
    <col min="17" max="17" width="18" bestFit="1" customWidth="1"/>
    <col min="18" max="19" width="16.54296875" bestFit="1" customWidth="1"/>
    <col min="20" max="20" width="21.81640625" bestFit="1" customWidth="1"/>
    <col min="21" max="21" width="16.453125" bestFit="1" customWidth="1"/>
  </cols>
  <sheetData>
    <row r="1" spans="1:21" x14ac:dyDescent="0.35">
      <c r="A1" s="66"/>
      <c r="B1" s="66"/>
      <c r="C1" s="66"/>
      <c r="D1" s="102"/>
      <c r="E1" s="102"/>
      <c r="F1" s="102"/>
      <c r="G1" s="102"/>
      <c r="H1" s="102"/>
      <c r="I1" s="102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</row>
    <row r="2" spans="1:21" x14ac:dyDescent="0.35">
      <c r="A2" s="22" t="s">
        <v>24</v>
      </c>
      <c r="B2" s="22" t="s">
        <v>77</v>
      </c>
      <c r="C2" s="22" t="s">
        <v>80</v>
      </c>
      <c r="D2" s="46" t="s">
        <v>43</v>
      </c>
      <c r="E2" s="46" t="s">
        <v>94</v>
      </c>
      <c r="F2" s="46" t="s">
        <v>95</v>
      </c>
      <c r="G2" s="46" t="s">
        <v>44</v>
      </c>
      <c r="H2" s="46" t="s">
        <v>45</v>
      </c>
      <c r="I2" s="46" t="s">
        <v>46</v>
      </c>
      <c r="J2" s="92" t="s">
        <v>133</v>
      </c>
      <c r="K2" s="92" t="s">
        <v>134</v>
      </c>
      <c r="L2" s="92" t="s">
        <v>135</v>
      </c>
      <c r="M2" s="92" t="s">
        <v>136</v>
      </c>
      <c r="N2" s="92" t="s">
        <v>137</v>
      </c>
      <c r="O2" s="92" t="s">
        <v>138</v>
      </c>
      <c r="P2" s="97" t="s">
        <v>167</v>
      </c>
      <c r="Q2" s="97" t="s">
        <v>168</v>
      </c>
      <c r="R2" s="97" t="s">
        <v>169</v>
      </c>
      <c r="S2" s="97" t="s">
        <v>170</v>
      </c>
      <c r="T2" s="97" t="s">
        <v>171</v>
      </c>
      <c r="U2" s="97" t="s">
        <v>172</v>
      </c>
    </row>
    <row r="3" spans="1:21" x14ac:dyDescent="0.35">
      <c r="A3" s="74">
        <v>2</v>
      </c>
      <c r="B3" s="74">
        <v>78</v>
      </c>
      <c r="C3" s="74">
        <v>4</v>
      </c>
      <c r="D3" s="58">
        <v>16</v>
      </c>
      <c r="E3" s="58">
        <v>25.666666666666668</v>
      </c>
      <c r="F3" s="58">
        <v>22</v>
      </c>
      <c r="G3" s="58">
        <v>22</v>
      </c>
      <c r="H3" s="58">
        <v>28</v>
      </c>
      <c r="I3" s="58">
        <v>113.66666666666667</v>
      </c>
      <c r="J3" s="58">
        <v>20</v>
      </c>
      <c r="K3" s="58">
        <v>19</v>
      </c>
      <c r="L3" s="58">
        <v>24</v>
      </c>
      <c r="M3" s="58">
        <v>26</v>
      </c>
      <c r="N3" s="58">
        <v>33</v>
      </c>
      <c r="O3" s="58">
        <v>122</v>
      </c>
      <c r="P3" s="58">
        <v>14</v>
      </c>
      <c r="Q3" s="58">
        <v>25</v>
      </c>
      <c r="R3" s="58">
        <v>24</v>
      </c>
      <c r="S3" s="58">
        <v>25</v>
      </c>
      <c r="T3" s="58">
        <v>29.454545454545453</v>
      </c>
      <c r="U3" s="58">
        <v>117.45454545454545</v>
      </c>
    </row>
    <row r="4" spans="1:21" x14ac:dyDescent="0.35">
      <c r="A4" s="74">
        <v>4</v>
      </c>
      <c r="B4" s="74">
        <v>73</v>
      </c>
      <c r="C4" s="74">
        <v>4</v>
      </c>
      <c r="D4" s="58">
        <v>22</v>
      </c>
      <c r="E4" s="58">
        <v>26</v>
      </c>
      <c r="F4" s="58">
        <v>21</v>
      </c>
      <c r="G4" s="58">
        <v>16</v>
      </c>
      <c r="H4" s="58">
        <v>34</v>
      </c>
      <c r="I4" s="58">
        <v>119</v>
      </c>
      <c r="J4" s="58">
        <v>18</v>
      </c>
      <c r="K4" s="58">
        <v>25</v>
      </c>
      <c r="L4" s="58">
        <v>17</v>
      </c>
      <c r="M4" s="58">
        <v>8</v>
      </c>
      <c r="N4" s="58">
        <v>26</v>
      </c>
      <c r="O4" s="58">
        <v>94</v>
      </c>
      <c r="P4" s="58">
        <v>26</v>
      </c>
      <c r="Q4" s="58">
        <v>3</v>
      </c>
      <c r="R4" s="58">
        <v>23</v>
      </c>
      <c r="S4" s="58">
        <v>24</v>
      </c>
      <c r="T4" s="58">
        <v>34</v>
      </c>
      <c r="U4" s="58">
        <v>110</v>
      </c>
    </row>
    <row r="5" spans="1:21" x14ac:dyDescent="0.35">
      <c r="A5" s="74">
        <v>6</v>
      </c>
      <c r="B5" s="74">
        <v>75</v>
      </c>
      <c r="C5" s="74">
        <v>4</v>
      </c>
      <c r="D5" s="58">
        <v>21</v>
      </c>
      <c r="E5" s="58">
        <v>23</v>
      </c>
      <c r="F5" s="58">
        <v>17</v>
      </c>
      <c r="G5" s="58">
        <v>10</v>
      </c>
      <c r="H5" s="58">
        <v>22</v>
      </c>
      <c r="I5" s="58">
        <v>93</v>
      </c>
      <c r="J5" s="103"/>
      <c r="K5" s="103"/>
      <c r="L5" s="103"/>
      <c r="M5" s="103"/>
      <c r="N5" s="103"/>
      <c r="O5" s="103"/>
      <c r="P5" s="58"/>
      <c r="Q5" s="58"/>
      <c r="R5" s="58"/>
      <c r="S5" s="58"/>
      <c r="T5" s="58"/>
      <c r="U5" s="58"/>
    </row>
    <row r="6" spans="1:21" x14ac:dyDescent="0.35">
      <c r="A6" s="74">
        <v>8</v>
      </c>
      <c r="B6" s="74">
        <v>72</v>
      </c>
      <c r="C6" s="74">
        <v>4</v>
      </c>
      <c r="D6" s="58">
        <v>24</v>
      </c>
      <c r="E6" s="58">
        <v>24</v>
      </c>
      <c r="F6" s="58">
        <v>11</v>
      </c>
      <c r="G6" s="58">
        <v>19</v>
      </c>
      <c r="H6" s="58">
        <v>33</v>
      </c>
      <c r="I6" s="58">
        <v>111</v>
      </c>
      <c r="J6" s="58">
        <v>21</v>
      </c>
      <c r="K6" s="58">
        <v>23</v>
      </c>
      <c r="L6" s="58">
        <v>12</v>
      </c>
      <c r="M6" s="58">
        <v>22</v>
      </c>
      <c r="N6" s="58">
        <v>33</v>
      </c>
      <c r="O6" s="58">
        <v>111</v>
      </c>
      <c r="P6" s="58">
        <v>22</v>
      </c>
      <c r="Q6" s="58">
        <v>26</v>
      </c>
      <c r="R6" s="58">
        <v>13</v>
      </c>
      <c r="S6" s="58">
        <v>22</v>
      </c>
      <c r="T6" s="58">
        <v>34</v>
      </c>
      <c r="U6" s="58">
        <v>117</v>
      </c>
    </row>
    <row r="7" spans="1:21" x14ac:dyDescent="0.35">
      <c r="A7" s="74">
        <v>10</v>
      </c>
      <c r="B7" s="74">
        <v>69</v>
      </c>
      <c r="C7" s="74">
        <v>4</v>
      </c>
      <c r="D7" s="58">
        <v>22</v>
      </c>
      <c r="E7" s="58">
        <v>23</v>
      </c>
      <c r="F7" s="58">
        <v>20</v>
      </c>
      <c r="G7" s="58">
        <v>20</v>
      </c>
      <c r="H7" s="58">
        <v>24</v>
      </c>
      <c r="I7" s="58">
        <v>109</v>
      </c>
      <c r="J7" s="58">
        <v>24</v>
      </c>
      <c r="K7" s="58">
        <v>23</v>
      </c>
      <c r="L7" s="58">
        <v>21</v>
      </c>
      <c r="M7" s="58">
        <v>20</v>
      </c>
      <c r="N7" s="58">
        <v>29</v>
      </c>
      <c r="O7" s="58">
        <v>117</v>
      </c>
      <c r="P7" s="58">
        <v>25</v>
      </c>
      <c r="Q7" s="58">
        <v>23</v>
      </c>
      <c r="R7" s="58">
        <v>20</v>
      </c>
      <c r="S7" s="58">
        <v>23</v>
      </c>
      <c r="T7" s="58">
        <v>32</v>
      </c>
      <c r="U7" s="58">
        <v>123</v>
      </c>
    </row>
    <row r="8" spans="1:21" x14ac:dyDescent="0.35">
      <c r="A8" s="74">
        <v>14</v>
      </c>
      <c r="B8" s="74">
        <v>70</v>
      </c>
      <c r="C8" s="74">
        <v>2</v>
      </c>
      <c r="D8" s="58">
        <v>24</v>
      </c>
      <c r="E8" s="58">
        <v>21</v>
      </c>
      <c r="F8" s="58">
        <v>17</v>
      </c>
      <c r="G8" s="58">
        <v>25</v>
      </c>
      <c r="H8" s="58">
        <v>29</v>
      </c>
      <c r="I8" s="58">
        <v>116</v>
      </c>
      <c r="J8" s="58">
        <v>24</v>
      </c>
      <c r="K8" s="58">
        <v>24</v>
      </c>
      <c r="L8" s="58">
        <v>19</v>
      </c>
      <c r="M8" s="58">
        <v>18</v>
      </c>
      <c r="N8" s="58">
        <v>32</v>
      </c>
      <c r="O8" s="58">
        <v>117</v>
      </c>
      <c r="P8" s="58">
        <v>25</v>
      </c>
      <c r="Q8" s="58">
        <v>24</v>
      </c>
      <c r="R8" s="58">
        <v>21</v>
      </c>
      <c r="S8" s="58">
        <v>17</v>
      </c>
      <c r="T8" s="58">
        <v>29</v>
      </c>
      <c r="U8" s="58">
        <v>116</v>
      </c>
    </row>
    <row r="9" spans="1:21" x14ac:dyDescent="0.35">
      <c r="A9" s="74">
        <v>16</v>
      </c>
      <c r="B9" s="74">
        <v>69</v>
      </c>
      <c r="C9" s="74">
        <v>3</v>
      </c>
      <c r="D9" s="58">
        <v>27</v>
      </c>
      <c r="E9" s="58">
        <v>21</v>
      </c>
      <c r="F9" s="58">
        <v>18</v>
      </c>
      <c r="G9" s="58">
        <v>22</v>
      </c>
      <c r="H9" s="58">
        <v>39</v>
      </c>
      <c r="I9" s="58">
        <v>127</v>
      </c>
      <c r="J9" s="58">
        <v>24</v>
      </c>
      <c r="K9" s="58">
        <v>6</v>
      </c>
      <c r="L9" s="58">
        <v>19</v>
      </c>
      <c r="M9" s="58">
        <v>20</v>
      </c>
      <c r="N9" s="58">
        <v>29</v>
      </c>
      <c r="O9" s="58">
        <v>98</v>
      </c>
      <c r="P9" s="58">
        <v>20</v>
      </c>
      <c r="Q9" s="58">
        <v>24</v>
      </c>
      <c r="R9" s="58">
        <v>16</v>
      </c>
      <c r="S9" s="58">
        <v>15</v>
      </c>
      <c r="T9" s="58">
        <v>17</v>
      </c>
      <c r="U9" s="58">
        <v>92</v>
      </c>
    </row>
    <row r="10" spans="1:21" x14ac:dyDescent="0.35">
      <c r="A10" s="74">
        <v>18</v>
      </c>
      <c r="B10" s="74">
        <v>73</v>
      </c>
      <c r="C10" s="74">
        <v>4</v>
      </c>
      <c r="D10" s="58">
        <v>23</v>
      </c>
      <c r="E10" s="58">
        <v>21</v>
      </c>
      <c r="F10" s="58">
        <v>21</v>
      </c>
      <c r="G10" s="58">
        <v>21</v>
      </c>
      <c r="H10" s="58">
        <v>27</v>
      </c>
      <c r="I10" s="58">
        <v>113</v>
      </c>
      <c r="J10" s="58">
        <v>22</v>
      </c>
      <c r="K10" s="58">
        <v>16</v>
      </c>
      <c r="L10" s="58">
        <v>17</v>
      </c>
      <c r="M10" s="58">
        <v>17</v>
      </c>
      <c r="N10" s="58">
        <v>21</v>
      </c>
      <c r="O10" s="58">
        <v>93</v>
      </c>
      <c r="P10" s="58">
        <v>17</v>
      </c>
      <c r="Q10" s="58">
        <v>15</v>
      </c>
      <c r="R10" s="58">
        <v>14</v>
      </c>
      <c r="S10" s="58">
        <v>13</v>
      </c>
      <c r="T10" s="58">
        <v>19</v>
      </c>
      <c r="U10" s="58">
        <v>78</v>
      </c>
    </row>
    <row r="11" spans="1:21" x14ac:dyDescent="0.35">
      <c r="A11" s="74">
        <v>20</v>
      </c>
      <c r="B11" s="74">
        <v>71</v>
      </c>
      <c r="C11" s="74">
        <v>3</v>
      </c>
      <c r="D11" s="58">
        <v>9</v>
      </c>
      <c r="E11" s="58">
        <v>20</v>
      </c>
      <c r="F11" s="58">
        <v>5</v>
      </c>
      <c r="G11" s="58">
        <v>15</v>
      </c>
      <c r="H11" s="58">
        <v>16</v>
      </c>
      <c r="I11" s="58">
        <v>65</v>
      </c>
      <c r="J11" s="58"/>
      <c r="K11" s="58"/>
      <c r="L11" s="58"/>
      <c r="M11" s="58"/>
      <c r="N11" s="58"/>
      <c r="O11" s="58"/>
      <c r="P11" s="104">
        <v>2</v>
      </c>
      <c r="Q11" s="104">
        <v>13</v>
      </c>
      <c r="R11" s="104">
        <v>8</v>
      </c>
      <c r="S11" s="104">
        <v>3</v>
      </c>
      <c r="T11" s="104">
        <v>9.8181818181818183</v>
      </c>
      <c r="U11" s="58">
        <v>35.81818181818182</v>
      </c>
    </row>
    <row r="12" spans="1:21" x14ac:dyDescent="0.35">
      <c r="A12" s="74">
        <v>22</v>
      </c>
      <c r="B12" s="74">
        <v>70</v>
      </c>
      <c r="C12" s="74">
        <v>3</v>
      </c>
      <c r="D12" s="58">
        <v>25</v>
      </c>
      <c r="E12" s="58">
        <v>15.166666666666666</v>
      </c>
      <c r="F12" s="58">
        <v>18</v>
      </c>
      <c r="G12" s="58">
        <v>15</v>
      </c>
      <c r="H12" s="58">
        <v>32</v>
      </c>
      <c r="I12" s="58">
        <v>105.16666666666667</v>
      </c>
      <c r="J12" s="58">
        <v>19</v>
      </c>
      <c r="K12" s="58">
        <v>19</v>
      </c>
      <c r="L12" s="58">
        <v>18</v>
      </c>
      <c r="M12" s="58">
        <v>13</v>
      </c>
      <c r="N12" s="58">
        <v>22</v>
      </c>
      <c r="O12" s="58">
        <v>91</v>
      </c>
      <c r="P12" s="58">
        <v>17</v>
      </c>
      <c r="Q12" s="58">
        <v>15.166666666666666</v>
      </c>
      <c r="R12" s="58">
        <v>17</v>
      </c>
      <c r="S12" s="58">
        <v>8</v>
      </c>
      <c r="T12" s="58">
        <v>24</v>
      </c>
      <c r="U12" s="58">
        <v>81.166666666666671</v>
      </c>
    </row>
    <row r="13" spans="1:21" x14ac:dyDescent="0.35">
      <c r="A13" s="74">
        <v>24</v>
      </c>
      <c r="B13" s="74">
        <v>57</v>
      </c>
      <c r="C13" s="74">
        <v>4</v>
      </c>
      <c r="D13" s="58">
        <v>26</v>
      </c>
      <c r="E13" s="58">
        <v>18</v>
      </c>
      <c r="F13" s="58">
        <v>16</v>
      </c>
      <c r="G13" s="58">
        <v>18</v>
      </c>
      <c r="H13" s="58">
        <v>34</v>
      </c>
      <c r="I13" s="58">
        <v>112</v>
      </c>
      <c r="J13" s="58">
        <v>18</v>
      </c>
      <c r="K13" s="58">
        <v>18</v>
      </c>
      <c r="L13" s="58">
        <v>13</v>
      </c>
      <c r="M13" s="58">
        <v>14</v>
      </c>
      <c r="N13" s="58">
        <v>30</v>
      </c>
      <c r="O13" s="58">
        <v>93</v>
      </c>
      <c r="P13" s="58">
        <v>21</v>
      </c>
      <c r="Q13" s="58">
        <v>24</v>
      </c>
      <c r="R13" s="58">
        <v>18</v>
      </c>
      <c r="S13" s="58">
        <v>16</v>
      </c>
      <c r="T13" s="58">
        <v>28</v>
      </c>
      <c r="U13" s="58">
        <v>107</v>
      </c>
    </row>
    <row r="14" spans="1:21" x14ac:dyDescent="0.35">
      <c r="A14" s="74">
        <v>26</v>
      </c>
      <c r="B14" s="74">
        <v>61</v>
      </c>
      <c r="C14" s="74">
        <v>3</v>
      </c>
      <c r="D14" s="58">
        <v>16</v>
      </c>
      <c r="E14" s="58">
        <v>3</v>
      </c>
      <c r="F14" s="58">
        <v>8</v>
      </c>
      <c r="G14" s="58">
        <v>8</v>
      </c>
      <c r="H14" s="58">
        <v>20</v>
      </c>
      <c r="I14" s="58">
        <v>55</v>
      </c>
      <c r="J14" s="58">
        <v>13</v>
      </c>
      <c r="K14" s="58">
        <v>10</v>
      </c>
      <c r="L14" s="58">
        <v>13</v>
      </c>
      <c r="M14" s="58">
        <v>12</v>
      </c>
      <c r="N14" s="58">
        <v>23</v>
      </c>
      <c r="O14" s="58">
        <v>71</v>
      </c>
      <c r="P14" s="58">
        <v>10</v>
      </c>
      <c r="Q14" s="58">
        <v>9</v>
      </c>
      <c r="R14" s="58">
        <v>14</v>
      </c>
      <c r="S14" s="58">
        <v>6</v>
      </c>
      <c r="T14" s="58">
        <v>12</v>
      </c>
      <c r="U14" s="58">
        <v>51</v>
      </c>
    </row>
    <row r="15" spans="1:21" x14ac:dyDescent="0.35">
      <c r="A15" s="74">
        <v>28</v>
      </c>
      <c r="B15" s="74">
        <v>59</v>
      </c>
      <c r="C15" s="74">
        <v>2</v>
      </c>
      <c r="D15" s="58">
        <v>9</v>
      </c>
      <c r="E15" s="58">
        <v>17</v>
      </c>
      <c r="F15" s="58">
        <v>17</v>
      </c>
      <c r="G15" s="58">
        <v>4</v>
      </c>
      <c r="H15" s="58">
        <v>11</v>
      </c>
      <c r="I15" s="58">
        <v>58</v>
      </c>
      <c r="J15" s="58">
        <v>2</v>
      </c>
      <c r="K15" s="58">
        <v>20</v>
      </c>
      <c r="L15" s="58">
        <v>10</v>
      </c>
      <c r="M15" s="58">
        <v>3</v>
      </c>
      <c r="N15" s="58">
        <v>17</v>
      </c>
      <c r="O15" s="58">
        <v>52</v>
      </c>
      <c r="P15" s="58">
        <v>9</v>
      </c>
      <c r="Q15" s="58">
        <v>16</v>
      </c>
      <c r="R15" s="58">
        <v>17</v>
      </c>
      <c r="S15" s="58">
        <v>4</v>
      </c>
      <c r="T15" s="58">
        <v>5</v>
      </c>
      <c r="U15" s="58">
        <v>51</v>
      </c>
    </row>
    <row r="16" spans="1:21" x14ac:dyDescent="0.35">
      <c r="A16" s="74">
        <v>30</v>
      </c>
      <c r="B16" s="74">
        <v>62</v>
      </c>
      <c r="C16" s="74">
        <v>4</v>
      </c>
      <c r="D16" s="58">
        <v>14</v>
      </c>
      <c r="E16" s="58">
        <v>25</v>
      </c>
      <c r="F16" s="58">
        <v>18</v>
      </c>
      <c r="G16" s="58">
        <v>6</v>
      </c>
      <c r="H16" s="58">
        <v>24</v>
      </c>
      <c r="I16" s="58">
        <v>87</v>
      </c>
      <c r="J16" s="58">
        <v>6</v>
      </c>
      <c r="K16" s="58">
        <v>24</v>
      </c>
      <c r="L16" s="58">
        <v>17</v>
      </c>
      <c r="M16" s="58">
        <v>9</v>
      </c>
      <c r="N16" s="58">
        <v>15</v>
      </c>
      <c r="O16" s="58">
        <v>71</v>
      </c>
      <c r="P16" s="58">
        <v>12</v>
      </c>
      <c r="Q16" s="58">
        <v>27</v>
      </c>
      <c r="R16" s="58">
        <v>16</v>
      </c>
      <c r="S16" s="58">
        <v>12</v>
      </c>
      <c r="T16" s="58">
        <v>9</v>
      </c>
      <c r="U16" s="58">
        <v>76</v>
      </c>
    </row>
    <row r="17" spans="1:21" x14ac:dyDescent="0.35">
      <c r="A17" s="74">
        <v>32</v>
      </c>
      <c r="B17" s="74">
        <v>56</v>
      </c>
      <c r="C17" s="74">
        <v>4</v>
      </c>
      <c r="D17" s="58">
        <v>27</v>
      </c>
      <c r="E17" s="58">
        <v>12</v>
      </c>
      <c r="F17" s="58">
        <v>17</v>
      </c>
      <c r="G17" s="58">
        <v>20</v>
      </c>
      <c r="H17" s="58">
        <v>31</v>
      </c>
      <c r="I17" s="58">
        <v>107</v>
      </c>
      <c r="J17" s="58">
        <v>21</v>
      </c>
      <c r="K17" s="58">
        <v>14</v>
      </c>
      <c r="L17" s="58">
        <v>17</v>
      </c>
      <c r="M17" s="58">
        <v>18</v>
      </c>
      <c r="N17" s="58">
        <v>30</v>
      </c>
      <c r="O17" s="58">
        <v>100</v>
      </c>
      <c r="P17" s="58">
        <v>13</v>
      </c>
      <c r="Q17" s="58">
        <v>13</v>
      </c>
      <c r="R17" s="58">
        <v>16</v>
      </c>
      <c r="S17" s="58">
        <v>8</v>
      </c>
      <c r="T17" s="58">
        <v>19</v>
      </c>
      <c r="U17" s="58">
        <v>69</v>
      </c>
    </row>
    <row r="18" spans="1:21" x14ac:dyDescent="0.35">
      <c r="A18" s="74">
        <v>34</v>
      </c>
      <c r="B18" s="74">
        <v>77</v>
      </c>
      <c r="C18" s="74">
        <v>4</v>
      </c>
      <c r="D18" s="58">
        <v>26</v>
      </c>
      <c r="E18" s="58">
        <v>15</v>
      </c>
      <c r="F18" s="58">
        <v>21</v>
      </c>
      <c r="G18" s="58">
        <v>18</v>
      </c>
      <c r="H18" s="58">
        <v>28</v>
      </c>
      <c r="I18" s="58">
        <v>108</v>
      </c>
      <c r="J18" s="58">
        <v>26</v>
      </c>
      <c r="K18" s="58">
        <v>14</v>
      </c>
      <c r="L18" s="58">
        <v>23</v>
      </c>
      <c r="M18" s="58">
        <v>20</v>
      </c>
      <c r="N18" s="58">
        <v>31</v>
      </c>
      <c r="O18" s="58">
        <v>114</v>
      </c>
      <c r="P18" s="58">
        <v>26</v>
      </c>
      <c r="Q18" s="58">
        <v>8</v>
      </c>
      <c r="R18" s="58">
        <v>23</v>
      </c>
      <c r="S18" s="58">
        <v>18</v>
      </c>
      <c r="T18" s="58">
        <v>31</v>
      </c>
      <c r="U18" s="58">
        <v>106</v>
      </c>
    </row>
    <row r="19" spans="1:21" x14ac:dyDescent="0.35">
      <c r="A19" s="74">
        <v>36</v>
      </c>
      <c r="B19" s="74">
        <v>59</v>
      </c>
      <c r="C19" s="74">
        <v>4</v>
      </c>
      <c r="D19" s="58">
        <v>25</v>
      </c>
      <c r="E19" s="58">
        <v>21</v>
      </c>
      <c r="F19" s="58">
        <v>17</v>
      </c>
      <c r="G19" s="58">
        <v>12</v>
      </c>
      <c r="H19" s="58">
        <v>26</v>
      </c>
      <c r="I19" s="58">
        <v>101</v>
      </c>
      <c r="J19" s="58">
        <v>19</v>
      </c>
      <c r="K19" s="58">
        <v>21</v>
      </c>
      <c r="L19" s="58">
        <v>21</v>
      </c>
      <c r="M19" s="58">
        <v>12</v>
      </c>
      <c r="N19" s="58">
        <v>30</v>
      </c>
      <c r="O19" s="58">
        <v>103</v>
      </c>
      <c r="P19" s="58">
        <v>13</v>
      </c>
      <c r="Q19" s="58">
        <v>22</v>
      </c>
      <c r="R19" s="58">
        <v>16</v>
      </c>
      <c r="S19" s="58">
        <v>17</v>
      </c>
      <c r="T19" s="58">
        <v>28</v>
      </c>
      <c r="U19" s="58">
        <v>96</v>
      </c>
    </row>
    <row r="20" spans="1:21" x14ac:dyDescent="0.35">
      <c r="A20" s="74">
        <v>38</v>
      </c>
      <c r="B20" s="74">
        <v>61</v>
      </c>
      <c r="C20" s="74">
        <v>3</v>
      </c>
      <c r="D20" s="58">
        <v>24</v>
      </c>
      <c r="E20" s="58">
        <v>19</v>
      </c>
      <c r="F20" s="58">
        <v>24</v>
      </c>
      <c r="G20" s="58">
        <v>14</v>
      </c>
      <c r="H20" s="58">
        <v>25</v>
      </c>
      <c r="I20" s="58">
        <v>106</v>
      </c>
      <c r="J20" s="58">
        <v>9</v>
      </c>
      <c r="K20" s="58">
        <v>24</v>
      </c>
      <c r="L20" s="58">
        <v>21</v>
      </c>
      <c r="M20" s="58">
        <v>6</v>
      </c>
      <c r="N20" s="58">
        <v>18</v>
      </c>
      <c r="O20" s="58">
        <v>78</v>
      </c>
      <c r="P20" s="58"/>
      <c r="Q20" s="58"/>
      <c r="R20" s="58"/>
      <c r="S20" s="58"/>
      <c r="T20" s="58"/>
      <c r="U20" s="58"/>
    </row>
    <row r="21" spans="1:21" x14ac:dyDescent="0.35">
      <c r="A21" s="74">
        <v>40</v>
      </c>
      <c r="B21" s="74">
        <v>81</v>
      </c>
      <c r="C21" s="74">
        <v>4</v>
      </c>
      <c r="D21" s="58">
        <v>28</v>
      </c>
      <c r="E21" s="58">
        <v>28</v>
      </c>
      <c r="F21" s="58">
        <v>24</v>
      </c>
      <c r="G21" s="58">
        <v>28</v>
      </c>
      <c r="H21" s="58">
        <v>39</v>
      </c>
      <c r="I21" s="58">
        <v>147</v>
      </c>
      <c r="J21" s="58">
        <v>28</v>
      </c>
      <c r="K21" s="58">
        <v>28</v>
      </c>
      <c r="L21" s="58">
        <v>24</v>
      </c>
      <c r="M21" s="58">
        <v>28</v>
      </c>
      <c r="N21" s="58">
        <v>34</v>
      </c>
      <c r="O21" s="58">
        <v>142</v>
      </c>
      <c r="P21" s="58">
        <v>28</v>
      </c>
      <c r="Q21" s="58">
        <v>27</v>
      </c>
      <c r="R21" s="58">
        <v>20</v>
      </c>
      <c r="S21" s="58">
        <v>28</v>
      </c>
      <c r="T21" s="58">
        <v>42</v>
      </c>
      <c r="U21" s="58">
        <v>145</v>
      </c>
    </row>
    <row r="22" spans="1:21" x14ac:dyDescent="0.35">
      <c r="A22" s="74">
        <v>42</v>
      </c>
      <c r="B22" s="74">
        <v>75</v>
      </c>
      <c r="C22" s="74">
        <v>3</v>
      </c>
      <c r="D22" s="58">
        <v>27</v>
      </c>
      <c r="E22" s="58">
        <v>24</v>
      </c>
      <c r="F22" s="58">
        <v>24</v>
      </c>
      <c r="G22" s="58">
        <v>28</v>
      </c>
      <c r="H22" s="58">
        <v>38</v>
      </c>
      <c r="I22" s="58">
        <v>141</v>
      </c>
      <c r="J22" s="58">
        <v>26</v>
      </c>
      <c r="K22" s="58">
        <v>27</v>
      </c>
      <c r="L22" s="58">
        <v>24</v>
      </c>
      <c r="M22" s="58">
        <v>26</v>
      </c>
      <c r="N22" s="58">
        <v>46</v>
      </c>
      <c r="O22" s="58">
        <v>149</v>
      </c>
      <c r="P22" s="58">
        <v>22</v>
      </c>
      <c r="Q22" s="58">
        <v>20</v>
      </c>
      <c r="R22" s="58">
        <v>24</v>
      </c>
      <c r="S22" s="58">
        <v>23</v>
      </c>
      <c r="T22" s="58">
        <v>38</v>
      </c>
      <c r="U22" s="58">
        <v>127</v>
      </c>
    </row>
    <row r="23" spans="1:21" x14ac:dyDescent="0.35">
      <c r="A23" s="74">
        <v>44</v>
      </c>
      <c r="B23" s="74">
        <v>75</v>
      </c>
      <c r="C23" s="74">
        <v>3</v>
      </c>
      <c r="D23" s="58">
        <v>26</v>
      </c>
      <c r="E23" s="58">
        <v>18</v>
      </c>
      <c r="F23" s="58">
        <v>17</v>
      </c>
      <c r="G23" s="58">
        <v>17</v>
      </c>
      <c r="H23" s="58">
        <v>36</v>
      </c>
      <c r="I23" s="58">
        <v>114</v>
      </c>
      <c r="J23" s="58">
        <v>24</v>
      </c>
      <c r="K23" s="58">
        <v>17</v>
      </c>
      <c r="L23" s="58">
        <v>21</v>
      </c>
      <c r="M23" s="58">
        <v>15</v>
      </c>
      <c r="N23" s="58">
        <v>29</v>
      </c>
      <c r="O23" s="58">
        <v>106</v>
      </c>
      <c r="P23" s="58">
        <v>25</v>
      </c>
      <c r="Q23" s="58">
        <v>20</v>
      </c>
      <c r="R23" s="58">
        <v>19</v>
      </c>
      <c r="S23" s="58">
        <v>14</v>
      </c>
      <c r="T23" s="58">
        <v>32</v>
      </c>
      <c r="U23" s="58">
        <v>110</v>
      </c>
    </row>
    <row r="24" spans="1:21" x14ac:dyDescent="0.35">
      <c r="A24" s="74">
        <v>46</v>
      </c>
      <c r="B24" s="74">
        <v>61</v>
      </c>
      <c r="C24" s="74">
        <v>2</v>
      </c>
      <c r="D24" s="58">
        <v>25</v>
      </c>
      <c r="E24" s="58">
        <v>23</v>
      </c>
      <c r="F24" s="58">
        <v>19</v>
      </c>
      <c r="G24" s="58">
        <v>21</v>
      </c>
      <c r="H24" s="58">
        <v>31</v>
      </c>
      <c r="I24" s="58">
        <v>119</v>
      </c>
      <c r="J24" s="58">
        <v>20</v>
      </c>
      <c r="K24" s="58">
        <v>23</v>
      </c>
      <c r="L24" s="58">
        <v>21</v>
      </c>
      <c r="M24" s="58">
        <v>21</v>
      </c>
      <c r="N24" s="58">
        <v>29</v>
      </c>
      <c r="O24" s="58">
        <v>114</v>
      </c>
      <c r="P24" s="58">
        <v>19</v>
      </c>
      <c r="Q24" s="58">
        <v>14</v>
      </c>
      <c r="R24" s="58">
        <v>12</v>
      </c>
      <c r="S24" s="58">
        <v>16</v>
      </c>
      <c r="T24" s="58">
        <v>24</v>
      </c>
      <c r="U24" s="58">
        <v>85</v>
      </c>
    </row>
    <row r="25" spans="1:21" x14ac:dyDescent="0.35">
      <c r="A25" s="74">
        <v>48</v>
      </c>
      <c r="B25" s="74">
        <v>60</v>
      </c>
      <c r="C25" s="74">
        <v>3</v>
      </c>
      <c r="D25" s="58">
        <v>26</v>
      </c>
      <c r="E25" s="58">
        <v>15</v>
      </c>
      <c r="F25" s="58">
        <v>20</v>
      </c>
      <c r="G25" s="58">
        <v>20</v>
      </c>
      <c r="H25" s="58">
        <v>37</v>
      </c>
      <c r="I25" s="58">
        <v>118</v>
      </c>
      <c r="J25" s="58">
        <v>20</v>
      </c>
      <c r="K25" s="58">
        <v>14</v>
      </c>
      <c r="L25" s="58">
        <v>18</v>
      </c>
      <c r="M25" s="58">
        <v>19</v>
      </c>
      <c r="N25" s="58">
        <v>38</v>
      </c>
      <c r="O25" s="58">
        <v>109</v>
      </c>
      <c r="P25" s="58">
        <v>23</v>
      </c>
      <c r="Q25" s="58">
        <v>12</v>
      </c>
      <c r="R25" s="58">
        <v>17</v>
      </c>
      <c r="S25" s="58">
        <v>18</v>
      </c>
      <c r="T25" s="58">
        <v>35</v>
      </c>
      <c r="U25" s="58">
        <v>105</v>
      </c>
    </row>
    <row r="26" spans="1:21" x14ac:dyDescent="0.35">
      <c r="A26" s="74">
        <v>50</v>
      </c>
      <c r="B26" s="74">
        <v>62</v>
      </c>
      <c r="C26" s="74">
        <v>4</v>
      </c>
      <c r="D26" s="58">
        <v>28</v>
      </c>
      <c r="E26" s="58">
        <v>23</v>
      </c>
      <c r="F26" s="58">
        <v>19</v>
      </c>
      <c r="G26" s="58">
        <v>28</v>
      </c>
      <c r="H26" s="58">
        <v>42</v>
      </c>
      <c r="I26" s="58">
        <v>140</v>
      </c>
      <c r="J26" s="58"/>
      <c r="K26" s="58"/>
      <c r="L26" s="58"/>
      <c r="M26" s="58"/>
      <c r="N26" s="58"/>
      <c r="O26" s="58"/>
      <c r="P26" s="58"/>
      <c r="Q26" s="58"/>
      <c r="R26" s="58"/>
      <c r="S26" s="58"/>
      <c r="T26" s="58"/>
      <c r="U26" s="58"/>
    </row>
    <row r="27" spans="1:21" x14ac:dyDescent="0.35">
      <c r="A27" s="74">
        <v>52</v>
      </c>
      <c r="B27" s="74">
        <v>60</v>
      </c>
      <c r="C27" s="74">
        <v>2</v>
      </c>
      <c r="D27" s="58">
        <v>28</v>
      </c>
      <c r="E27" s="58">
        <v>24</v>
      </c>
      <c r="F27" s="58">
        <v>17</v>
      </c>
      <c r="G27" s="58">
        <v>26</v>
      </c>
      <c r="H27" s="58">
        <v>35</v>
      </c>
      <c r="I27" s="58">
        <v>130</v>
      </c>
      <c r="J27" s="58">
        <v>11</v>
      </c>
      <c r="K27" s="58">
        <v>22</v>
      </c>
      <c r="L27" s="58">
        <v>14</v>
      </c>
      <c r="M27" s="58">
        <v>11</v>
      </c>
      <c r="N27" s="58">
        <v>25</v>
      </c>
      <c r="O27" s="58">
        <v>83</v>
      </c>
      <c r="P27" s="58">
        <v>21</v>
      </c>
      <c r="Q27" s="58">
        <v>23.333333333333332</v>
      </c>
      <c r="R27" s="58">
        <v>13</v>
      </c>
      <c r="S27" s="58">
        <v>14</v>
      </c>
      <c r="T27" s="58">
        <v>22</v>
      </c>
      <c r="U27" s="58">
        <v>93.333333333333329</v>
      </c>
    </row>
    <row r="28" spans="1:21" x14ac:dyDescent="0.35">
      <c r="A28" s="74">
        <v>54</v>
      </c>
      <c r="B28" s="74">
        <v>76</v>
      </c>
      <c r="C28" s="74">
        <v>4</v>
      </c>
      <c r="D28" s="58">
        <v>28</v>
      </c>
      <c r="E28" s="58">
        <v>27</v>
      </c>
      <c r="F28" s="58">
        <v>24</v>
      </c>
      <c r="G28" s="58">
        <v>28</v>
      </c>
      <c r="H28" s="58">
        <v>44</v>
      </c>
      <c r="I28" s="58">
        <v>151</v>
      </c>
      <c r="J28" s="58">
        <v>28</v>
      </c>
      <c r="K28" s="58">
        <v>24</v>
      </c>
      <c r="L28" s="58">
        <v>19</v>
      </c>
      <c r="M28" s="58">
        <v>28</v>
      </c>
      <c r="N28" s="58">
        <v>42</v>
      </c>
      <c r="O28" s="58">
        <v>141</v>
      </c>
      <c r="P28" s="58">
        <v>27</v>
      </c>
      <c r="Q28" s="58">
        <v>27</v>
      </c>
      <c r="R28" s="58">
        <v>19</v>
      </c>
      <c r="S28" s="58">
        <v>28</v>
      </c>
      <c r="T28" s="58">
        <v>36</v>
      </c>
      <c r="U28" s="58">
        <v>137</v>
      </c>
    </row>
    <row r="29" spans="1:21" x14ac:dyDescent="0.35">
      <c r="A29" s="74">
        <v>56</v>
      </c>
      <c r="B29" s="74">
        <v>62</v>
      </c>
      <c r="C29" s="74">
        <v>3</v>
      </c>
      <c r="D29" s="58">
        <v>24</v>
      </c>
      <c r="E29" s="58">
        <v>10</v>
      </c>
      <c r="F29" s="58">
        <v>14</v>
      </c>
      <c r="G29" s="58">
        <v>15</v>
      </c>
      <c r="H29" s="58">
        <v>23</v>
      </c>
      <c r="I29" s="58">
        <v>86</v>
      </c>
      <c r="J29" s="58">
        <v>24</v>
      </c>
      <c r="K29" s="58">
        <v>14</v>
      </c>
      <c r="L29" s="58">
        <v>22</v>
      </c>
      <c r="M29" s="58">
        <v>14</v>
      </c>
      <c r="N29" s="58">
        <v>29</v>
      </c>
      <c r="O29" s="58">
        <v>103</v>
      </c>
      <c r="P29" s="58">
        <v>20</v>
      </c>
      <c r="Q29" s="58">
        <v>14</v>
      </c>
      <c r="R29" s="58">
        <v>22</v>
      </c>
      <c r="S29" s="58">
        <v>19</v>
      </c>
      <c r="T29" s="58">
        <v>26</v>
      </c>
      <c r="U29" s="58">
        <v>101</v>
      </c>
    </row>
    <row r="30" spans="1:21" x14ac:dyDescent="0.35">
      <c r="A30" s="74">
        <v>58</v>
      </c>
      <c r="B30" s="74">
        <v>74</v>
      </c>
      <c r="C30" s="74">
        <v>2</v>
      </c>
      <c r="D30" s="58">
        <v>28</v>
      </c>
      <c r="E30" s="58">
        <v>24</v>
      </c>
      <c r="F30" s="58">
        <v>20</v>
      </c>
      <c r="G30" s="58">
        <v>27</v>
      </c>
      <c r="H30" s="58">
        <v>47</v>
      </c>
      <c r="I30" s="58">
        <v>146</v>
      </c>
      <c r="J30" s="58">
        <v>26</v>
      </c>
      <c r="K30" s="58">
        <v>25</v>
      </c>
      <c r="L30" s="58">
        <v>20</v>
      </c>
      <c r="M30" s="58">
        <v>26</v>
      </c>
      <c r="N30" s="58">
        <v>39</v>
      </c>
      <c r="O30" s="58">
        <v>136</v>
      </c>
      <c r="P30" s="58">
        <v>26</v>
      </c>
      <c r="Q30" s="58">
        <v>23</v>
      </c>
      <c r="R30" s="58">
        <v>20</v>
      </c>
      <c r="S30" s="58">
        <v>23</v>
      </c>
      <c r="T30" s="58">
        <v>42</v>
      </c>
      <c r="U30" s="58">
        <v>134</v>
      </c>
    </row>
    <row r="31" spans="1:21" x14ac:dyDescent="0.35">
      <c r="A31" s="74">
        <v>60</v>
      </c>
      <c r="B31" s="74">
        <v>71</v>
      </c>
      <c r="C31" s="74">
        <v>3</v>
      </c>
      <c r="D31" s="58">
        <v>24</v>
      </c>
      <c r="E31" s="58">
        <v>20</v>
      </c>
      <c r="F31" s="58">
        <v>21</v>
      </c>
      <c r="G31" s="58">
        <v>19</v>
      </c>
      <c r="H31" s="58">
        <v>29</v>
      </c>
      <c r="I31" s="58">
        <v>113</v>
      </c>
      <c r="J31" s="58">
        <v>22</v>
      </c>
      <c r="K31" s="58">
        <v>17</v>
      </c>
      <c r="L31" s="58">
        <v>19</v>
      </c>
      <c r="M31" s="58">
        <v>16</v>
      </c>
      <c r="N31" s="58">
        <v>19</v>
      </c>
      <c r="O31" s="58">
        <v>93</v>
      </c>
      <c r="P31" s="58">
        <v>17</v>
      </c>
      <c r="Q31" s="58">
        <v>15</v>
      </c>
      <c r="R31" s="58">
        <v>18</v>
      </c>
      <c r="S31" s="58">
        <v>15</v>
      </c>
      <c r="T31" s="58">
        <v>20</v>
      </c>
      <c r="U31" s="58">
        <v>85</v>
      </c>
    </row>
    <row r="32" spans="1:21" x14ac:dyDescent="0.35">
      <c r="A32" s="74">
        <v>62</v>
      </c>
      <c r="B32" s="74">
        <v>68</v>
      </c>
      <c r="C32" s="74">
        <v>2</v>
      </c>
      <c r="D32" s="58">
        <v>11</v>
      </c>
      <c r="E32" s="58">
        <v>12</v>
      </c>
      <c r="F32" s="58">
        <v>13</v>
      </c>
      <c r="G32" s="58">
        <v>3</v>
      </c>
      <c r="H32" s="58">
        <v>14</v>
      </c>
      <c r="I32" s="58">
        <v>53</v>
      </c>
      <c r="J32" s="58">
        <v>18</v>
      </c>
      <c r="K32" s="58">
        <v>25</v>
      </c>
      <c r="L32" s="58">
        <v>19</v>
      </c>
      <c r="M32" s="58">
        <v>7</v>
      </c>
      <c r="N32" s="58">
        <v>24</v>
      </c>
      <c r="O32" s="58">
        <v>93</v>
      </c>
      <c r="P32" s="58">
        <v>11</v>
      </c>
      <c r="Q32" s="58">
        <v>28</v>
      </c>
      <c r="R32" s="58">
        <v>21</v>
      </c>
      <c r="S32" s="58">
        <v>11</v>
      </c>
      <c r="T32" s="58">
        <v>27</v>
      </c>
      <c r="U32" s="58">
        <v>98</v>
      </c>
    </row>
    <row r="33" spans="1:21" x14ac:dyDescent="0.35">
      <c r="A33" s="74">
        <v>64</v>
      </c>
      <c r="B33" s="74">
        <v>70</v>
      </c>
      <c r="C33" s="74">
        <v>3</v>
      </c>
      <c r="D33" s="58">
        <v>24</v>
      </c>
      <c r="E33" s="58">
        <v>25.666666666666668</v>
      </c>
      <c r="F33" s="58">
        <v>12</v>
      </c>
      <c r="G33" s="58">
        <v>19</v>
      </c>
      <c r="H33" s="58">
        <v>38</v>
      </c>
      <c r="I33" s="58">
        <v>118.66666666666667</v>
      </c>
      <c r="J33" s="58">
        <v>22</v>
      </c>
      <c r="K33" s="58">
        <v>21</v>
      </c>
      <c r="L33" s="58">
        <v>18</v>
      </c>
      <c r="M33" s="58">
        <v>16</v>
      </c>
      <c r="N33" s="58">
        <v>32.4</v>
      </c>
      <c r="O33" s="58">
        <v>109.4</v>
      </c>
      <c r="P33" s="58">
        <v>23</v>
      </c>
      <c r="Q33" s="58">
        <v>26.833333333333332</v>
      </c>
      <c r="R33" s="58">
        <v>13</v>
      </c>
      <c r="S33" s="58">
        <v>19</v>
      </c>
      <c r="T33" s="58">
        <v>35</v>
      </c>
      <c r="U33" s="58">
        <v>116.83333333333333</v>
      </c>
    </row>
    <row r="34" spans="1:21" x14ac:dyDescent="0.35">
      <c r="A34" s="74">
        <v>66</v>
      </c>
      <c r="B34" s="74">
        <v>69</v>
      </c>
      <c r="C34" s="74">
        <v>3</v>
      </c>
      <c r="D34" s="58">
        <v>24</v>
      </c>
      <c r="E34" s="58">
        <v>25</v>
      </c>
      <c r="F34" s="58">
        <v>15</v>
      </c>
      <c r="G34" s="58">
        <v>25</v>
      </c>
      <c r="H34" s="58">
        <v>34</v>
      </c>
      <c r="I34" s="58">
        <v>123</v>
      </c>
      <c r="J34" s="58">
        <v>19</v>
      </c>
      <c r="K34" s="58">
        <v>21</v>
      </c>
      <c r="L34" s="58">
        <v>21</v>
      </c>
      <c r="M34" s="58">
        <v>21</v>
      </c>
      <c r="N34" s="58">
        <v>22</v>
      </c>
      <c r="O34" s="58">
        <v>104</v>
      </c>
      <c r="P34" s="58">
        <v>16</v>
      </c>
      <c r="Q34" s="58">
        <v>21</v>
      </c>
      <c r="R34" s="58">
        <v>18</v>
      </c>
      <c r="S34" s="58">
        <v>17</v>
      </c>
      <c r="T34" s="58">
        <v>24</v>
      </c>
      <c r="U34" s="58">
        <v>96</v>
      </c>
    </row>
    <row r="35" spans="1:21" x14ac:dyDescent="0.35">
      <c r="A35" s="74">
        <v>68</v>
      </c>
      <c r="B35" s="74">
        <v>65</v>
      </c>
      <c r="C35" s="74">
        <v>2</v>
      </c>
      <c r="D35" s="58">
        <v>28</v>
      </c>
      <c r="E35" s="58">
        <v>26</v>
      </c>
      <c r="F35" s="58">
        <v>24</v>
      </c>
      <c r="G35" s="58">
        <v>28</v>
      </c>
      <c r="H35" s="58">
        <v>41</v>
      </c>
      <c r="I35" s="58">
        <v>147</v>
      </c>
      <c r="J35" s="58">
        <v>28</v>
      </c>
      <c r="K35" s="58">
        <v>25.666666666666668</v>
      </c>
      <c r="L35" s="58">
        <v>20</v>
      </c>
      <c r="M35" s="58">
        <v>28</v>
      </c>
      <c r="N35" s="58">
        <v>42</v>
      </c>
      <c r="O35" s="58">
        <v>143.66666666666669</v>
      </c>
      <c r="P35" s="58">
        <v>28</v>
      </c>
      <c r="Q35" s="58">
        <v>25.666666666666668</v>
      </c>
      <c r="R35" s="58">
        <v>20</v>
      </c>
      <c r="S35" s="58">
        <v>28</v>
      </c>
      <c r="T35" s="58">
        <v>39</v>
      </c>
      <c r="U35" s="58">
        <v>140.66666666666669</v>
      </c>
    </row>
    <row r="36" spans="1:21" x14ac:dyDescent="0.35">
      <c r="A36" s="74">
        <v>70</v>
      </c>
      <c r="B36" s="74">
        <v>65</v>
      </c>
      <c r="C36" s="74">
        <v>3</v>
      </c>
      <c r="D36" s="58">
        <v>27</v>
      </c>
      <c r="E36" s="58">
        <v>28</v>
      </c>
      <c r="F36" s="58">
        <v>22</v>
      </c>
      <c r="G36" s="58">
        <v>28</v>
      </c>
      <c r="H36" s="58">
        <v>40</v>
      </c>
      <c r="I36" s="58">
        <v>145</v>
      </c>
      <c r="J36" s="58">
        <v>27</v>
      </c>
      <c r="K36" s="58">
        <v>24</v>
      </c>
      <c r="L36" s="58">
        <v>21</v>
      </c>
      <c r="M36" s="58">
        <v>27</v>
      </c>
      <c r="N36" s="58">
        <v>42</v>
      </c>
      <c r="O36" s="58">
        <v>141</v>
      </c>
      <c r="P36" s="58">
        <v>26</v>
      </c>
      <c r="Q36" s="58">
        <v>24</v>
      </c>
      <c r="R36" s="58">
        <v>23</v>
      </c>
      <c r="S36" s="58">
        <v>27</v>
      </c>
      <c r="T36" s="58">
        <v>43</v>
      </c>
      <c r="U36" s="58">
        <v>143</v>
      </c>
    </row>
    <row r="37" spans="1:21" x14ac:dyDescent="0.35">
      <c r="A37" s="74">
        <v>72</v>
      </c>
      <c r="B37" s="74">
        <v>75</v>
      </c>
      <c r="C37" s="74">
        <v>2</v>
      </c>
      <c r="D37" s="58">
        <v>23</v>
      </c>
      <c r="E37" s="58">
        <v>18</v>
      </c>
      <c r="F37" s="58">
        <v>19</v>
      </c>
      <c r="G37" s="58">
        <v>7</v>
      </c>
      <c r="H37" s="58">
        <v>22</v>
      </c>
      <c r="I37" s="58">
        <v>89</v>
      </c>
      <c r="J37" s="58">
        <v>18</v>
      </c>
      <c r="K37" s="58">
        <v>10</v>
      </c>
      <c r="L37" s="58">
        <v>18</v>
      </c>
      <c r="M37" s="58">
        <v>10</v>
      </c>
      <c r="N37" s="58">
        <v>19</v>
      </c>
      <c r="O37" s="58">
        <v>75</v>
      </c>
      <c r="P37" s="58">
        <v>19</v>
      </c>
      <c r="Q37" s="58">
        <v>18</v>
      </c>
      <c r="R37" s="58">
        <v>19</v>
      </c>
      <c r="S37" s="58">
        <v>5</v>
      </c>
      <c r="T37" s="58">
        <v>30</v>
      </c>
      <c r="U37" s="58">
        <v>91</v>
      </c>
    </row>
    <row r="38" spans="1:21" x14ac:dyDescent="0.35">
      <c r="A38" s="74">
        <v>74</v>
      </c>
      <c r="B38" s="74">
        <v>82</v>
      </c>
      <c r="C38" s="74">
        <v>2</v>
      </c>
      <c r="D38" s="58">
        <v>28</v>
      </c>
      <c r="E38" s="58">
        <v>25</v>
      </c>
      <c r="F38" s="58">
        <v>23</v>
      </c>
      <c r="G38" s="58">
        <v>23</v>
      </c>
      <c r="H38" s="58">
        <v>42</v>
      </c>
      <c r="I38" s="58">
        <v>141</v>
      </c>
      <c r="J38" s="58">
        <v>28</v>
      </c>
      <c r="K38" s="58">
        <v>26</v>
      </c>
      <c r="L38" s="58">
        <v>20</v>
      </c>
      <c r="M38" s="58">
        <v>28</v>
      </c>
      <c r="N38" s="58">
        <v>29</v>
      </c>
      <c r="O38" s="58">
        <v>131</v>
      </c>
      <c r="P38" s="58">
        <v>26</v>
      </c>
      <c r="Q38" s="58">
        <v>27</v>
      </c>
      <c r="R38" s="58">
        <v>24</v>
      </c>
      <c r="S38" s="58">
        <v>26</v>
      </c>
      <c r="T38" s="58">
        <v>37</v>
      </c>
      <c r="U38" s="58">
        <v>140</v>
      </c>
    </row>
    <row r="39" spans="1:21" x14ac:dyDescent="0.35">
      <c r="A39" s="74">
        <v>76</v>
      </c>
      <c r="B39" s="74">
        <v>73</v>
      </c>
      <c r="C39" s="74">
        <v>3</v>
      </c>
      <c r="D39" s="58">
        <v>26</v>
      </c>
      <c r="E39" s="58">
        <v>15</v>
      </c>
      <c r="F39" s="58">
        <v>23</v>
      </c>
      <c r="G39" s="58">
        <v>22</v>
      </c>
      <c r="H39" s="58">
        <v>26</v>
      </c>
      <c r="I39" s="58">
        <v>112</v>
      </c>
      <c r="J39" s="58">
        <v>26</v>
      </c>
      <c r="K39" s="58">
        <v>17</v>
      </c>
      <c r="L39" s="58">
        <v>24</v>
      </c>
      <c r="M39" s="58">
        <v>21</v>
      </c>
      <c r="N39" s="58">
        <v>29</v>
      </c>
      <c r="O39" s="58">
        <v>117</v>
      </c>
      <c r="P39" s="58">
        <v>25</v>
      </c>
      <c r="Q39" s="58">
        <v>18</v>
      </c>
      <c r="R39" s="58">
        <v>24</v>
      </c>
      <c r="S39" s="58">
        <v>25</v>
      </c>
      <c r="T39" s="58">
        <v>33</v>
      </c>
      <c r="U39" s="58">
        <v>125</v>
      </c>
    </row>
    <row r="40" spans="1:21" x14ac:dyDescent="0.35">
      <c r="A40" s="74">
        <v>78</v>
      </c>
      <c r="B40" s="74">
        <v>74</v>
      </c>
      <c r="C40" s="74">
        <v>3</v>
      </c>
      <c r="D40" s="58">
        <v>26</v>
      </c>
      <c r="E40" s="58">
        <v>28</v>
      </c>
      <c r="F40" s="58">
        <v>20</v>
      </c>
      <c r="G40" s="58">
        <v>22</v>
      </c>
      <c r="H40" s="58">
        <v>37.090909090909093</v>
      </c>
      <c r="I40" s="58">
        <v>133.09090909090909</v>
      </c>
      <c r="J40" s="58">
        <v>27</v>
      </c>
      <c r="K40" s="58">
        <v>28</v>
      </c>
      <c r="L40" s="58">
        <v>20</v>
      </c>
      <c r="M40" s="58">
        <v>24</v>
      </c>
      <c r="N40" s="58">
        <v>31</v>
      </c>
      <c r="O40" s="58">
        <v>99</v>
      </c>
      <c r="P40" s="58">
        <v>26</v>
      </c>
      <c r="Q40" s="58">
        <v>28</v>
      </c>
      <c r="R40" s="58">
        <v>20</v>
      </c>
      <c r="S40" s="58">
        <v>26</v>
      </c>
      <c r="T40" s="58">
        <v>35</v>
      </c>
      <c r="U40" s="58">
        <v>135</v>
      </c>
    </row>
    <row r="41" spans="1:21" x14ac:dyDescent="0.35">
      <c r="A41" s="74">
        <v>80</v>
      </c>
      <c r="B41" s="74">
        <v>77</v>
      </c>
      <c r="C41" s="74">
        <v>2</v>
      </c>
      <c r="D41" s="58">
        <v>26</v>
      </c>
      <c r="E41" s="58">
        <v>26</v>
      </c>
      <c r="F41" s="58">
        <v>23</v>
      </c>
      <c r="G41" s="58">
        <v>25</v>
      </c>
      <c r="H41" s="58">
        <v>38</v>
      </c>
      <c r="I41" s="58">
        <v>138</v>
      </c>
      <c r="J41" s="58">
        <v>24</v>
      </c>
      <c r="K41" s="58">
        <v>25</v>
      </c>
      <c r="L41" s="58">
        <v>18</v>
      </c>
      <c r="M41" s="58">
        <v>21</v>
      </c>
      <c r="N41" s="58">
        <v>27</v>
      </c>
      <c r="O41" s="58">
        <v>115</v>
      </c>
      <c r="P41" s="58">
        <v>26</v>
      </c>
      <c r="Q41" s="58">
        <v>3</v>
      </c>
      <c r="R41" s="58">
        <v>23</v>
      </c>
      <c r="S41" s="58">
        <v>24</v>
      </c>
      <c r="T41" s="58">
        <v>34</v>
      </c>
      <c r="U41" s="58">
        <v>110</v>
      </c>
    </row>
    <row r="42" spans="1:21" x14ac:dyDescent="0.35">
      <c r="A42" s="74">
        <v>82</v>
      </c>
      <c r="B42" s="74">
        <v>62</v>
      </c>
      <c r="C42" s="74">
        <v>2</v>
      </c>
      <c r="D42" s="58">
        <v>14</v>
      </c>
      <c r="E42" s="58">
        <v>24</v>
      </c>
      <c r="F42" s="58">
        <v>20</v>
      </c>
      <c r="G42" s="58">
        <v>22.166666666666668</v>
      </c>
      <c r="H42" s="58">
        <v>27</v>
      </c>
      <c r="I42" s="58">
        <v>107.16666666666667</v>
      </c>
      <c r="J42" s="58">
        <v>19</v>
      </c>
      <c r="K42" s="58">
        <v>16</v>
      </c>
      <c r="L42" s="58">
        <v>17</v>
      </c>
      <c r="M42" s="58">
        <v>16</v>
      </c>
      <c r="N42" s="58">
        <v>17</v>
      </c>
      <c r="O42" s="58">
        <v>85</v>
      </c>
      <c r="P42" s="58">
        <v>16</v>
      </c>
      <c r="Q42" s="58">
        <v>18</v>
      </c>
      <c r="R42" s="58">
        <v>17</v>
      </c>
      <c r="S42" s="58">
        <v>21</v>
      </c>
      <c r="T42" s="58">
        <v>20</v>
      </c>
      <c r="U42" s="58">
        <v>92</v>
      </c>
    </row>
    <row r="43" spans="1:21" x14ac:dyDescent="0.35">
      <c r="A43" s="74">
        <v>84</v>
      </c>
      <c r="B43" s="74">
        <v>83</v>
      </c>
      <c r="C43" s="74">
        <v>3</v>
      </c>
      <c r="D43" s="58">
        <v>26</v>
      </c>
      <c r="E43" s="58">
        <v>20</v>
      </c>
      <c r="F43" s="58">
        <v>17</v>
      </c>
      <c r="G43" s="58">
        <v>23</v>
      </c>
      <c r="H43" s="58">
        <v>27</v>
      </c>
      <c r="I43" s="58">
        <v>113</v>
      </c>
      <c r="J43" s="58">
        <v>26</v>
      </c>
      <c r="K43" s="58">
        <v>20</v>
      </c>
      <c r="L43" s="58">
        <v>13</v>
      </c>
      <c r="M43" s="58">
        <v>21</v>
      </c>
      <c r="N43" s="58">
        <v>30</v>
      </c>
      <c r="O43" s="58">
        <v>110</v>
      </c>
      <c r="P43" s="58">
        <v>24</v>
      </c>
      <c r="Q43" s="58">
        <v>24</v>
      </c>
      <c r="R43" s="58">
        <v>21</v>
      </c>
      <c r="S43" s="58">
        <v>24</v>
      </c>
      <c r="T43" s="58">
        <v>29</v>
      </c>
      <c r="U43" s="58">
        <v>122</v>
      </c>
    </row>
    <row r="44" spans="1:21" x14ac:dyDescent="0.35">
      <c r="A44" s="74">
        <v>86</v>
      </c>
      <c r="B44" s="74">
        <v>63</v>
      </c>
      <c r="C44" s="74">
        <v>2</v>
      </c>
      <c r="D44" s="58">
        <v>23</v>
      </c>
      <c r="E44" s="58">
        <v>10</v>
      </c>
      <c r="F44" s="58">
        <v>19</v>
      </c>
      <c r="G44" s="58">
        <v>16</v>
      </c>
      <c r="H44" s="58">
        <v>30</v>
      </c>
      <c r="I44" s="58">
        <v>98</v>
      </c>
      <c r="J44" s="58">
        <v>22</v>
      </c>
      <c r="K44" s="58">
        <v>12</v>
      </c>
      <c r="L44" s="58">
        <v>20</v>
      </c>
      <c r="M44" s="58">
        <v>13</v>
      </c>
      <c r="N44" s="58">
        <v>31</v>
      </c>
      <c r="O44" s="58">
        <v>98</v>
      </c>
      <c r="P44" s="58">
        <v>22</v>
      </c>
      <c r="Q44" s="58">
        <v>11</v>
      </c>
      <c r="R44" s="58">
        <v>19</v>
      </c>
      <c r="S44" s="58">
        <v>16</v>
      </c>
      <c r="T44" s="58">
        <v>28</v>
      </c>
      <c r="U44" s="58">
        <v>96</v>
      </c>
    </row>
    <row r="45" spans="1:21" x14ac:dyDescent="0.35">
      <c r="A45" s="74">
        <v>88</v>
      </c>
      <c r="B45" s="74">
        <v>76</v>
      </c>
      <c r="C45" s="74">
        <v>4</v>
      </c>
      <c r="D45" s="58">
        <v>28</v>
      </c>
      <c r="E45" s="58">
        <v>27</v>
      </c>
      <c r="F45" s="58">
        <v>20</v>
      </c>
      <c r="G45" s="58">
        <v>26</v>
      </c>
      <c r="H45" s="58">
        <v>36</v>
      </c>
      <c r="I45" s="58">
        <v>137</v>
      </c>
      <c r="J45" s="58">
        <v>25</v>
      </c>
      <c r="K45" s="58">
        <v>21</v>
      </c>
      <c r="L45" s="58">
        <v>22</v>
      </c>
      <c r="M45" s="58">
        <v>23</v>
      </c>
      <c r="N45" s="58">
        <v>35</v>
      </c>
      <c r="O45" s="58">
        <v>126</v>
      </c>
      <c r="P45" s="58">
        <v>24</v>
      </c>
      <c r="Q45" s="58">
        <v>28</v>
      </c>
      <c r="R45" s="58">
        <v>23</v>
      </c>
      <c r="S45" s="58">
        <v>27</v>
      </c>
      <c r="T45" s="58">
        <v>35</v>
      </c>
      <c r="U45" s="58">
        <v>137</v>
      </c>
    </row>
    <row r="46" spans="1:21" x14ac:dyDescent="0.35">
      <c r="A46" s="74">
        <v>80</v>
      </c>
      <c r="B46" s="74">
        <v>68</v>
      </c>
      <c r="C46" s="74">
        <v>3</v>
      </c>
      <c r="D46" s="58">
        <v>28</v>
      </c>
      <c r="E46" s="58">
        <v>9</v>
      </c>
      <c r="F46" s="58">
        <v>13</v>
      </c>
      <c r="G46" s="58">
        <v>8</v>
      </c>
      <c r="H46" s="58">
        <v>23</v>
      </c>
      <c r="I46" s="58">
        <v>81</v>
      </c>
      <c r="J46" s="58">
        <v>10</v>
      </c>
      <c r="K46" s="58">
        <v>9</v>
      </c>
      <c r="L46" s="58">
        <v>12</v>
      </c>
      <c r="M46" s="58">
        <v>3</v>
      </c>
      <c r="N46" s="58">
        <v>17</v>
      </c>
      <c r="O46" s="58">
        <v>51</v>
      </c>
      <c r="P46" s="58">
        <v>8</v>
      </c>
      <c r="Q46" s="58">
        <v>4</v>
      </c>
      <c r="R46" s="58">
        <v>14</v>
      </c>
      <c r="S46" s="58">
        <v>3</v>
      </c>
      <c r="T46" s="58">
        <v>22</v>
      </c>
      <c r="U46" s="58">
        <v>51</v>
      </c>
    </row>
    <row r="47" spans="1:21" x14ac:dyDescent="0.35">
      <c r="A47" s="74">
        <v>82</v>
      </c>
      <c r="B47" s="74">
        <v>59</v>
      </c>
      <c r="C47" s="74">
        <v>3</v>
      </c>
      <c r="D47" s="58">
        <v>26</v>
      </c>
      <c r="E47" s="58">
        <v>21</v>
      </c>
      <c r="F47" s="58">
        <v>21</v>
      </c>
      <c r="G47" s="58">
        <v>27</v>
      </c>
      <c r="H47" s="58">
        <v>36</v>
      </c>
      <c r="I47" s="58">
        <v>131</v>
      </c>
      <c r="J47" s="58">
        <v>25</v>
      </c>
      <c r="K47" s="58">
        <v>26.833333333333332</v>
      </c>
      <c r="L47" s="58">
        <v>23</v>
      </c>
      <c r="M47" s="58">
        <v>26</v>
      </c>
      <c r="N47" s="58">
        <v>39</v>
      </c>
      <c r="O47" s="58">
        <v>139.83333333333331</v>
      </c>
      <c r="P47" s="58"/>
      <c r="Q47" s="58"/>
      <c r="R47" s="58"/>
      <c r="S47" s="58"/>
      <c r="T47" s="58"/>
      <c r="U47" s="58"/>
    </row>
    <row r="48" spans="1:21" x14ac:dyDescent="0.35">
      <c r="A48" s="74">
        <v>84</v>
      </c>
      <c r="B48" s="74">
        <v>67</v>
      </c>
      <c r="C48" s="74">
        <v>3</v>
      </c>
      <c r="D48" s="58">
        <v>28</v>
      </c>
      <c r="E48" s="58">
        <v>28</v>
      </c>
      <c r="F48" s="58">
        <v>22</v>
      </c>
      <c r="G48" s="58">
        <v>27</v>
      </c>
      <c r="H48" s="58">
        <v>47</v>
      </c>
      <c r="I48" s="58">
        <v>152</v>
      </c>
      <c r="J48" s="58">
        <v>24</v>
      </c>
      <c r="K48" s="58">
        <v>21</v>
      </c>
      <c r="L48" s="58">
        <v>18</v>
      </c>
      <c r="M48" s="58">
        <v>15</v>
      </c>
      <c r="N48" s="58">
        <v>37</v>
      </c>
      <c r="O48" s="58">
        <v>115</v>
      </c>
      <c r="P48" s="58">
        <v>24.5</v>
      </c>
      <c r="Q48" s="58">
        <v>27</v>
      </c>
      <c r="R48" s="58">
        <v>22</v>
      </c>
      <c r="S48" s="58">
        <v>25</v>
      </c>
      <c r="T48" s="58">
        <v>43</v>
      </c>
      <c r="U48" s="58">
        <v>141.5</v>
      </c>
    </row>
    <row r="49" spans="1:21" x14ac:dyDescent="0.35">
      <c r="A49" s="74">
        <v>86</v>
      </c>
      <c r="B49" s="74">
        <v>68</v>
      </c>
      <c r="C49" s="74">
        <v>2</v>
      </c>
      <c r="D49" s="58">
        <v>25</v>
      </c>
      <c r="E49" s="58">
        <v>16</v>
      </c>
      <c r="F49" s="58">
        <v>22</v>
      </c>
      <c r="G49" s="58">
        <v>18</v>
      </c>
      <c r="H49" s="58">
        <v>34</v>
      </c>
      <c r="I49" s="58">
        <v>115</v>
      </c>
      <c r="J49" s="58">
        <v>22</v>
      </c>
      <c r="K49" s="58">
        <v>24</v>
      </c>
      <c r="L49" s="58">
        <v>21</v>
      </c>
      <c r="M49" s="58">
        <v>20</v>
      </c>
      <c r="N49" s="58">
        <v>26</v>
      </c>
      <c r="O49" s="58">
        <v>113</v>
      </c>
      <c r="P49" s="58">
        <v>17</v>
      </c>
      <c r="Q49" s="58">
        <v>24</v>
      </c>
      <c r="R49" s="58">
        <v>22</v>
      </c>
      <c r="S49" s="58">
        <v>19</v>
      </c>
      <c r="T49" s="58">
        <v>23</v>
      </c>
      <c r="U49" s="58">
        <v>105</v>
      </c>
    </row>
    <row r="50" spans="1:21" x14ac:dyDescent="0.35">
      <c r="A50" s="74">
        <v>88</v>
      </c>
      <c r="B50" s="74">
        <v>65</v>
      </c>
      <c r="C50" s="74">
        <v>3</v>
      </c>
      <c r="D50" s="58">
        <v>23</v>
      </c>
      <c r="E50" s="58">
        <v>21</v>
      </c>
      <c r="F50" s="58">
        <v>18</v>
      </c>
      <c r="G50" s="58">
        <v>15</v>
      </c>
      <c r="H50" s="58">
        <v>29</v>
      </c>
      <c r="I50" s="58">
        <v>106</v>
      </c>
      <c r="J50" s="58">
        <v>21</v>
      </c>
      <c r="K50" s="58">
        <v>22</v>
      </c>
      <c r="L50" s="58">
        <v>24</v>
      </c>
      <c r="M50" s="58">
        <v>18</v>
      </c>
      <c r="N50" s="58">
        <v>30</v>
      </c>
      <c r="O50" s="58">
        <v>115</v>
      </c>
      <c r="P50" s="58">
        <v>20</v>
      </c>
      <c r="Q50" s="58">
        <v>19</v>
      </c>
      <c r="R50" s="58">
        <v>20</v>
      </c>
      <c r="S50" s="58">
        <v>18</v>
      </c>
      <c r="T50" s="58">
        <v>25</v>
      </c>
      <c r="U50" s="58">
        <v>102</v>
      </c>
    </row>
    <row r="51" spans="1:21" x14ac:dyDescent="0.35">
      <c r="A51" s="74">
        <v>90</v>
      </c>
      <c r="B51" s="74">
        <v>60</v>
      </c>
      <c r="C51" s="74">
        <v>3</v>
      </c>
      <c r="D51" s="58">
        <v>28</v>
      </c>
      <c r="E51" s="58">
        <v>23</v>
      </c>
      <c r="F51" s="58">
        <v>17</v>
      </c>
      <c r="G51" s="58">
        <v>23</v>
      </c>
      <c r="H51" s="58">
        <v>44</v>
      </c>
      <c r="I51" s="58">
        <v>135</v>
      </c>
      <c r="J51" s="58">
        <v>26</v>
      </c>
      <c r="K51" s="58">
        <v>22</v>
      </c>
      <c r="L51" s="58">
        <v>19</v>
      </c>
      <c r="M51" s="58">
        <v>25</v>
      </c>
      <c r="N51" s="58">
        <v>34</v>
      </c>
      <c r="O51" s="58">
        <v>126</v>
      </c>
      <c r="P51" s="58">
        <v>25</v>
      </c>
      <c r="Q51" s="58">
        <v>21</v>
      </c>
      <c r="R51" s="58">
        <v>22</v>
      </c>
      <c r="S51" s="58">
        <v>20</v>
      </c>
      <c r="T51" s="58">
        <v>33</v>
      </c>
      <c r="U51" s="58">
        <v>121</v>
      </c>
    </row>
    <row r="52" spans="1:21" x14ac:dyDescent="0.35">
      <c r="A52" s="74">
        <v>92</v>
      </c>
      <c r="B52" s="74">
        <v>74</v>
      </c>
      <c r="C52" s="74">
        <v>2</v>
      </c>
      <c r="D52" s="58">
        <v>24</v>
      </c>
      <c r="E52" s="58">
        <v>20</v>
      </c>
      <c r="F52" s="58">
        <v>19</v>
      </c>
      <c r="G52" s="58">
        <v>22</v>
      </c>
      <c r="H52" s="58">
        <v>32</v>
      </c>
      <c r="I52" s="58">
        <v>117</v>
      </c>
      <c r="J52" s="58">
        <v>21</v>
      </c>
      <c r="K52" s="58">
        <v>23.333333333333332</v>
      </c>
      <c r="L52" s="58">
        <v>20</v>
      </c>
      <c r="M52" s="58">
        <v>13</v>
      </c>
      <c r="N52" s="58">
        <v>28</v>
      </c>
      <c r="O52" s="58">
        <v>105.33333333333333</v>
      </c>
      <c r="P52" s="58">
        <v>17</v>
      </c>
      <c r="Q52" s="58">
        <v>22.166666666666668</v>
      </c>
      <c r="R52" s="58">
        <v>17</v>
      </c>
      <c r="S52" s="58">
        <v>14</v>
      </c>
      <c r="T52" s="58">
        <v>27</v>
      </c>
      <c r="U52" s="58">
        <v>97.166666666666671</v>
      </c>
    </row>
    <row r="53" spans="1:21" x14ac:dyDescent="0.35">
      <c r="A53" s="74">
        <v>94</v>
      </c>
      <c r="B53" s="74">
        <v>73</v>
      </c>
      <c r="C53" s="74">
        <v>2</v>
      </c>
      <c r="D53" s="58">
        <v>28</v>
      </c>
      <c r="E53" s="58">
        <v>26.833333333333332</v>
      </c>
      <c r="F53" s="58">
        <v>22</v>
      </c>
      <c r="G53" s="58">
        <v>28</v>
      </c>
      <c r="H53" s="58">
        <v>44</v>
      </c>
      <c r="I53" s="58">
        <v>148.83333333333331</v>
      </c>
      <c r="J53" s="58">
        <v>27</v>
      </c>
      <c r="K53" s="58">
        <v>25.666666666666668</v>
      </c>
      <c r="L53" s="58">
        <v>24</v>
      </c>
      <c r="M53" s="58">
        <v>23</v>
      </c>
      <c r="N53" s="58">
        <v>41</v>
      </c>
      <c r="O53" s="58">
        <v>140.66666666666669</v>
      </c>
      <c r="P53" s="58">
        <v>27</v>
      </c>
      <c r="Q53" s="58">
        <v>25.666666666666668</v>
      </c>
      <c r="R53" s="58">
        <v>20</v>
      </c>
      <c r="S53" s="58">
        <v>23</v>
      </c>
      <c r="T53" s="58">
        <v>41</v>
      </c>
      <c r="U53" s="58">
        <v>136.66666666666669</v>
      </c>
    </row>
    <row r="54" spans="1:21" x14ac:dyDescent="0.35">
      <c r="A54" s="74">
        <v>96</v>
      </c>
      <c r="B54" s="74">
        <v>82</v>
      </c>
      <c r="C54" s="74">
        <v>4</v>
      </c>
      <c r="D54" s="58">
        <v>26</v>
      </c>
      <c r="E54" s="58">
        <v>24.5</v>
      </c>
      <c r="F54" s="58">
        <v>23</v>
      </c>
      <c r="G54" s="58">
        <v>24</v>
      </c>
      <c r="H54" s="58">
        <v>34</v>
      </c>
      <c r="I54" s="58">
        <v>131.5</v>
      </c>
      <c r="J54" s="58">
        <v>27</v>
      </c>
      <c r="K54" s="58">
        <v>25</v>
      </c>
      <c r="L54" s="58">
        <v>24</v>
      </c>
      <c r="M54" s="58">
        <v>25</v>
      </c>
      <c r="N54" s="58">
        <v>34</v>
      </c>
      <c r="O54" s="58">
        <v>135</v>
      </c>
      <c r="P54" s="58">
        <v>25</v>
      </c>
      <c r="Q54" s="58">
        <v>28</v>
      </c>
      <c r="R54" s="58">
        <v>23</v>
      </c>
      <c r="S54" s="58">
        <v>26</v>
      </c>
      <c r="T54" s="58">
        <v>33</v>
      </c>
      <c r="U54" s="58">
        <v>135</v>
      </c>
    </row>
    <row r="55" spans="1:21" x14ac:dyDescent="0.35">
      <c r="A55" s="74">
        <v>98</v>
      </c>
      <c r="B55" s="74">
        <v>75</v>
      </c>
      <c r="C55" s="74">
        <v>3</v>
      </c>
      <c r="D55" s="58">
        <v>27</v>
      </c>
      <c r="E55" s="58">
        <v>28</v>
      </c>
      <c r="F55" s="58">
        <v>24</v>
      </c>
      <c r="G55" s="58">
        <v>23</v>
      </c>
      <c r="H55" s="58">
        <v>39</v>
      </c>
      <c r="I55" s="58">
        <v>141</v>
      </c>
      <c r="J55" s="58">
        <v>23</v>
      </c>
      <c r="K55" s="58">
        <v>25</v>
      </c>
      <c r="L55" s="58">
        <v>22</v>
      </c>
      <c r="M55" s="58">
        <v>19</v>
      </c>
      <c r="N55" s="58">
        <v>33</v>
      </c>
      <c r="O55" s="58">
        <v>122</v>
      </c>
      <c r="P55" s="58">
        <v>23</v>
      </c>
      <c r="Q55" s="58">
        <v>23</v>
      </c>
      <c r="R55" s="58">
        <v>24</v>
      </c>
      <c r="S55" s="58">
        <v>21</v>
      </c>
      <c r="T55" s="58">
        <v>30</v>
      </c>
      <c r="U55" s="58">
        <v>121</v>
      </c>
    </row>
    <row r="56" spans="1:21" x14ac:dyDescent="0.35">
      <c r="A56" s="74">
        <v>100</v>
      </c>
      <c r="B56" s="74">
        <v>70</v>
      </c>
      <c r="C56" s="74">
        <v>3</v>
      </c>
      <c r="D56" s="58">
        <v>22</v>
      </c>
      <c r="E56" s="58">
        <v>18</v>
      </c>
      <c r="F56" s="58">
        <v>13</v>
      </c>
      <c r="G56" s="58">
        <v>11</v>
      </c>
      <c r="H56" s="58">
        <v>28</v>
      </c>
      <c r="I56" s="58">
        <v>92</v>
      </c>
      <c r="J56" s="58">
        <v>26</v>
      </c>
      <c r="K56" s="58">
        <v>14</v>
      </c>
      <c r="L56" s="58">
        <v>19</v>
      </c>
      <c r="M56" s="58">
        <v>15</v>
      </c>
      <c r="N56" s="58">
        <v>21.6</v>
      </c>
      <c r="O56" s="58">
        <v>95.6</v>
      </c>
      <c r="P56" s="58">
        <v>22</v>
      </c>
      <c r="Q56" s="58">
        <v>18</v>
      </c>
      <c r="R56" s="58">
        <v>17</v>
      </c>
      <c r="S56" s="58">
        <v>18</v>
      </c>
      <c r="T56" s="58">
        <v>30</v>
      </c>
      <c r="U56" s="58">
        <v>105</v>
      </c>
    </row>
    <row r="57" spans="1:21" x14ac:dyDescent="0.35">
      <c r="A57" s="74">
        <v>102</v>
      </c>
      <c r="B57" s="74">
        <v>72</v>
      </c>
      <c r="C57" s="74">
        <v>4</v>
      </c>
      <c r="D57" s="58">
        <v>23</v>
      </c>
      <c r="E57" s="58">
        <v>27</v>
      </c>
      <c r="F57" s="58">
        <v>19</v>
      </c>
      <c r="G57" s="58">
        <v>24</v>
      </c>
      <c r="H57" s="58">
        <v>33</v>
      </c>
      <c r="I57" s="58">
        <v>126</v>
      </c>
      <c r="J57" s="58">
        <v>19</v>
      </c>
      <c r="K57" s="58">
        <v>24</v>
      </c>
      <c r="L57" s="58">
        <v>22</v>
      </c>
      <c r="M57" s="58">
        <v>22</v>
      </c>
      <c r="N57" s="58">
        <v>28</v>
      </c>
      <c r="O57" s="58">
        <v>115</v>
      </c>
      <c r="P57" s="58">
        <v>18</v>
      </c>
      <c r="Q57" s="58">
        <v>26</v>
      </c>
      <c r="R57" s="58">
        <v>23</v>
      </c>
      <c r="S57" s="58">
        <v>22</v>
      </c>
      <c r="T57" s="58">
        <v>31</v>
      </c>
      <c r="U57" s="58">
        <v>120</v>
      </c>
    </row>
    <row r="58" spans="1:21" x14ac:dyDescent="0.35">
      <c r="A58" s="74">
        <v>104</v>
      </c>
      <c r="B58" s="74">
        <v>69</v>
      </c>
      <c r="C58" s="74">
        <v>4</v>
      </c>
      <c r="D58" s="58">
        <v>28</v>
      </c>
      <c r="E58" s="58">
        <v>18</v>
      </c>
      <c r="F58" s="58">
        <v>21</v>
      </c>
      <c r="G58" s="58">
        <v>23</v>
      </c>
      <c r="H58" s="58">
        <v>35</v>
      </c>
      <c r="I58" s="58">
        <v>125</v>
      </c>
      <c r="J58" s="58">
        <v>28</v>
      </c>
      <c r="K58" s="58">
        <v>19</v>
      </c>
      <c r="L58" s="58">
        <v>20</v>
      </c>
      <c r="M58" s="58">
        <v>24</v>
      </c>
      <c r="N58" s="58">
        <v>32</v>
      </c>
      <c r="O58" s="58">
        <v>123</v>
      </c>
      <c r="P58" s="58">
        <v>24</v>
      </c>
      <c r="Q58" s="58">
        <v>24</v>
      </c>
      <c r="R58" s="58">
        <v>24</v>
      </c>
      <c r="S58" s="58">
        <v>28</v>
      </c>
      <c r="T58" s="58">
        <v>39</v>
      </c>
      <c r="U58" s="58">
        <v>139</v>
      </c>
    </row>
    <row r="59" spans="1:21" x14ac:dyDescent="0.35">
      <c r="A59" s="74">
        <v>106</v>
      </c>
      <c r="B59" s="74">
        <v>67</v>
      </c>
      <c r="C59" s="74">
        <v>4</v>
      </c>
      <c r="D59" s="58">
        <v>28</v>
      </c>
      <c r="E59" s="58">
        <v>24</v>
      </c>
      <c r="F59" s="58">
        <v>21</v>
      </c>
      <c r="G59" s="58">
        <v>28</v>
      </c>
      <c r="H59" s="58">
        <v>42</v>
      </c>
      <c r="I59" s="58">
        <v>143</v>
      </c>
      <c r="J59" s="58">
        <v>27</v>
      </c>
      <c r="K59" s="58">
        <v>24</v>
      </c>
      <c r="L59" s="58">
        <v>23</v>
      </c>
      <c r="M59" s="58">
        <v>26</v>
      </c>
      <c r="N59" s="58">
        <v>44</v>
      </c>
      <c r="O59" s="58">
        <v>144</v>
      </c>
      <c r="P59" s="58">
        <v>27</v>
      </c>
      <c r="Q59" s="58">
        <v>26</v>
      </c>
      <c r="R59" s="58">
        <v>23</v>
      </c>
      <c r="S59" s="58">
        <v>26</v>
      </c>
      <c r="T59" s="58">
        <v>44</v>
      </c>
      <c r="U59" s="58">
        <v>146</v>
      </c>
    </row>
    <row r="60" spans="1:21" x14ac:dyDescent="0.35">
      <c r="A60" s="74">
        <v>108</v>
      </c>
      <c r="B60" s="74">
        <v>72</v>
      </c>
      <c r="C60" s="74">
        <v>3</v>
      </c>
      <c r="D60" s="58">
        <v>27</v>
      </c>
      <c r="E60" s="58">
        <v>25</v>
      </c>
      <c r="F60" s="58">
        <v>20</v>
      </c>
      <c r="G60" s="58">
        <v>27</v>
      </c>
      <c r="H60" s="58">
        <v>38</v>
      </c>
      <c r="I60" s="58">
        <v>137</v>
      </c>
      <c r="J60" s="58">
        <v>27</v>
      </c>
      <c r="K60" s="58">
        <v>24</v>
      </c>
      <c r="L60" s="58">
        <v>22</v>
      </c>
      <c r="M60" s="58">
        <v>28</v>
      </c>
      <c r="N60" s="58">
        <v>39</v>
      </c>
      <c r="O60" s="58">
        <v>140</v>
      </c>
      <c r="P60" s="58">
        <v>27</v>
      </c>
      <c r="Q60" s="58">
        <v>24</v>
      </c>
      <c r="R60" s="58">
        <v>20</v>
      </c>
      <c r="S60" s="58">
        <v>28</v>
      </c>
      <c r="T60" s="58">
        <v>40</v>
      </c>
      <c r="U60" s="58">
        <v>139</v>
      </c>
    </row>
    <row r="61" spans="1:21" x14ac:dyDescent="0.35">
      <c r="A61" s="74">
        <v>110</v>
      </c>
      <c r="B61" s="74">
        <v>77</v>
      </c>
      <c r="C61" s="74">
        <v>2</v>
      </c>
      <c r="D61" s="58">
        <v>28</v>
      </c>
      <c r="E61" s="58">
        <v>16</v>
      </c>
      <c r="F61" s="58">
        <v>21</v>
      </c>
      <c r="G61" s="58">
        <v>18</v>
      </c>
      <c r="H61" s="58">
        <v>31</v>
      </c>
      <c r="I61" s="58">
        <v>114</v>
      </c>
      <c r="J61" s="58">
        <v>24</v>
      </c>
      <c r="K61" s="58">
        <v>15</v>
      </c>
      <c r="L61" s="58">
        <v>20</v>
      </c>
      <c r="M61" s="58">
        <v>17</v>
      </c>
      <c r="N61" s="58">
        <v>29</v>
      </c>
      <c r="O61" s="58">
        <v>105</v>
      </c>
      <c r="P61" s="58">
        <v>24</v>
      </c>
      <c r="Q61" s="58">
        <v>12</v>
      </c>
      <c r="R61" s="58">
        <v>19</v>
      </c>
      <c r="S61" s="58">
        <v>17</v>
      </c>
      <c r="T61" s="58">
        <v>29</v>
      </c>
      <c r="U61" s="58">
        <v>1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022CE-BBA6-4F61-846F-48149049824F}">
  <dimension ref="A1:AV61"/>
  <sheetViews>
    <sheetView workbookViewId="0"/>
  </sheetViews>
  <sheetFormatPr defaultRowHeight="14.5" x14ac:dyDescent="0.35"/>
  <cols>
    <col min="1" max="1" width="11.26953125" style="67" bestFit="1" customWidth="1"/>
    <col min="2" max="2" width="5.453125" style="67" bestFit="1" customWidth="1"/>
    <col min="3" max="3" width="11" style="67" bestFit="1" customWidth="1"/>
    <col min="4" max="4" width="25.7265625" style="40" bestFit="1" customWidth="1"/>
    <col min="5" max="6" width="35.26953125" style="40" bestFit="1" customWidth="1"/>
    <col min="7" max="7" width="34.1796875" style="40" bestFit="1" customWidth="1"/>
    <col min="8" max="8" width="34.453125" style="40" bestFit="1" customWidth="1"/>
    <col min="9" max="9" width="34.1796875" style="40" bestFit="1" customWidth="1"/>
    <col min="10" max="11" width="37.7265625" style="40" bestFit="1" customWidth="1"/>
    <col min="12" max="12" width="35.26953125" style="40" bestFit="1" customWidth="1"/>
    <col min="13" max="13" width="39.81640625" style="40" bestFit="1" customWidth="1"/>
    <col min="14" max="14" width="39.54296875" style="40" bestFit="1" customWidth="1"/>
    <col min="15" max="15" width="43.453125" style="40" bestFit="1" customWidth="1"/>
    <col min="16" max="16" width="42.453125" style="40" bestFit="1" customWidth="1"/>
    <col min="17" max="17" width="38.81640625" style="40" bestFit="1" customWidth="1"/>
    <col min="18" max="18" width="49.453125" style="40" bestFit="1" customWidth="1"/>
    <col min="19" max="19" width="24.81640625" bestFit="1" customWidth="1"/>
    <col min="20" max="21" width="34.453125" bestFit="1" customWidth="1"/>
    <col min="22" max="22" width="33.26953125" bestFit="1" customWidth="1"/>
    <col min="23" max="23" width="33.453125" bestFit="1" customWidth="1"/>
    <col min="24" max="24" width="33.26953125" bestFit="1" customWidth="1"/>
    <col min="25" max="26" width="36.81640625" bestFit="1" customWidth="1"/>
    <col min="27" max="27" width="34.453125" bestFit="1" customWidth="1"/>
    <col min="28" max="28" width="39" bestFit="1" customWidth="1"/>
    <col min="29" max="29" width="38.54296875" bestFit="1" customWidth="1"/>
    <col min="30" max="30" width="42.453125" bestFit="1" customWidth="1"/>
    <col min="31" max="31" width="41.453125" bestFit="1" customWidth="1"/>
    <col min="32" max="32" width="37.81640625" bestFit="1" customWidth="1"/>
    <col min="33" max="33" width="48.54296875" bestFit="1" customWidth="1"/>
    <col min="34" max="34" width="24.81640625" bestFit="1" customWidth="1"/>
    <col min="35" max="36" width="34.453125" bestFit="1" customWidth="1"/>
    <col min="37" max="37" width="33.26953125" bestFit="1" customWidth="1"/>
    <col min="38" max="38" width="33.453125" bestFit="1" customWidth="1"/>
    <col min="39" max="39" width="33.26953125" bestFit="1" customWidth="1"/>
    <col min="40" max="41" width="36.81640625" bestFit="1" customWidth="1"/>
    <col min="42" max="42" width="34.453125" bestFit="1" customWidth="1"/>
    <col min="43" max="43" width="39" bestFit="1" customWidth="1"/>
    <col min="44" max="44" width="38.54296875" bestFit="1" customWidth="1"/>
    <col min="45" max="45" width="42.453125" bestFit="1" customWidth="1"/>
    <col min="46" max="46" width="41.453125" bestFit="1" customWidth="1"/>
    <col min="47" max="47" width="37.81640625" bestFit="1" customWidth="1"/>
    <col min="48" max="48" width="48.54296875" bestFit="1" customWidth="1"/>
  </cols>
  <sheetData>
    <row r="1" spans="1:48" x14ac:dyDescent="0.35">
      <c r="A1" s="66"/>
      <c r="B1" s="66"/>
      <c r="C1" s="66"/>
      <c r="D1" s="12"/>
      <c r="E1" s="12"/>
      <c r="F1" s="12"/>
      <c r="G1" s="12"/>
      <c r="H1" s="12"/>
      <c r="I1" s="12"/>
      <c r="J1" s="12" t="s">
        <v>109</v>
      </c>
      <c r="K1" s="12"/>
      <c r="L1" s="12"/>
      <c r="M1" s="12"/>
      <c r="N1" s="12"/>
      <c r="O1" s="12"/>
      <c r="P1" s="12"/>
      <c r="Q1" s="12"/>
      <c r="R1" s="12"/>
      <c r="S1" s="14"/>
      <c r="T1" s="14"/>
      <c r="U1" s="14"/>
      <c r="V1" s="14"/>
      <c r="W1" s="14"/>
      <c r="X1" s="14"/>
      <c r="Y1" s="14"/>
      <c r="Z1" s="14"/>
      <c r="AA1" s="13"/>
      <c r="AB1" s="14"/>
      <c r="AC1" s="14"/>
      <c r="AD1" s="14"/>
      <c r="AE1" s="13"/>
      <c r="AF1" s="13"/>
      <c r="AG1" s="14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</row>
    <row r="2" spans="1:48" x14ac:dyDescent="0.35">
      <c r="A2" s="22" t="s">
        <v>24</v>
      </c>
      <c r="B2" s="22" t="s">
        <v>77</v>
      </c>
      <c r="C2" s="22" t="s">
        <v>80</v>
      </c>
      <c r="D2" s="42" t="s">
        <v>47</v>
      </c>
      <c r="E2" s="46" t="s">
        <v>112</v>
      </c>
      <c r="F2" s="46" t="s">
        <v>113</v>
      </c>
      <c r="G2" s="46" t="s">
        <v>114</v>
      </c>
      <c r="H2" s="46" t="s">
        <v>115</v>
      </c>
      <c r="I2" s="46" t="s">
        <v>116</v>
      </c>
      <c r="J2" s="42" t="s">
        <v>117</v>
      </c>
      <c r="K2" s="42" t="s">
        <v>118</v>
      </c>
      <c r="L2" s="42" t="s">
        <v>119</v>
      </c>
      <c r="M2" s="42" t="s">
        <v>120</v>
      </c>
      <c r="N2" s="42" t="s">
        <v>121</v>
      </c>
      <c r="O2" s="42" t="s">
        <v>122</v>
      </c>
      <c r="P2" s="42" t="s">
        <v>123</v>
      </c>
      <c r="Q2" s="42" t="s">
        <v>124</v>
      </c>
      <c r="R2" s="42" t="s">
        <v>125</v>
      </c>
      <c r="S2" s="90" t="s">
        <v>139</v>
      </c>
      <c r="T2" s="90" t="s">
        <v>140</v>
      </c>
      <c r="U2" s="90" t="s">
        <v>141</v>
      </c>
      <c r="V2" s="90" t="s">
        <v>142</v>
      </c>
      <c r="W2" s="90" t="s">
        <v>143</v>
      </c>
      <c r="X2" s="90" t="s">
        <v>144</v>
      </c>
      <c r="Y2" s="90" t="s">
        <v>145</v>
      </c>
      <c r="Z2" s="90" t="s">
        <v>146</v>
      </c>
      <c r="AA2" s="89" t="s">
        <v>147</v>
      </c>
      <c r="AB2" s="90" t="s">
        <v>148</v>
      </c>
      <c r="AC2" s="90" t="s">
        <v>149</v>
      </c>
      <c r="AD2" s="90" t="s">
        <v>150</v>
      </c>
      <c r="AE2" s="89" t="s">
        <v>151</v>
      </c>
      <c r="AF2" s="89" t="s">
        <v>152</v>
      </c>
      <c r="AG2" s="90" t="s">
        <v>153</v>
      </c>
      <c r="AH2" s="94" t="s">
        <v>173</v>
      </c>
      <c r="AI2" s="97" t="s">
        <v>174</v>
      </c>
      <c r="AJ2" s="97" t="s">
        <v>175</v>
      </c>
      <c r="AK2" s="97" t="s">
        <v>176</v>
      </c>
      <c r="AL2" s="97" t="s">
        <v>177</v>
      </c>
      <c r="AM2" s="97" t="s">
        <v>178</v>
      </c>
      <c r="AN2" s="94" t="s">
        <v>179</v>
      </c>
      <c r="AO2" s="94" t="s">
        <v>180</v>
      </c>
      <c r="AP2" s="94" t="s">
        <v>181</v>
      </c>
      <c r="AQ2" s="94" t="s">
        <v>182</v>
      </c>
      <c r="AR2" s="94" t="s">
        <v>183</v>
      </c>
      <c r="AS2" s="94" t="s">
        <v>184</v>
      </c>
      <c r="AT2" s="94" t="s">
        <v>185</v>
      </c>
      <c r="AU2" s="94" t="s">
        <v>186</v>
      </c>
      <c r="AV2" s="94" t="s">
        <v>187</v>
      </c>
    </row>
    <row r="3" spans="1:48" x14ac:dyDescent="0.35">
      <c r="A3" s="74">
        <v>2</v>
      </c>
      <c r="B3" s="74">
        <v>78</v>
      </c>
      <c r="C3" s="74">
        <v>4</v>
      </c>
      <c r="D3" s="74">
        <v>75</v>
      </c>
      <c r="E3" s="74">
        <v>80</v>
      </c>
      <c r="F3" s="74">
        <v>100</v>
      </c>
      <c r="G3" s="74">
        <v>100</v>
      </c>
      <c r="H3" s="74">
        <v>100</v>
      </c>
      <c r="I3" s="74">
        <v>66.666666666666671</v>
      </c>
      <c r="J3" s="74">
        <v>44.333333333333336</v>
      </c>
      <c r="K3" s="74">
        <v>0</v>
      </c>
      <c r="L3" s="74">
        <v>66.666666666666657</v>
      </c>
      <c r="M3" s="74">
        <v>33.333333333333329</v>
      </c>
      <c r="N3" s="74">
        <v>33.333333333333329</v>
      </c>
      <c r="O3" s="74">
        <v>33.333333333333329</v>
      </c>
      <c r="P3" s="74">
        <v>100</v>
      </c>
      <c r="Q3" s="74">
        <v>0</v>
      </c>
      <c r="R3" s="74">
        <v>66.666666666666657</v>
      </c>
      <c r="S3" s="74">
        <v>75</v>
      </c>
      <c r="T3" s="74">
        <v>93.333333333333329</v>
      </c>
      <c r="U3" s="74">
        <v>100</v>
      </c>
      <c r="V3" s="74">
        <v>100</v>
      </c>
      <c r="W3" s="74">
        <v>100</v>
      </c>
      <c r="X3" s="74">
        <v>100</v>
      </c>
      <c r="Y3" s="74">
        <v>44.333333333333336</v>
      </c>
      <c r="Z3" s="74">
        <v>0</v>
      </c>
      <c r="AA3" s="74">
        <v>66.666666666666657</v>
      </c>
      <c r="AB3" s="74">
        <v>33.333333333333329</v>
      </c>
      <c r="AC3" s="74">
        <v>33.333333333333329</v>
      </c>
      <c r="AD3" s="74">
        <v>33.333333333333329</v>
      </c>
      <c r="AE3" s="74">
        <v>100</v>
      </c>
      <c r="AF3" s="74">
        <v>0</v>
      </c>
      <c r="AG3" s="74">
        <v>66.666666666666657</v>
      </c>
      <c r="AH3" s="74">
        <v>75</v>
      </c>
      <c r="AI3" s="74">
        <v>66.666666666666671</v>
      </c>
      <c r="AJ3" s="74">
        <v>83.333333333333343</v>
      </c>
      <c r="AK3" s="74">
        <v>100</v>
      </c>
      <c r="AL3" s="74">
        <v>100</v>
      </c>
      <c r="AM3" s="74">
        <v>66.666666666666671</v>
      </c>
      <c r="AN3" s="74">
        <v>22.222222222222225</v>
      </c>
      <c r="AO3" s="74">
        <v>50</v>
      </c>
      <c r="AP3" s="74">
        <v>83.333333333333343</v>
      </c>
      <c r="AQ3" s="74">
        <v>0</v>
      </c>
      <c r="AR3" s="74">
        <v>66.666666666666657</v>
      </c>
      <c r="AS3" s="74">
        <v>33.333333333333329</v>
      </c>
      <c r="AT3" s="74">
        <v>33.333333333333329</v>
      </c>
      <c r="AU3" s="74">
        <v>0</v>
      </c>
      <c r="AV3" s="74"/>
    </row>
    <row r="4" spans="1:48" x14ac:dyDescent="0.35">
      <c r="A4" s="74">
        <v>4</v>
      </c>
      <c r="B4" s="74">
        <v>73</v>
      </c>
      <c r="C4" s="74">
        <v>4</v>
      </c>
      <c r="D4" s="74">
        <v>50</v>
      </c>
      <c r="E4" s="74">
        <v>53.333333333333343</v>
      </c>
      <c r="F4" s="74">
        <v>0</v>
      </c>
      <c r="G4" s="74">
        <v>66.666666666666671</v>
      </c>
      <c r="H4" s="74">
        <v>83.333333333333343</v>
      </c>
      <c r="I4" s="74">
        <v>33.333333333333336</v>
      </c>
      <c r="J4" s="74">
        <v>55.666666666666664</v>
      </c>
      <c r="K4" s="74">
        <v>0</v>
      </c>
      <c r="L4" s="74">
        <v>66.666666666666657</v>
      </c>
      <c r="M4" s="74">
        <v>100</v>
      </c>
      <c r="N4" s="74">
        <v>100</v>
      </c>
      <c r="O4" s="74">
        <v>33.333333333333329</v>
      </c>
      <c r="P4" s="74">
        <v>33.333333333333329</v>
      </c>
      <c r="Q4" s="74">
        <v>0</v>
      </c>
      <c r="R4" s="74">
        <v>33.333333333333329</v>
      </c>
      <c r="S4" s="74">
        <v>50</v>
      </c>
      <c r="T4" s="74">
        <v>46.666666666666664</v>
      </c>
      <c r="U4" s="74">
        <v>66.666666666666671</v>
      </c>
      <c r="V4" s="74">
        <v>66.666666666666671</v>
      </c>
      <c r="W4" s="74">
        <v>100</v>
      </c>
      <c r="X4" s="74">
        <v>100</v>
      </c>
      <c r="Y4" s="74">
        <v>55.666666666666664</v>
      </c>
      <c r="Z4" s="74">
        <v>16.666666666666664</v>
      </c>
      <c r="AA4" s="74">
        <v>50</v>
      </c>
      <c r="AB4" s="74">
        <v>66.666666666666657</v>
      </c>
      <c r="AC4" s="74">
        <v>66.666666666666657</v>
      </c>
      <c r="AD4" s="74">
        <v>33.333333333333329</v>
      </c>
      <c r="AE4" s="74">
        <v>0</v>
      </c>
      <c r="AF4" s="74">
        <v>0</v>
      </c>
      <c r="AG4" s="74">
        <v>0</v>
      </c>
      <c r="AH4" s="74">
        <v>50</v>
      </c>
      <c r="AI4" s="74">
        <v>46.666666666666664</v>
      </c>
      <c r="AJ4" s="74">
        <v>33.333333333333336</v>
      </c>
      <c r="AK4" s="74">
        <v>66.666666666666671</v>
      </c>
      <c r="AL4" s="74">
        <v>66.666666666666671</v>
      </c>
      <c r="AM4" s="74">
        <v>100</v>
      </c>
      <c r="AN4" s="74">
        <v>33.333333333333329</v>
      </c>
      <c r="AO4" s="74">
        <v>16.666666666666664</v>
      </c>
      <c r="AP4" s="74">
        <v>33.333333333333329</v>
      </c>
      <c r="AQ4" s="74">
        <v>66.666666666666657</v>
      </c>
      <c r="AR4" s="74">
        <v>66.666666666666657</v>
      </c>
      <c r="AS4" s="74">
        <v>66.666666666666657</v>
      </c>
      <c r="AT4" s="74">
        <v>0</v>
      </c>
      <c r="AU4" s="74">
        <v>0</v>
      </c>
      <c r="AV4" s="74">
        <v>0</v>
      </c>
    </row>
    <row r="5" spans="1:48" x14ac:dyDescent="0.35">
      <c r="A5" s="74">
        <v>6</v>
      </c>
      <c r="B5" s="74">
        <v>75</v>
      </c>
      <c r="C5" s="74">
        <v>4</v>
      </c>
      <c r="D5" s="74">
        <v>25</v>
      </c>
      <c r="E5" s="74">
        <v>26.666666666666661</v>
      </c>
      <c r="F5" s="74">
        <v>16.666666666666664</v>
      </c>
      <c r="G5" s="74">
        <v>91.666666666666657</v>
      </c>
      <c r="H5" s="74">
        <v>66.666666666666671</v>
      </c>
      <c r="I5" s="74">
        <v>50</v>
      </c>
      <c r="J5" s="74">
        <v>55.666666666666664</v>
      </c>
      <c r="K5" s="74">
        <v>0</v>
      </c>
      <c r="L5" s="74">
        <v>33.333333333333329</v>
      </c>
      <c r="M5" s="74">
        <v>33.333333333333329</v>
      </c>
      <c r="N5" s="74">
        <v>66.666666666666657</v>
      </c>
      <c r="O5" s="74">
        <v>66.666666666666657</v>
      </c>
      <c r="P5" s="74">
        <v>33.333333333333329</v>
      </c>
      <c r="Q5" s="74">
        <v>0</v>
      </c>
      <c r="R5" s="74">
        <v>0</v>
      </c>
      <c r="S5" s="74">
        <v>66.666666666666657</v>
      </c>
      <c r="T5" s="74">
        <v>46.666666666666664</v>
      </c>
      <c r="U5" s="74">
        <v>16.666666666666664</v>
      </c>
      <c r="V5" s="74">
        <v>100</v>
      </c>
      <c r="W5" s="74">
        <v>100</v>
      </c>
      <c r="X5" s="74">
        <v>66.666666666666671</v>
      </c>
      <c r="Y5" s="74">
        <v>11.000000000000004</v>
      </c>
      <c r="Z5" s="74">
        <v>0</v>
      </c>
      <c r="AA5" s="74">
        <v>33.333333333333329</v>
      </c>
      <c r="AB5" s="74">
        <v>0</v>
      </c>
      <c r="AC5" s="74">
        <v>33.333333333333329</v>
      </c>
      <c r="AD5" s="74">
        <v>33.333333333333329</v>
      </c>
      <c r="AE5" s="74">
        <v>0</v>
      </c>
      <c r="AF5" s="74">
        <v>0</v>
      </c>
      <c r="AG5" s="74">
        <v>0</v>
      </c>
      <c r="AH5" s="74"/>
      <c r="AI5" s="74"/>
      <c r="AJ5" s="74"/>
      <c r="AK5" s="74"/>
      <c r="AL5" s="74"/>
      <c r="AM5" s="74"/>
      <c r="AN5" s="74"/>
      <c r="AO5" s="74"/>
      <c r="AP5" s="74"/>
      <c r="AQ5" s="74"/>
      <c r="AR5" s="74"/>
      <c r="AS5" s="74"/>
      <c r="AT5" s="74"/>
      <c r="AU5" s="74"/>
      <c r="AV5" s="74"/>
    </row>
    <row r="6" spans="1:48" x14ac:dyDescent="0.35">
      <c r="A6" s="74">
        <v>8</v>
      </c>
      <c r="B6" s="74">
        <v>72</v>
      </c>
      <c r="C6" s="74">
        <v>4</v>
      </c>
      <c r="D6" s="74">
        <v>75</v>
      </c>
      <c r="E6" s="74">
        <v>100</v>
      </c>
      <c r="F6" s="74">
        <v>100</v>
      </c>
      <c r="G6" s="74">
        <v>50</v>
      </c>
      <c r="H6" s="74">
        <v>66.666666666666671</v>
      </c>
      <c r="I6" s="74">
        <v>100</v>
      </c>
      <c r="J6" s="74">
        <v>11.000000000000004</v>
      </c>
      <c r="K6" s="74">
        <v>0</v>
      </c>
      <c r="L6" s="74">
        <v>33.333333333333329</v>
      </c>
      <c r="M6" s="74">
        <v>33.333333333333329</v>
      </c>
      <c r="N6" s="74">
        <v>33.333333333333329</v>
      </c>
      <c r="O6" s="74">
        <v>0</v>
      </c>
      <c r="P6" s="74">
        <v>0</v>
      </c>
      <c r="Q6" s="74">
        <v>0</v>
      </c>
      <c r="R6" s="74">
        <v>0</v>
      </c>
      <c r="S6" s="74">
        <v>83.333333333333343</v>
      </c>
      <c r="T6" s="74">
        <v>93.333333333333329</v>
      </c>
      <c r="U6" s="74">
        <v>100</v>
      </c>
      <c r="V6" s="74">
        <v>66.666666666666671</v>
      </c>
      <c r="W6" s="74">
        <v>50</v>
      </c>
      <c r="X6" s="74">
        <v>100</v>
      </c>
      <c r="Y6" s="74">
        <v>33.333333333333329</v>
      </c>
      <c r="Z6" s="74">
        <v>0</v>
      </c>
      <c r="AA6" s="74">
        <v>33.333333333333329</v>
      </c>
      <c r="AB6" s="74">
        <v>33.333333333333329</v>
      </c>
      <c r="AC6" s="74">
        <v>66.666666666666657</v>
      </c>
      <c r="AD6" s="74">
        <v>0</v>
      </c>
      <c r="AE6" s="74">
        <v>0</v>
      </c>
      <c r="AF6" s="74">
        <v>0</v>
      </c>
      <c r="AG6" s="74">
        <v>0</v>
      </c>
      <c r="AH6" s="74">
        <v>66.666666666666657</v>
      </c>
      <c r="AI6" s="74">
        <v>100</v>
      </c>
      <c r="AJ6" s="74">
        <v>100</v>
      </c>
      <c r="AK6" s="74">
        <v>50</v>
      </c>
      <c r="AL6" s="74">
        <v>100</v>
      </c>
      <c r="AM6" s="74">
        <v>100</v>
      </c>
      <c r="AN6" s="74">
        <v>33.333333333333329</v>
      </c>
      <c r="AO6" s="74">
        <v>0</v>
      </c>
      <c r="AP6" s="74">
        <v>50</v>
      </c>
      <c r="AQ6" s="74">
        <v>0</v>
      </c>
      <c r="AR6" s="74">
        <v>33.333333333333329</v>
      </c>
      <c r="AS6" s="74">
        <v>0</v>
      </c>
      <c r="AT6" s="74">
        <v>0</v>
      </c>
      <c r="AU6" s="74">
        <v>0</v>
      </c>
      <c r="AV6" s="74">
        <v>33.333333333333329</v>
      </c>
    </row>
    <row r="7" spans="1:48" x14ac:dyDescent="0.35">
      <c r="A7" s="74">
        <v>10</v>
      </c>
      <c r="B7" s="74">
        <v>69</v>
      </c>
      <c r="C7" s="74">
        <v>4</v>
      </c>
      <c r="D7" s="74">
        <v>75</v>
      </c>
      <c r="E7" s="74">
        <v>93.333333333333329</v>
      </c>
      <c r="F7" s="74">
        <v>66.666666666666671</v>
      </c>
      <c r="G7" s="74">
        <v>66.666666666666671</v>
      </c>
      <c r="H7" s="74">
        <v>83.333333333333343</v>
      </c>
      <c r="I7" s="74">
        <v>66.666666666666671</v>
      </c>
      <c r="J7" s="74">
        <v>44.333333333333336</v>
      </c>
      <c r="K7" s="74">
        <v>16.666666666666664</v>
      </c>
      <c r="L7" s="74">
        <v>33.333333333333329</v>
      </c>
      <c r="M7" s="74">
        <v>33.333333333333329</v>
      </c>
      <c r="N7" s="74">
        <v>100</v>
      </c>
      <c r="O7" s="74">
        <v>33.333333333333329</v>
      </c>
      <c r="P7" s="74">
        <v>33.333333333333329</v>
      </c>
      <c r="Q7" s="74">
        <v>33.333333333333329</v>
      </c>
      <c r="R7" s="74">
        <v>0</v>
      </c>
      <c r="S7" s="74">
        <v>75</v>
      </c>
      <c r="T7" s="74">
        <v>93.333333333333329</v>
      </c>
      <c r="U7" s="74">
        <v>100</v>
      </c>
      <c r="V7" s="74">
        <v>83.333333333333343</v>
      </c>
      <c r="W7" s="74">
        <v>83.333333333333343</v>
      </c>
      <c r="X7" s="74">
        <v>100</v>
      </c>
      <c r="Y7" s="74">
        <v>33.333333333333329</v>
      </c>
      <c r="Z7" s="74">
        <v>0</v>
      </c>
      <c r="AA7" s="74">
        <v>0</v>
      </c>
      <c r="AB7" s="74">
        <v>33.333333333333329</v>
      </c>
      <c r="AC7" s="74">
        <v>66.666666666666657</v>
      </c>
      <c r="AD7" s="74">
        <v>33.333333333333329</v>
      </c>
      <c r="AE7" s="74">
        <v>66.666666666666657</v>
      </c>
      <c r="AF7" s="74">
        <v>0</v>
      </c>
      <c r="AG7" s="74">
        <v>0</v>
      </c>
      <c r="AH7" s="74">
        <v>91.666666666666657</v>
      </c>
      <c r="AI7" s="74">
        <v>86.666666666666671</v>
      </c>
      <c r="AJ7" s="74">
        <v>100</v>
      </c>
      <c r="AK7" s="74">
        <v>75</v>
      </c>
      <c r="AL7" s="74">
        <v>83.333333333333343</v>
      </c>
      <c r="AM7" s="74">
        <v>100</v>
      </c>
      <c r="AN7" s="74">
        <v>33.333333333333329</v>
      </c>
      <c r="AO7" s="74">
        <v>0</v>
      </c>
      <c r="AP7" s="74">
        <v>16.666666666666664</v>
      </c>
      <c r="AQ7" s="74">
        <v>33.333333333333329</v>
      </c>
      <c r="AR7" s="74">
        <v>66.666666666666657</v>
      </c>
      <c r="AS7" s="74">
        <v>0</v>
      </c>
      <c r="AT7" s="74">
        <v>33.333333333333329</v>
      </c>
      <c r="AU7" s="74">
        <v>0</v>
      </c>
      <c r="AV7" s="74">
        <v>0</v>
      </c>
    </row>
    <row r="8" spans="1:48" x14ac:dyDescent="0.35">
      <c r="A8" s="74">
        <v>14</v>
      </c>
      <c r="B8" s="74">
        <v>70</v>
      </c>
      <c r="C8" s="74">
        <v>2</v>
      </c>
      <c r="D8" s="74">
        <v>75</v>
      </c>
      <c r="E8" s="74">
        <v>53.333333333333343</v>
      </c>
      <c r="F8" s="74">
        <v>66.666666666666671</v>
      </c>
      <c r="G8" s="74">
        <v>100</v>
      </c>
      <c r="H8" s="74">
        <v>100</v>
      </c>
      <c r="I8" s="74">
        <v>83.333333333333343</v>
      </c>
      <c r="J8" s="74">
        <v>22.333333333333329</v>
      </c>
      <c r="K8" s="74">
        <v>0</v>
      </c>
      <c r="L8" s="74">
        <v>66.666666666666657</v>
      </c>
      <c r="M8" s="74">
        <v>0</v>
      </c>
      <c r="N8" s="74">
        <v>0</v>
      </c>
      <c r="O8" s="74">
        <v>0</v>
      </c>
      <c r="P8" s="74">
        <v>0</v>
      </c>
      <c r="Q8" s="74">
        <v>0</v>
      </c>
      <c r="R8" s="74">
        <v>0</v>
      </c>
      <c r="S8" s="74">
        <v>66.666666666666657</v>
      </c>
      <c r="T8" s="74">
        <v>53.333333333333343</v>
      </c>
      <c r="U8" s="74">
        <v>66.666666666666671</v>
      </c>
      <c r="V8" s="74">
        <v>100</v>
      </c>
      <c r="W8" s="74">
        <v>100</v>
      </c>
      <c r="X8" s="74">
        <v>66.666666666666671</v>
      </c>
      <c r="Y8" s="74">
        <v>44.333333333333336</v>
      </c>
      <c r="Z8" s="74">
        <v>0</v>
      </c>
      <c r="AA8" s="74">
        <v>66.666666666666657</v>
      </c>
      <c r="AB8" s="74">
        <v>0</v>
      </c>
      <c r="AC8" s="74">
        <v>100</v>
      </c>
      <c r="AD8" s="74">
        <v>0</v>
      </c>
      <c r="AE8" s="74">
        <v>0</v>
      </c>
      <c r="AF8" s="74">
        <v>0</v>
      </c>
      <c r="AG8" s="74">
        <v>0</v>
      </c>
      <c r="AH8" s="74">
        <v>75</v>
      </c>
      <c r="AI8" s="74">
        <v>66.666666666666671</v>
      </c>
      <c r="AJ8" s="74">
        <v>83.333333333333343</v>
      </c>
      <c r="AK8" s="74">
        <v>100</v>
      </c>
      <c r="AL8" s="74">
        <v>83.333333333333343</v>
      </c>
      <c r="AM8" s="74">
        <v>66.666666666666671</v>
      </c>
      <c r="AN8" s="74">
        <v>33.333333333333329</v>
      </c>
      <c r="AO8" s="74">
        <v>0</v>
      </c>
      <c r="AP8" s="74">
        <v>33.333333333333329</v>
      </c>
      <c r="AQ8" s="74">
        <v>0</v>
      </c>
      <c r="AR8" s="74">
        <v>33.333333333333329</v>
      </c>
      <c r="AS8" s="74">
        <v>0</v>
      </c>
      <c r="AT8" s="74">
        <v>0</v>
      </c>
      <c r="AU8" s="74">
        <v>0</v>
      </c>
      <c r="AV8" s="74">
        <v>0</v>
      </c>
    </row>
    <row r="9" spans="1:48" x14ac:dyDescent="0.35">
      <c r="A9" s="74">
        <v>16</v>
      </c>
      <c r="B9" s="74">
        <v>69</v>
      </c>
      <c r="C9" s="74">
        <v>3</v>
      </c>
      <c r="D9" s="74">
        <v>83.333333333333343</v>
      </c>
      <c r="E9" s="74">
        <v>86.666666666666671</v>
      </c>
      <c r="F9" s="74">
        <v>100</v>
      </c>
      <c r="G9" s="74">
        <v>66.666666666666671</v>
      </c>
      <c r="H9" s="74">
        <v>100</v>
      </c>
      <c r="I9" s="74">
        <v>83.333333333333343</v>
      </c>
      <c r="J9" s="74">
        <v>33.333333333333329</v>
      </c>
      <c r="K9" s="74">
        <v>0</v>
      </c>
      <c r="L9" s="74">
        <v>16.666666666666664</v>
      </c>
      <c r="M9" s="74">
        <v>66.666666666666657</v>
      </c>
      <c r="N9" s="74">
        <v>33.333333333333329</v>
      </c>
      <c r="O9" s="74">
        <v>0</v>
      </c>
      <c r="P9" s="74">
        <v>0</v>
      </c>
      <c r="Q9" s="74">
        <v>0</v>
      </c>
      <c r="R9" s="74">
        <v>33.333333333333329</v>
      </c>
      <c r="S9" s="74">
        <v>66.666666666666657</v>
      </c>
      <c r="T9" s="74">
        <v>86.666666666666671</v>
      </c>
      <c r="U9" s="74">
        <v>100</v>
      </c>
      <c r="V9" s="74">
        <v>66.666666666666671</v>
      </c>
      <c r="W9" s="74">
        <v>100</v>
      </c>
      <c r="X9" s="74">
        <v>66.666666666666671</v>
      </c>
      <c r="Y9" s="74">
        <v>44.333333333333336</v>
      </c>
      <c r="Z9" s="74">
        <v>0</v>
      </c>
      <c r="AA9" s="74">
        <v>0</v>
      </c>
      <c r="AB9" s="74">
        <v>66.666666666666657</v>
      </c>
      <c r="AC9" s="74">
        <v>0</v>
      </c>
      <c r="AD9" s="74">
        <v>0</v>
      </c>
      <c r="AE9" s="74">
        <v>0</v>
      </c>
      <c r="AF9" s="74">
        <v>0</v>
      </c>
      <c r="AG9" s="74">
        <v>50</v>
      </c>
      <c r="AH9" s="74">
        <v>50</v>
      </c>
      <c r="AI9" s="74">
        <v>73.333333333333343</v>
      </c>
      <c r="AJ9" s="74">
        <v>66.666666666666671</v>
      </c>
      <c r="AK9" s="74">
        <v>66.666666666666671</v>
      </c>
      <c r="AL9" s="74">
        <v>100</v>
      </c>
      <c r="AM9" s="74">
        <v>66.666666666666671</v>
      </c>
      <c r="AN9" s="74">
        <v>44.44444444444445</v>
      </c>
      <c r="AO9" s="74">
        <v>0</v>
      </c>
      <c r="AP9" s="74">
        <v>16.666666666666664</v>
      </c>
      <c r="AQ9" s="74">
        <v>66.666666666666657</v>
      </c>
      <c r="AR9" s="74">
        <v>100</v>
      </c>
      <c r="AS9" s="74">
        <v>0</v>
      </c>
      <c r="AT9" s="74">
        <v>33.333333333333329</v>
      </c>
      <c r="AU9" s="74">
        <v>33.333333333333329</v>
      </c>
      <c r="AV9" s="74">
        <v>100</v>
      </c>
    </row>
    <row r="10" spans="1:48" x14ac:dyDescent="0.35">
      <c r="A10" s="74">
        <v>18</v>
      </c>
      <c r="B10" s="74">
        <v>73</v>
      </c>
      <c r="C10" s="74">
        <v>4</v>
      </c>
      <c r="D10" s="74">
        <v>50</v>
      </c>
      <c r="E10" s="74">
        <v>66.666666666666671</v>
      </c>
      <c r="F10" s="74">
        <v>66.666666666666671</v>
      </c>
      <c r="G10" s="74">
        <v>75</v>
      </c>
      <c r="H10" s="74">
        <v>83.333333333333343</v>
      </c>
      <c r="I10" s="74">
        <v>83.333333333333343</v>
      </c>
      <c r="J10" s="74">
        <v>33.333333333333329</v>
      </c>
      <c r="K10" s="74">
        <v>0</v>
      </c>
      <c r="L10" s="74">
        <v>50</v>
      </c>
      <c r="M10" s="74">
        <v>33.333333333333329</v>
      </c>
      <c r="N10" s="74">
        <v>33.333333333333329</v>
      </c>
      <c r="O10" s="74">
        <v>33.333333333333329</v>
      </c>
      <c r="P10" s="74">
        <v>0</v>
      </c>
      <c r="Q10" s="74">
        <v>33.333333333333329</v>
      </c>
      <c r="R10" s="74">
        <v>0</v>
      </c>
      <c r="S10" s="74">
        <v>50</v>
      </c>
      <c r="T10" s="74">
        <v>80</v>
      </c>
      <c r="U10" s="74">
        <v>83.333333333333343</v>
      </c>
      <c r="V10" s="74">
        <v>75</v>
      </c>
      <c r="W10" s="74">
        <v>83.333333333333343</v>
      </c>
      <c r="X10" s="74">
        <v>83.333333333333343</v>
      </c>
      <c r="Y10" s="74">
        <v>33.333333333333329</v>
      </c>
      <c r="Z10" s="74">
        <v>0</v>
      </c>
      <c r="AA10" s="74">
        <v>50</v>
      </c>
      <c r="AB10" s="74">
        <v>0</v>
      </c>
      <c r="AC10" s="74">
        <v>0</v>
      </c>
      <c r="AD10" s="74">
        <v>33.333333333333329</v>
      </c>
      <c r="AE10" s="74">
        <v>33.333333333333329</v>
      </c>
      <c r="AF10" s="74">
        <v>33.333333333333329</v>
      </c>
      <c r="AG10" s="74">
        <v>0</v>
      </c>
      <c r="AH10" s="74">
        <v>33.333333333333329</v>
      </c>
      <c r="AI10" s="74">
        <v>66.666666666666671</v>
      </c>
      <c r="AJ10" s="74">
        <v>66.666666666666671</v>
      </c>
      <c r="AK10" s="74">
        <v>66.666666666666671</v>
      </c>
      <c r="AL10" s="74">
        <v>50</v>
      </c>
      <c r="AM10" s="74">
        <v>41.666666666666664</v>
      </c>
      <c r="AN10" s="74">
        <v>66.666666666666657</v>
      </c>
      <c r="AO10" s="74">
        <v>33.333333333333329</v>
      </c>
      <c r="AP10" s="74">
        <v>66.666666666666657</v>
      </c>
      <c r="AQ10" s="74">
        <v>66.666666666666657</v>
      </c>
      <c r="AR10" s="74">
        <v>33.333333333333329</v>
      </c>
      <c r="AS10" s="74">
        <v>66.666666666666657</v>
      </c>
      <c r="AT10" s="74">
        <v>33.333333333333329</v>
      </c>
      <c r="AU10" s="74">
        <v>33.333333333333329</v>
      </c>
      <c r="AV10" s="74">
        <v>66.666666666666657</v>
      </c>
    </row>
    <row r="11" spans="1:48" x14ac:dyDescent="0.35">
      <c r="A11" s="74">
        <v>20</v>
      </c>
      <c r="B11" s="74">
        <v>71</v>
      </c>
      <c r="C11" s="74">
        <v>3</v>
      </c>
      <c r="D11" s="74">
        <v>83.333333333333343</v>
      </c>
      <c r="E11" s="74">
        <v>100</v>
      </c>
      <c r="F11" s="74">
        <v>100</v>
      </c>
      <c r="G11" s="74">
        <v>25</v>
      </c>
      <c r="H11" s="74">
        <v>33.333333333333336</v>
      </c>
      <c r="I11" s="74">
        <v>0</v>
      </c>
      <c r="J11" s="74">
        <v>44.333333333333336</v>
      </c>
      <c r="K11" s="74">
        <v>16.666666666666664</v>
      </c>
      <c r="L11" s="74">
        <v>50</v>
      </c>
      <c r="M11" s="74">
        <v>33.333333333333329</v>
      </c>
      <c r="N11" s="74">
        <v>100</v>
      </c>
      <c r="O11" s="74">
        <v>33.333333333333329</v>
      </c>
      <c r="P11" s="74">
        <v>0</v>
      </c>
      <c r="Q11" s="74">
        <v>0</v>
      </c>
      <c r="R11" s="74">
        <v>100</v>
      </c>
      <c r="S11" s="74"/>
      <c r="T11" s="74"/>
      <c r="U11" s="74"/>
      <c r="V11" s="74"/>
      <c r="W11" s="74"/>
      <c r="X11" s="74"/>
      <c r="Y11" s="74"/>
      <c r="Z11" s="74"/>
      <c r="AA11" s="74"/>
      <c r="AB11" s="74"/>
      <c r="AC11" s="74"/>
      <c r="AD11" s="74"/>
      <c r="AE11" s="74"/>
      <c r="AF11" s="74"/>
      <c r="AG11" s="74"/>
      <c r="AH11" s="74">
        <v>16.666666666666664</v>
      </c>
      <c r="AI11" s="74">
        <v>73.333333333333343</v>
      </c>
      <c r="AJ11" s="74">
        <v>50</v>
      </c>
      <c r="AK11" s="74">
        <v>8.3333333333333375</v>
      </c>
      <c r="AL11" s="74">
        <v>50</v>
      </c>
      <c r="AM11" s="74">
        <v>0</v>
      </c>
      <c r="AN11" s="74">
        <v>77.777777777777786</v>
      </c>
      <c r="AO11" s="74">
        <v>16.666666666666664</v>
      </c>
      <c r="AP11" s="74">
        <v>33.333333333333329</v>
      </c>
      <c r="AQ11" s="74">
        <v>66.666666666666657</v>
      </c>
      <c r="AR11" s="74">
        <v>100</v>
      </c>
      <c r="AS11" s="74">
        <v>33.333333333333329</v>
      </c>
      <c r="AT11" s="74">
        <v>50</v>
      </c>
      <c r="AU11" s="74">
        <v>0</v>
      </c>
      <c r="AV11" s="74">
        <v>100</v>
      </c>
    </row>
    <row r="12" spans="1:48" x14ac:dyDescent="0.35">
      <c r="A12" s="74">
        <v>22</v>
      </c>
      <c r="B12" s="74">
        <v>70</v>
      </c>
      <c r="C12" s="74">
        <v>3</v>
      </c>
      <c r="D12" s="74">
        <v>75</v>
      </c>
      <c r="E12" s="74">
        <v>93.333333333333329</v>
      </c>
      <c r="F12" s="74">
        <v>100</v>
      </c>
      <c r="G12" s="74">
        <v>66.666666666666671</v>
      </c>
      <c r="H12" s="74">
        <v>66.666666666666671</v>
      </c>
      <c r="I12" s="74">
        <v>100</v>
      </c>
      <c r="J12" s="74">
        <v>33.333333333333329</v>
      </c>
      <c r="K12" s="74">
        <v>0</v>
      </c>
      <c r="L12" s="74">
        <v>33.333333333333329</v>
      </c>
      <c r="M12" s="74">
        <v>0</v>
      </c>
      <c r="N12" s="74">
        <v>33.333333333333329</v>
      </c>
      <c r="O12" s="74">
        <v>33.333333333333329</v>
      </c>
      <c r="P12" s="74">
        <v>0</v>
      </c>
      <c r="Q12" s="74">
        <v>0</v>
      </c>
      <c r="R12" s="74">
        <v>33.333333333333329</v>
      </c>
      <c r="S12" s="74">
        <v>50</v>
      </c>
      <c r="T12" s="74">
        <v>93.333333333333329</v>
      </c>
      <c r="U12" s="74">
        <v>66.666666666666671</v>
      </c>
      <c r="V12" s="74">
        <v>41.666666666666664</v>
      </c>
      <c r="W12" s="74">
        <v>50</v>
      </c>
      <c r="X12" s="74">
        <v>66.666666666666671</v>
      </c>
      <c r="Y12" s="74">
        <v>44.44444444444445</v>
      </c>
      <c r="Z12" s="74">
        <v>16.666666666666664</v>
      </c>
      <c r="AA12" s="74">
        <v>33.333333333333329</v>
      </c>
      <c r="AB12" s="74">
        <v>33.333333333333329</v>
      </c>
      <c r="AC12" s="74">
        <v>66.666666666666657</v>
      </c>
      <c r="AD12" s="74">
        <v>33.333333333333329</v>
      </c>
      <c r="AE12" s="74">
        <v>33.333333333333329</v>
      </c>
      <c r="AF12" s="74">
        <v>0</v>
      </c>
      <c r="AG12" s="74">
        <v>33.333333333333329</v>
      </c>
      <c r="AH12" s="74">
        <v>50</v>
      </c>
      <c r="AI12" s="74">
        <v>86.666666666666671</v>
      </c>
      <c r="AJ12" s="74">
        <v>66.666666666666671</v>
      </c>
      <c r="AK12" s="74">
        <v>66.666666666666671</v>
      </c>
      <c r="AL12" s="74">
        <v>66.666666666666671</v>
      </c>
      <c r="AM12" s="74">
        <v>50</v>
      </c>
      <c r="AN12" s="74">
        <v>33.333333333333329</v>
      </c>
      <c r="AO12" s="74">
        <v>0</v>
      </c>
      <c r="AP12" s="74">
        <v>33.333333333333329</v>
      </c>
      <c r="AQ12" s="74">
        <v>33.333333333333329</v>
      </c>
      <c r="AR12" s="74">
        <v>66.666666666666657</v>
      </c>
      <c r="AS12" s="74">
        <v>33.333333333333329</v>
      </c>
      <c r="AT12" s="74">
        <v>33.333333333333329</v>
      </c>
      <c r="AU12" s="74">
        <v>0</v>
      </c>
      <c r="AV12" s="74">
        <v>33.333333333333329</v>
      </c>
    </row>
    <row r="13" spans="1:48" x14ac:dyDescent="0.35">
      <c r="A13" s="74">
        <v>24</v>
      </c>
      <c r="B13" s="74">
        <v>57</v>
      </c>
      <c r="C13" s="74">
        <v>4</v>
      </c>
      <c r="D13" s="74">
        <v>66.666666666666657</v>
      </c>
      <c r="E13" s="74">
        <v>100</v>
      </c>
      <c r="F13" s="74">
        <v>100</v>
      </c>
      <c r="G13" s="74">
        <v>66.666666666666671</v>
      </c>
      <c r="H13" s="74">
        <v>100</v>
      </c>
      <c r="I13" s="74">
        <v>100</v>
      </c>
      <c r="J13" s="74">
        <v>11.000000000000004</v>
      </c>
      <c r="K13" s="74">
        <v>0</v>
      </c>
      <c r="L13" s="74">
        <v>16.666666666666664</v>
      </c>
      <c r="M13" s="74">
        <v>0</v>
      </c>
      <c r="N13" s="74">
        <v>33.333333333333329</v>
      </c>
      <c r="O13" s="74">
        <v>0</v>
      </c>
      <c r="P13" s="74">
        <v>0</v>
      </c>
      <c r="Q13" s="74">
        <v>0</v>
      </c>
      <c r="R13" s="74">
        <v>0</v>
      </c>
      <c r="S13" s="74">
        <v>50</v>
      </c>
      <c r="T13" s="74">
        <v>100</v>
      </c>
      <c r="U13" s="74">
        <v>100</v>
      </c>
      <c r="V13" s="74">
        <v>41.666666666666664</v>
      </c>
      <c r="W13" s="74">
        <v>66.666666666666671</v>
      </c>
      <c r="X13" s="74">
        <v>83.333333333333343</v>
      </c>
      <c r="Y13" s="74">
        <v>44.44444444444445</v>
      </c>
      <c r="Z13" s="74">
        <v>0</v>
      </c>
      <c r="AA13" s="74">
        <v>16.666666666666664</v>
      </c>
      <c r="AB13" s="74">
        <v>0</v>
      </c>
      <c r="AC13" s="74">
        <v>33.333333333333329</v>
      </c>
      <c r="AD13" s="74">
        <v>0</v>
      </c>
      <c r="AE13" s="74">
        <v>0</v>
      </c>
      <c r="AF13" s="74">
        <v>33.333333333333329</v>
      </c>
      <c r="AG13" s="74">
        <v>33.333333333333329</v>
      </c>
      <c r="AH13" s="74">
        <v>66.666666666666657</v>
      </c>
      <c r="AI13" s="74">
        <v>100</v>
      </c>
      <c r="AJ13" s="74">
        <v>100</v>
      </c>
      <c r="AK13" s="74">
        <v>41.666666666666664</v>
      </c>
      <c r="AL13" s="74">
        <v>66.666666666666671</v>
      </c>
      <c r="AM13" s="74">
        <v>100</v>
      </c>
      <c r="AN13" s="74">
        <v>33.333333333333329</v>
      </c>
      <c r="AO13" s="74">
        <v>0</v>
      </c>
      <c r="AP13" s="74">
        <v>33.333333333333329</v>
      </c>
      <c r="AQ13" s="74">
        <v>0</v>
      </c>
      <c r="AR13" s="74">
        <v>33.333333333333329</v>
      </c>
      <c r="AS13" s="74">
        <v>33.333333333333329</v>
      </c>
      <c r="AT13" s="74">
        <v>0</v>
      </c>
      <c r="AU13" s="74">
        <v>33.333333333333329</v>
      </c>
      <c r="AV13" s="74">
        <v>0</v>
      </c>
    </row>
    <row r="14" spans="1:48" x14ac:dyDescent="0.35">
      <c r="A14" s="74">
        <v>26</v>
      </c>
      <c r="B14" s="74">
        <v>61</v>
      </c>
      <c r="C14" s="74">
        <v>3</v>
      </c>
      <c r="D14" s="74">
        <v>25</v>
      </c>
      <c r="E14" s="74">
        <v>53.333333333333343</v>
      </c>
      <c r="F14" s="74">
        <v>66.666666666666671</v>
      </c>
      <c r="G14" s="74">
        <v>33.333333333333336</v>
      </c>
      <c r="H14" s="74">
        <v>50</v>
      </c>
      <c r="I14" s="74">
        <v>50</v>
      </c>
      <c r="J14" s="74">
        <v>89</v>
      </c>
      <c r="K14" s="74">
        <v>0</v>
      </c>
      <c r="L14" s="74">
        <v>33.333333333333329</v>
      </c>
      <c r="M14" s="74">
        <v>100</v>
      </c>
      <c r="N14" s="74">
        <v>100</v>
      </c>
      <c r="O14" s="74">
        <v>33.333333333333329</v>
      </c>
      <c r="P14" s="74">
        <v>0</v>
      </c>
      <c r="Q14" s="74">
        <v>0</v>
      </c>
      <c r="R14" s="74">
        <v>66.666666666666657</v>
      </c>
      <c r="S14" s="74">
        <v>33.333333333333329</v>
      </c>
      <c r="T14" s="74">
        <v>40</v>
      </c>
      <c r="U14" s="74">
        <v>33.333333333333336</v>
      </c>
      <c r="V14" s="74">
        <v>50</v>
      </c>
      <c r="W14" s="74">
        <v>66.666666666666671</v>
      </c>
      <c r="X14" s="74">
        <v>83.333333333333343</v>
      </c>
      <c r="Y14" s="74">
        <v>77.777777777777786</v>
      </c>
      <c r="Z14" s="74">
        <v>0</v>
      </c>
      <c r="AA14" s="74">
        <v>50</v>
      </c>
      <c r="AB14" s="74">
        <v>100</v>
      </c>
      <c r="AC14" s="74">
        <v>33.333333333333329</v>
      </c>
      <c r="AD14" s="74">
        <v>0</v>
      </c>
      <c r="AE14" s="74">
        <v>0</v>
      </c>
      <c r="AF14" s="74">
        <v>0</v>
      </c>
      <c r="AG14" s="74">
        <v>0</v>
      </c>
      <c r="AH14" s="74">
        <v>25</v>
      </c>
      <c r="AI14" s="74">
        <v>26.666666666666661</v>
      </c>
      <c r="AJ14" s="74">
        <v>16.666666666666664</v>
      </c>
      <c r="AK14" s="74">
        <v>58.333333333333329</v>
      </c>
      <c r="AL14" s="74">
        <v>66.666666666666671</v>
      </c>
      <c r="AM14" s="74">
        <v>33.333333333333336</v>
      </c>
      <c r="AN14" s="74">
        <v>100</v>
      </c>
      <c r="AO14" s="74">
        <v>16.666666666666664</v>
      </c>
      <c r="AP14" s="74">
        <v>50</v>
      </c>
      <c r="AQ14" s="74">
        <v>100</v>
      </c>
      <c r="AR14" s="74">
        <v>133.33333333333331</v>
      </c>
      <c r="AS14" s="74">
        <v>66.666666666666657</v>
      </c>
      <c r="AT14" s="74">
        <v>33.333333333333329</v>
      </c>
      <c r="AU14" s="74">
        <v>33.333333333333329</v>
      </c>
      <c r="AV14" s="74">
        <v>33.333333333333329</v>
      </c>
    </row>
    <row r="15" spans="1:48" x14ac:dyDescent="0.35">
      <c r="A15" s="74">
        <v>28</v>
      </c>
      <c r="B15" s="74">
        <v>59</v>
      </c>
      <c r="C15" s="74">
        <v>2</v>
      </c>
      <c r="D15" s="74">
        <v>33.333333333333329</v>
      </c>
      <c r="E15" s="74">
        <v>66.666666666666671</v>
      </c>
      <c r="F15" s="74">
        <v>50</v>
      </c>
      <c r="G15" s="74">
        <v>33.333333333333336</v>
      </c>
      <c r="H15" s="74">
        <v>66.666666666666671</v>
      </c>
      <c r="I15" s="74">
        <v>16.666666666666664</v>
      </c>
      <c r="J15" s="74">
        <v>66.666666666666657</v>
      </c>
      <c r="K15" s="74">
        <v>50</v>
      </c>
      <c r="L15" s="74">
        <v>83.333333333333343</v>
      </c>
      <c r="M15" s="74">
        <v>66.666666666666657</v>
      </c>
      <c r="N15" s="74">
        <v>100</v>
      </c>
      <c r="O15" s="74">
        <v>33.333333333333329</v>
      </c>
      <c r="P15" s="74">
        <v>0</v>
      </c>
      <c r="Q15" s="74">
        <v>66.666666666666657</v>
      </c>
      <c r="R15" s="74">
        <v>33.333333333333329</v>
      </c>
      <c r="S15" s="74">
        <v>33.333333333333329</v>
      </c>
      <c r="T15" s="74">
        <v>46.666666666666664</v>
      </c>
      <c r="U15" s="74">
        <v>16.666666666666664</v>
      </c>
      <c r="V15" s="74">
        <v>8.3333333333333375</v>
      </c>
      <c r="W15" s="74">
        <v>33.333333333333336</v>
      </c>
      <c r="X15" s="74">
        <v>0</v>
      </c>
      <c r="Y15" s="74">
        <v>77.777777777777786</v>
      </c>
      <c r="Z15" s="74">
        <v>66.666666666666657</v>
      </c>
      <c r="AA15" s="74">
        <v>83.333333333333343</v>
      </c>
      <c r="AB15" s="74">
        <v>0</v>
      </c>
      <c r="AC15" s="74">
        <v>100</v>
      </c>
      <c r="AD15" s="74">
        <v>100</v>
      </c>
      <c r="AE15" s="74">
        <v>33.333333333333329</v>
      </c>
      <c r="AF15" s="74">
        <v>33.333333333333329</v>
      </c>
      <c r="AG15" s="74">
        <v>66.666666666666657</v>
      </c>
      <c r="AH15" s="74">
        <v>33.333333333333329</v>
      </c>
      <c r="AI15" s="74">
        <v>46.666666666666664</v>
      </c>
      <c r="AJ15" s="74">
        <v>66.666666666666671</v>
      </c>
      <c r="AK15" s="74">
        <v>33.333333333333336</v>
      </c>
      <c r="AL15" s="74">
        <v>50</v>
      </c>
      <c r="AM15" s="74">
        <v>0</v>
      </c>
      <c r="AN15" s="74">
        <v>100</v>
      </c>
      <c r="AO15" s="74">
        <v>50</v>
      </c>
      <c r="AP15" s="74">
        <v>100</v>
      </c>
      <c r="AQ15" s="74">
        <v>33.333333333333329</v>
      </c>
      <c r="AR15" s="74">
        <v>100</v>
      </c>
      <c r="AS15" s="74">
        <v>100</v>
      </c>
      <c r="AT15" s="74">
        <v>33.333333333333329</v>
      </c>
      <c r="AU15" s="74">
        <v>66.666666666666657</v>
      </c>
      <c r="AV15" s="74">
        <v>33.333333333333329</v>
      </c>
    </row>
    <row r="16" spans="1:48" x14ac:dyDescent="0.35">
      <c r="A16" s="74">
        <v>30</v>
      </c>
      <c r="B16" s="74">
        <v>62</v>
      </c>
      <c r="C16" s="74">
        <v>4</v>
      </c>
      <c r="D16" s="74">
        <v>66.666666666666657</v>
      </c>
      <c r="E16" s="74">
        <v>40</v>
      </c>
      <c r="F16" s="74">
        <v>33.333333333333336</v>
      </c>
      <c r="G16" s="74">
        <v>41.666666666666664</v>
      </c>
      <c r="H16" s="74">
        <v>16.666666666666664</v>
      </c>
      <c r="I16" s="74">
        <v>16.666666666666664</v>
      </c>
      <c r="J16" s="74">
        <v>88.888888888888886</v>
      </c>
      <c r="K16" s="74">
        <v>16.666666666666664</v>
      </c>
      <c r="L16" s="74">
        <v>83.333333333333343</v>
      </c>
      <c r="M16" s="74">
        <v>0</v>
      </c>
      <c r="N16" s="74">
        <v>100</v>
      </c>
      <c r="O16" s="74">
        <v>66.666666666666657</v>
      </c>
      <c r="P16" s="74">
        <v>0</v>
      </c>
      <c r="Q16" s="74">
        <v>0</v>
      </c>
      <c r="R16" s="74">
        <v>100</v>
      </c>
      <c r="S16" s="74">
        <v>33.333333333333329</v>
      </c>
      <c r="T16" s="74">
        <v>53.333333333333343</v>
      </c>
      <c r="U16" s="74">
        <v>0</v>
      </c>
      <c r="V16" s="74">
        <v>16.666666666666664</v>
      </c>
      <c r="W16" s="74">
        <v>16.666666666666664</v>
      </c>
      <c r="X16" s="74">
        <v>33.333333333333336</v>
      </c>
      <c r="Y16" s="74">
        <v>88.888888888888886</v>
      </c>
      <c r="Z16" s="74">
        <v>66.666666666666657</v>
      </c>
      <c r="AA16" s="74">
        <v>83.333333333333343</v>
      </c>
      <c r="AB16" s="74">
        <v>100</v>
      </c>
      <c r="AC16" s="74">
        <v>100</v>
      </c>
      <c r="AD16" s="74">
        <v>100</v>
      </c>
      <c r="AE16" s="74">
        <v>33.333333333333329</v>
      </c>
      <c r="AF16" s="74">
        <v>0</v>
      </c>
      <c r="AG16" s="74">
        <v>66.666666666666657</v>
      </c>
      <c r="AH16" s="74">
        <v>41.666666666666671</v>
      </c>
      <c r="AI16" s="74">
        <v>53.333333333333343</v>
      </c>
      <c r="AJ16" s="74">
        <v>33.333333333333336</v>
      </c>
      <c r="AK16" s="74">
        <v>83.333333333333343</v>
      </c>
      <c r="AL16" s="74">
        <v>50</v>
      </c>
      <c r="AM16" s="74">
        <v>0</v>
      </c>
      <c r="AN16" s="74">
        <v>88.888888888888886</v>
      </c>
      <c r="AO16" s="74">
        <v>66.666666666666657</v>
      </c>
      <c r="AP16" s="74">
        <v>83.333333333333343</v>
      </c>
      <c r="AQ16" s="74">
        <v>33.333333333333329</v>
      </c>
      <c r="AR16" s="74">
        <v>100</v>
      </c>
      <c r="AS16" s="74">
        <v>100</v>
      </c>
      <c r="AT16" s="74">
        <v>100</v>
      </c>
      <c r="AU16" s="74">
        <v>0</v>
      </c>
      <c r="AV16" s="74">
        <v>100</v>
      </c>
    </row>
    <row r="17" spans="1:48" x14ac:dyDescent="0.35">
      <c r="A17" s="74">
        <v>32</v>
      </c>
      <c r="B17" s="74">
        <v>56</v>
      </c>
      <c r="C17" s="74">
        <v>4</v>
      </c>
      <c r="D17" s="74">
        <v>66.666666666666657</v>
      </c>
      <c r="E17" s="74">
        <v>100</v>
      </c>
      <c r="F17" s="74">
        <v>100</v>
      </c>
      <c r="G17" s="74">
        <v>75</v>
      </c>
      <c r="H17" s="74">
        <v>100</v>
      </c>
      <c r="I17" s="74">
        <v>83.333333333333343</v>
      </c>
      <c r="J17" s="74">
        <v>11.111111111111109</v>
      </c>
      <c r="K17" s="74">
        <v>0</v>
      </c>
      <c r="L17" s="74">
        <v>16.666666666666664</v>
      </c>
      <c r="M17" s="74">
        <v>0</v>
      </c>
      <c r="N17" s="74">
        <v>33.333333333333329</v>
      </c>
      <c r="O17" s="74">
        <v>33.333333333333329</v>
      </c>
      <c r="P17" s="74">
        <v>33.333333333333329</v>
      </c>
      <c r="Q17" s="74">
        <v>0</v>
      </c>
      <c r="R17" s="74">
        <v>0</v>
      </c>
      <c r="S17" s="74">
        <v>66.666666666666657</v>
      </c>
      <c r="T17" s="74">
        <v>86.666666666666671</v>
      </c>
      <c r="U17" s="74">
        <v>100</v>
      </c>
      <c r="V17" s="74">
        <v>91.666666666666657</v>
      </c>
      <c r="W17" s="74">
        <v>66.666666666666671</v>
      </c>
      <c r="X17" s="74">
        <v>83.333333333333343</v>
      </c>
      <c r="Y17" s="74">
        <v>33.333333333333329</v>
      </c>
      <c r="Z17" s="74">
        <v>16.666666666666664</v>
      </c>
      <c r="AA17" s="74">
        <v>16.666666666666664</v>
      </c>
      <c r="AB17" s="74">
        <v>0</v>
      </c>
      <c r="AC17" s="74">
        <v>33.333333333333329</v>
      </c>
      <c r="AD17" s="74">
        <v>33.333333333333329</v>
      </c>
      <c r="AE17" s="74">
        <v>33.333333333333329</v>
      </c>
      <c r="AF17" s="74">
        <v>0</v>
      </c>
      <c r="AG17" s="74">
        <v>33.333333333333329</v>
      </c>
      <c r="AH17" s="74">
        <v>50</v>
      </c>
      <c r="AI17" s="74">
        <v>93.333333333333329</v>
      </c>
      <c r="AJ17" s="74">
        <v>50</v>
      </c>
      <c r="AK17" s="74">
        <v>75</v>
      </c>
      <c r="AL17" s="74">
        <v>83.333333333333343</v>
      </c>
      <c r="AM17" s="74">
        <v>66.666666666666671</v>
      </c>
      <c r="AN17" s="74">
        <v>55.55555555555555</v>
      </c>
      <c r="AO17" s="74">
        <v>33.333333333333329</v>
      </c>
      <c r="AP17" s="74">
        <v>50</v>
      </c>
      <c r="AQ17" s="74">
        <v>66.666666666666657</v>
      </c>
      <c r="AR17" s="74">
        <v>66.666666666666657</v>
      </c>
      <c r="AS17" s="74">
        <v>66.666666666666657</v>
      </c>
      <c r="AT17" s="74">
        <v>33.333333333333329</v>
      </c>
      <c r="AU17" s="74">
        <v>66.666666666666657</v>
      </c>
      <c r="AV17" s="74">
        <v>33.333333333333329</v>
      </c>
    </row>
    <row r="18" spans="1:48" x14ac:dyDescent="0.35">
      <c r="A18" s="74">
        <v>34</v>
      </c>
      <c r="B18" s="74">
        <v>77</v>
      </c>
      <c r="C18" s="74">
        <v>4</v>
      </c>
      <c r="D18" s="74">
        <v>83.333333333333343</v>
      </c>
      <c r="E18" s="74">
        <v>100</v>
      </c>
      <c r="F18" s="74">
        <v>66.666666666666671</v>
      </c>
      <c r="G18" s="74">
        <v>83.333333333333343</v>
      </c>
      <c r="H18" s="74">
        <v>100</v>
      </c>
      <c r="I18" s="74">
        <v>83.333333333333343</v>
      </c>
      <c r="J18" s="74">
        <v>11.111111111111109</v>
      </c>
      <c r="K18" s="74">
        <v>0</v>
      </c>
      <c r="L18" s="74">
        <v>33.333333333333329</v>
      </c>
      <c r="M18" s="74">
        <v>0</v>
      </c>
      <c r="N18" s="74">
        <v>33.333333333333329</v>
      </c>
      <c r="O18" s="74">
        <v>33.333333333333329</v>
      </c>
      <c r="P18" s="74">
        <v>0</v>
      </c>
      <c r="Q18" s="74">
        <v>0</v>
      </c>
      <c r="R18" s="74">
        <v>0</v>
      </c>
      <c r="S18" s="74">
        <v>66.666666666666657</v>
      </c>
      <c r="T18" s="74">
        <v>100</v>
      </c>
      <c r="U18" s="74">
        <v>100</v>
      </c>
      <c r="V18" s="74">
        <v>100</v>
      </c>
      <c r="W18" s="74">
        <v>100</v>
      </c>
      <c r="X18" s="74">
        <v>100</v>
      </c>
      <c r="Y18" s="74">
        <v>22.222222222222225</v>
      </c>
      <c r="Z18" s="74">
        <v>0</v>
      </c>
      <c r="AA18" s="74">
        <v>33.333333333333329</v>
      </c>
      <c r="AB18" s="74">
        <v>0</v>
      </c>
      <c r="AC18" s="74">
        <v>0</v>
      </c>
      <c r="AD18" s="74">
        <v>0</v>
      </c>
      <c r="AE18" s="74">
        <v>0</v>
      </c>
      <c r="AF18" s="74">
        <v>0</v>
      </c>
      <c r="AG18" s="74">
        <v>0</v>
      </c>
      <c r="AH18" s="74">
        <v>66.666666666666657</v>
      </c>
      <c r="AI18" s="74">
        <v>80</v>
      </c>
      <c r="AJ18" s="74">
        <v>100</v>
      </c>
      <c r="AK18" s="74">
        <v>91.666666666666657</v>
      </c>
      <c r="AL18" s="74">
        <v>83.333333333333343</v>
      </c>
      <c r="AM18" s="74">
        <v>100</v>
      </c>
      <c r="AN18" s="74">
        <v>11.111111111111109</v>
      </c>
      <c r="AO18" s="74">
        <v>0</v>
      </c>
      <c r="AP18" s="74">
        <v>16.666666666666664</v>
      </c>
      <c r="AQ18" s="74">
        <v>0</v>
      </c>
      <c r="AR18" s="74">
        <v>33.333333333333329</v>
      </c>
      <c r="AS18" s="74">
        <v>33.333333333333329</v>
      </c>
      <c r="AT18" s="74">
        <v>0</v>
      </c>
      <c r="AU18" s="74">
        <v>0</v>
      </c>
      <c r="AV18" s="74">
        <v>0</v>
      </c>
    </row>
    <row r="19" spans="1:48" x14ac:dyDescent="0.35">
      <c r="A19" s="74">
        <v>36</v>
      </c>
      <c r="B19" s="74">
        <v>59</v>
      </c>
      <c r="C19" s="74">
        <v>4</v>
      </c>
      <c r="D19" s="74">
        <v>66.666666666666657</v>
      </c>
      <c r="E19" s="74">
        <v>73.333333333333343</v>
      </c>
      <c r="F19" s="74">
        <v>50</v>
      </c>
      <c r="G19" s="74">
        <v>58.333333333333329</v>
      </c>
      <c r="H19" s="74">
        <v>50</v>
      </c>
      <c r="I19" s="74">
        <v>66.666666666666671</v>
      </c>
      <c r="J19" s="74">
        <v>33.333333333333329</v>
      </c>
      <c r="K19" s="74">
        <v>0</v>
      </c>
      <c r="L19" s="74">
        <v>33.333333333333329</v>
      </c>
      <c r="M19" s="74">
        <v>33.333333333333329</v>
      </c>
      <c r="N19" s="74">
        <v>66.666666666666657</v>
      </c>
      <c r="O19" s="74">
        <v>33.333333333333329</v>
      </c>
      <c r="P19" s="74">
        <v>0</v>
      </c>
      <c r="Q19" s="74">
        <v>0</v>
      </c>
      <c r="R19" s="74">
        <v>100</v>
      </c>
      <c r="S19" s="74">
        <v>83.333333333333343</v>
      </c>
      <c r="T19" s="74">
        <v>66.666666666666671</v>
      </c>
      <c r="U19" s="74">
        <v>66.666666666666671</v>
      </c>
      <c r="V19" s="74">
        <v>83.333333333333343</v>
      </c>
      <c r="W19" s="74">
        <v>83.333333333333343</v>
      </c>
      <c r="X19" s="74">
        <v>66.666666666666671</v>
      </c>
      <c r="Y19" s="74">
        <v>55.55555555555555</v>
      </c>
      <c r="Z19" s="74">
        <v>0</v>
      </c>
      <c r="AA19" s="74">
        <v>16.666666666666664</v>
      </c>
      <c r="AB19" s="74">
        <v>33.333333333333329</v>
      </c>
      <c r="AC19" s="74">
        <v>100</v>
      </c>
      <c r="AD19" s="74">
        <v>0</v>
      </c>
      <c r="AE19" s="74">
        <v>33.333333333333329</v>
      </c>
      <c r="AF19" s="74">
        <v>0</v>
      </c>
      <c r="AG19" s="74">
        <v>33.333333333333329</v>
      </c>
      <c r="AH19" s="74">
        <v>16.666666666666664</v>
      </c>
      <c r="AI19" s="74">
        <v>53.333333333333343</v>
      </c>
      <c r="AJ19" s="74">
        <v>33.333333333333336</v>
      </c>
      <c r="AK19" s="74">
        <v>66.666666666666671</v>
      </c>
      <c r="AL19" s="74">
        <v>83.333333333333343</v>
      </c>
      <c r="AM19" s="74">
        <v>33.333333333333336</v>
      </c>
      <c r="AN19" s="74">
        <v>66.666666666666657</v>
      </c>
      <c r="AO19" s="74">
        <v>16.666666666666664</v>
      </c>
      <c r="AP19" s="74">
        <v>50</v>
      </c>
      <c r="AQ19" s="74">
        <v>66.666666666666657</v>
      </c>
      <c r="AR19" s="74">
        <v>100</v>
      </c>
      <c r="AS19" s="74">
        <v>0</v>
      </c>
      <c r="AT19" s="74">
        <v>33.333333333333329</v>
      </c>
      <c r="AU19" s="74">
        <v>0</v>
      </c>
      <c r="AV19" s="74">
        <v>100</v>
      </c>
    </row>
    <row r="20" spans="1:48" x14ac:dyDescent="0.35">
      <c r="A20" s="74">
        <v>38</v>
      </c>
      <c r="B20" s="74">
        <v>61</v>
      </c>
      <c r="C20" s="74">
        <v>3</v>
      </c>
      <c r="D20" s="74">
        <v>66.666666666666657</v>
      </c>
      <c r="E20" s="74">
        <v>80</v>
      </c>
      <c r="F20" s="74">
        <v>50</v>
      </c>
      <c r="G20" s="74">
        <v>100</v>
      </c>
      <c r="H20" s="74">
        <v>100</v>
      </c>
      <c r="I20" s="74">
        <v>66.666666666666671</v>
      </c>
      <c r="J20" s="74">
        <v>11.111111111111109</v>
      </c>
      <c r="K20" s="74">
        <v>0</v>
      </c>
      <c r="L20" s="74">
        <v>66.666666666666657</v>
      </c>
      <c r="M20" s="74">
        <v>66.666666666666657</v>
      </c>
      <c r="N20" s="74">
        <v>66.666666666666657</v>
      </c>
      <c r="O20" s="74">
        <v>0</v>
      </c>
      <c r="P20" s="74">
        <v>0</v>
      </c>
      <c r="Q20" s="74">
        <v>0</v>
      </c>
      <c r="R20" s="74">
        <v>0</v>
      </c>
      <c r="S20" s="74">
        <v>58.333333333333336</v>
      </c>
      <c r="T20" s="74">
        <v>86.666666666666671</v>
      </c>
      <c r="U20" s="74">
        <v>33.333333333333336</v>
      </c>
      <c r="V20" s="74">
        <v>75</v>
      </c>
      <c r="W20" s="74">
        <v>100</v>
      </c>
      <c r="X20" s="74">
        <v>0</v>
      </c>
      <c r="Y20" s="74">
        <v>66.666666666666657</v>
      </c>
      <c r="Z20" s="74">
        <v>0</v>
      </c>
      <c r="AA20" s="74">
        <v>100</v>
      </c>
      <c r="AB20" s="74">
        <v>33.333333333333329</v>
      </c>
      <c r="AC20" s="74">
        <v>66.666666666666657</v>
      </c>
      <c r="AD20" s="74">
        <v>33.333333333333329</v>
      </c>
      <c r="AE20" s="74">
        <v>0</v>
      </c>
      <c r="AF20" s="74">
        <v>66.666666666666657</v>
      </c>
      <c r="AG20" s="74">
        <v>66.666666666666657</v>
      </c>
      <c r="AH20" s="74"/>
      <c r="AI20" s="74"/>
      <c r="AJ20" s="74"/>
      <c r="AK20" s="74"/>
      <c r="AL20" s="74"/>
      <c r="AM20" s="74"/>
      <c r="AN20" s="74"/>
      <c r="AO20" s="74"/>
      <c r="AP20" s="74"/>
      <c r="AQ20" s="74"/>
      <c r="AR20" s="74"/>
      <c r="AS20" s="74"/>
      <c r="AT20" s="74"/>
      <c r="AU20" s="74"/>
      <c r="AV20" s="74"/>
    </row>
    <row r="21" spans="1:48" x14ac:dyDescent="0.35">
      <c r="A21" s="74">
        <v>40</v>
      </c>
      <c r="B21" s="74">
        <v>81</v>
      </c>
      <c r="C21" s="74">
        <v>4</v>
      </c>
      <c r="D21" s="74">
        <v>100</v>
      </c>
      <c r="E21" s="74">
        <v>93.333333333333329</v>
      </c>
      <c r="F21" s="74">
        <v>100</v>
      </c>
      <c r="G21" s="74">
        <v>100</v>
      </c>
      <c r="H21" s="74">
        <v>100</v>
      </c>
      <c r="I21" s="74">
        <v>100</v>
      </c>
      <c r="J21" s="74">
        <v>0</v>
      </c>
      <c r="K21" s="74">
        <v>0</v>
      </c>
      <c r="L21" s="74">
        <v>0</v>
      </c>
      <c r="M21" s="74">
        <v>0</v>
      </c>
      <c r="N21" s="74">
        <v>0</v>
      </c>
      <c r="O21" s="74">
        <v>0</v>
      </c>
      <c r="P21" s="74">
        <v>0</v>
      </c>
      <c r="Q21" s="74">
        <v>0</v>
      </c>
      <c r="R21" s="74">
        <v>0</v>
      </c>
      <c r="S21" s="74">
        <v>83.333333333333343</v>
      </c>
      <c r="T21" s="74">
        <v>80</v>
      </c>
      <c r="U21" s="74">
        <v>100</v>
      </c>
      <c r="V21" s="74">
        <v>100</v>
      </c>
      <c r="W21" s="74">
        <v>100</v>
      </c>
      <c r="X21" s="74">
        <v>100</v>
      </c>
      <c r="Y21" s="74">
        <v>0</v>
      </c>
      <c r="Z21" s="74">
        <v>0</v>
      </c>
      <c r="AA21" s="74">
        <v>0</v>
      </c>
      <c r="AB21" s="74">
        <v>33.333333333333329</v>
      </c>
      <c r="AC21" s="74">
        <v>0</v>
      </c>
      <c r="AD21" s="74">
        <v>0</v>
      </c>
      <c r="AE21" s="74">
        <v>0</v>
      </c>
      <c r="AF21" s="74">
        <v>0</v>
      </c>
      <c r="AG21" s="74">
        <v>0</v>
      </c>
      <c r="AH21" s="74">
        <v>83.333333333333343</v>
      </c>
      <c r="AI21" s="74">
        <v>93.333333333333329</v>
      </c>
      <c r="AJ21" s="74">
        <v>100</v>
      </c>
      <c r="AK21" s="74">
        <v>100</v>
      </c>
      <c r="AL21" s="74">
        <v>100</v>
      </c>
      <c r="AM21" s="74">
        <v>100</v>
      </c>
      <c r="AN21" s="74">
        <v>0</v>
      </c>
      <c r="AO21" s="74">
        <v>0</v>
      </c>
      <c r="AP21" s="74">
        <v>0</v>
      </c>
      <c r="AQ21" s="74">
        <v>0</v>
      </c>
      <c r="AR21" s="74">
        <v>0</v>
      </c>
      <c r="AS21" s="74">
        <v>0</v>
      </c>
      <c r="AT21" s="74">
        <v>0</v>
      </c>
      <c r="AU21" s="74">
        <v>0</v>
      </c>
      <c r="AV21" s="74">
        <v>0</v>
      </c>
    </row>
    <row r="22" spans="1:48" x14ac:dyDescent="0.35">
      <c r="A22" s="74">
        <v>42</v>
      </c>
      <c r="B22" s="74">
        <v>75</v>
      </c>
      <c r="C22" s="74">
        <v>3</v>
      </c>
      <c r="D22" s="74">
        <v>91.666666666666657</v>
      </c>
      <c r="E22" s="74">
        <v>80</v>
      </c>
      <c r="F22" s="74">
        <v>100</v>
      </c>
      <c r="G22" s="74">
        <v>100</v>
      </c>
      <c r="H22" s="74">
        <v>100</v>
      </c>
      <c r="I22" s="74">
        <v>100</v>
      </c>
      <c r="J22" s="74">
        <v>11.111111111111109</v>
      </c>
      <c r="K22" s="74">
        <v>0</v>
      </c>
      <c r="L22" s="74">
        <v>16.666666666666664</v>
      </c>
      <c r="M22" s="74">
        <v>0</v>
      </c>
      <c r="N22" s="74">
        <v>0</v>
      </c>
      <c r="O22" s="74">
        <v>0</v>
      </c>
      <c r="P22" s="74">
        <v>0</v>
      </c>
      <c r="Q22" s="74">
        <v>0</v>
      </c>
      <c r="R22" s="74">
        <v>0</v>
      </c>
      <c r="S22" s="74">
        <v>91.666666666666657</v>
      </c>
      <c r="T22" s="74">
        <v>86.666666666666671</v>
      </c>
      <c r="U22" s="74">
        <v>100</v>
      </c>
      <c r="V22" s="74">
        <v>100</v>
      </c>
      <c r="W22" s="74">
        <v>100</v>
      </c>
      <c r="X22" s="74">
        <v>100</v>
      </c>
      <c r="Y22" s="74">
        <v>33.333333333333329</v>
      </c>
      <c r="Z22" s="74">
        <v>0</v>
      </c>
      <c r="AA22" s="74">
        <v>0</v>
      </c>
      <c r="AB22" s="74">
        <v>33.333333333333329</v>
      </c>
      <c r="AC22" s="74">
        <v>0</v>
      </c>
      <c r="AD22" s="74">
        <v>0</v>
      </c>
      <c r="AE22" s="74">
        <v>0</v>
      </c>
      <c r="AF22" s="74">
        <v>0</v>
      </c>
      <c r="AG22" s="74">
        <v>0</v>
      </c>
      <c r="AH22" s="74">
        <v>83.333333333333343</v>
      </c>
      <c r="AI22" s="74">
        <v>66.666666666666671</v>
      </c>
      <c r="AJ22" s="74">
        <v>66.666666666666671</v>
      </c>
      <c r="AK22" s="74">
        <v>91.666666666666657</v>
      </c>
      <c r="AL22" s="74">
        <v>83.333333333333343</v>
      </c>
      <c r="AM22" s="74">
        <v>33.333333333333336</v>
      </c>
      <c r="AN22" s="74">
        <v>0</v>
      </c>
      <c r="AO22" s="74">
        <v>0</v>
      </c>
      <c r="AP22" s="74">
        <v>0</v>
      </c>
      <c r="AQ22" s="74">
        <v>0</v>
      </c>
      <c r="AR22" s="74">
        <v>0</v>
      </c>
      <c r="AS22" s="74">
        <v>0</v>
      </c>
      <c r="AT22" s="74">
        <v>0</v>
      </c>
      <c r="AU22" s="74">
        <v>0</v>
      </c>
      <c r="AV22" s="74">
        <v>0</v>
      </c>
    </row>
    <row r="23" spans="1:48" x14ac:dyDescent="0.35">
      <c r="A23" s="74">
        <v>44</v>
      </c>
      <c r="B23" s="74">
        <v>75</v>
      </c>
      <c r="C23" s="74">
        <v>3</v>
      </c>
      <c r="D23" s="74">
        <v>66.666666666666657</v>
      </c>
      <c r="E23" s="74">
        <v>93.333333333333329</v>
      </c>
      <c r="F23" s="74">
        <v>100</v>
      </c>
      <c r="G23" s="74">
        <v>75</v>
      </c>
      <c r="H23" s="74">
        <v>83.333333333333343</v>
      </c>
      <c r="I23" s="74">
        <v>100</v>
      </c>
      <c r="J23" s="74">
        <v>33.333333333333329</v>
      </c>
      <c r="K23" s="74">
        <v>0</v>
      </c>
      <c r="L23" s="74">
        <v>0</v>
      </c>
      <c r="M23" s="74">
        <v>33.333333333333329</v>
      </c>
      <c r="N23" s="74">
        <v>33.333333333333329</v>
      </c>
      <c r="O23" s="74">
        <v>0</v>
      </c>
      <c r="P23" s="74">
        <v>0</v>
      </c>
      <c r="Q23" s="74">
        <v>33.333333333333329</v>
      </c>
      <c r="R23" s="74">
        <v>0</v>
      </c>
      <c r="S23" s="74">
        <v>58.333333333333336</v>
      </c>
      <c r="T23" s="74">
        <v>86.666666666666671</v>
      </c>
      <c r="U23" s="74">
        <v>83.333333333333343</v>
      </c>
      <c r="V23" s="74">
        <v>100</v>
      </c>
      <c r="W23" s="74">
        <v>83.333333333333343</v>
      </c>
      <c r="X23" s="74">
        <v>100</v>
      </c>
      <c r="Y23" s="74">
        <v>33.333333333333329</v>
      </c>
      <c r="Z23" s="74">
        <v>0</v>
      </c>
      <c r="AA23" s="74">
        <v>33.333333333333329</v>
      </c>
      <c r="AB23" s="74">
        <v>33.333333333333329</v>
      </c>
      <c r="AC23" s="74">
        <v>33.333333333333329</v>
      </c>
      <c r="AD23" s="74">
        <v>0</v>
      </c>
      <c r="AE23" s="74">
        <v>0</v>
      </c>
      <c r="AF23" s="74">
        <v>66.666666666666657</v>
      </c>
      <c r="AG23" s="74">
        <v>0</v>
      </c>
      <c r="AH23" s="74">
        <v>58.333333333333336</v>
      </c>
      <c r="AI23" s="74">
        <v>80</v>
      </c>
      <c r="AJ23" s="74">
        <v>83.333333333333343</v>
      </c>
      <c r="AK23" s="74">
        <v>100</v>
      </c>
      <c r="AL23" s="74">
        <v>66.666666666666671</v>
      </c>
      <c r="AM23" s="74">
        <v>83.333333333333343</v>
      </c>
      <c r="AN23" s="74">
        <v>33.333333333333329</v>
      </c>
      <c r="AO23" s="74">
        <v>0</v>
      </c>
      <c r="AP23" s="74">
        <v>0</v>
      </c>
      <c r="AQ23" s="74">
        <v>66.666666666666657</v>
      </c>
      <c r="AR23" s="74">
        <v>33.333333333333329</v>
      </c>
      <c r="AS23" s="74">
        <v>0</v>
      </c>
      <c r="AT23" s="74">
        <v>0</v>
      </c>
      <c r="AU23" s="74">
        <v>33.333333333333329</v>
      </c>
      <c r="AV23" s="74">
        <v>0</v>
      </c>
    </row>
    <row r="24" spans="1:48" x14ac:dyDescent="0.35">
      <c r="A24" s="74">
        <v>46</v>
      </c>
      <c r="B24" s="74">
        <v>61</v>
      </c>
      <c r="C24" s="74">
        <v>2</v>
      </c>
      <c r="D24" s="74">
        <v>75</v>
      </c>
      <c r="E24" s="74">
        <v>93.333333333333329</v>
      </c>
      <c r="F24" s="74">
        <v>100</v>
      </c>
      <c r="G24" s="74">
        <v>66.666666666666671</v>
      </c>
      <c r="H24" s="74">
        <v>66.666666666666671</v>
      </c>
      <c r="I24" s="74">
        <v>66.666666666666671</v>
      </c>
      <c r="J24" s="74">
        <v>33.333333333333329</v>
      </c>
      <c r="K24" s="74">
        <v>33.333333333333329</v>
      </c>
      <c r="L24" s="74">
        <v>33.333333333333329</v>
      </c>
      <c r="M24" s="74">
        <v>0</v>
      </c>
      <c r="N24" s="74">
        <v>0</v>
      </c>
      <c r="O24" s="74">
        <v>66.666666666666657</v>
      </c>
      <c r="P24" s="74">
        <v>0</v>
      </c>
      <c r="Q24" s="74">
        <v>0</v>
      </c>
      <c r="R24" s="74">
        <v>0</v>
      </c>
      <c r="S24" s="74">
        <v>58.333333333333336</v>
      </c>
      <c r="T24" s="74">
        <v>93.333333333333329</v>
      </c>
      <c r="U24" s="74">
        <v>50</v>
      </c>
      <c r="V24" s="74">
        <v>91.666666666666657</v>
      </c>
      <c r="W24" s="74">
        <v>66.666666666666671</v>
      </c>
      <c r="X24" s="74">
        <v>66.666666666666671</v>
      </c>
      <c r="Y24" s="74">
        <v>44.44444444444445</v>
      </c>
      <c r="Z24" s="74">
        <v>16.666666666666664</v>
      </c>
      <c r="AA24" s="74">
        <v>0</v>
      </c>
      <c r="AB24" s="74">
        <v>0</v>
      </c>
      <c r="AC24" s="74">
        <v>66.666666666666657</v>
      </c>
      <c r="AD24" s="74">
        <v>33.333333333333329</v>
      </c>
      <c r="AE24" s="74">
        <v>33.333333333333329</v>
      </c>
      <c r="AF24" s="74">
        <v>33.333333333333329</v>
      </c>
      <c r="AG24" s="74">
        <v>0</v>
      </c>
      <c r="AH24" s="74">
        <v>50</v>
      </c>
      <c r="AI24" s="74">
        <v>93.333333333333329</v>
      </c>
      <c r="AJ24" s="74">
        <v>100</v>
      </c>
      <c r="AK24" s="74">
        <v>50</v>
      </c>
      <c r="AL24" s="74">
        <v>66.666666666666671</v>
      </c>
      <c r="AM24" s="74">
        <v>50</v>
      </c>
      <c r="AN24" s="74">
        <v>33.333333333333329</v>
      </c>
      <c r="AO24" s="74">
        <v>16.666666666666664</v>
      </c>
      <c r="AP24" s="74">
        <v>33.333333333333329</v>
      </c>
      <c r="AQ24" s="74">
        <v>33.333333333333329</v>
      </c>
      <c r="AR24" s="74">
        <v>66.666666666666657</v>
      </c>
      <c r="AS24" s="74">
        <v>66.666666666666657</v>
      </c>
      <c r="AT24" s="74">
        <v>33.333333333333329</v>
      </c>
      <c r="AU24" s="74">
        <v>0</v>
      </c>
      <c r="AV24" s="74">
        <v>0</v>
      </c>
    </row>
    <row r="25" spans="1:48" x14ac:dyDescent="0.35">
      <c r="A25" s="74">
        <v>48</v>
      </c>
      <c r="B25" s="74">
        <v>60</v>
      </c>
      <c r="C25" s="74">
        <v>3</v>
      </c>
      <c r="D25" s="74">
        <v>50</v>
      </c>
      <c r="E25" s="74">
        <v>100</v>
      </c>
      <c r="F25" s="74">
        <v>100</v>
      </c>
      <c r="G25" s="74">
        <v>83.333333333333343</v>
      </c>
      <c r="H25" s="74">
        <v>100</v>
      </c>
      <c r="I25" s="74">
        <v>100</v>
      </c>
      <c r="J25" s="74">
        <v>11.111111111111109</v>
      </c>
      <c r="K25" s="74">
        <v>0</v>
      </c>
      <c r="L25" s="74">
        <v>0</v>
      </c>
      <c r="M25" s="74">
        <v>33.333333333333329</v>
      </c>
      <c r="N25" s="74">
        <v>33.333333333333329</v>
      </c>
      <c r="O25" s="74">
        <v>33.333333333333329</v>
      </c>
      <c r="P25" s="74">
        <v>0</v>
      </c>
      <c r="Q25" s="74">
        <v>0</v>
      </c>
      <c r="R25" s="74">
        <v>0</v>
      </c>
      <c r="S25" s="74">
        <v>66.666666666666657</v>
      </c>
      <c r="T25" s="74">
        <v>100</v>
      </c>
      <c r="U25" s="74">
        <v>100</v>
      </c>
      <c r="V25" s="74">
        <v>33.333333333333336</v>
      </c>
      <c r="W25" s="74">
        <v>33.333333333333336</v>
      </c>
      <c r="X25" s="74">
        <v>66.666666666666671</v>
      </c>
      <c r="Y25" s="74">
        <v>33.333333333333329</v>
      </c>
      <c r="Z25" s="74">
        <v>0</v>
      </c>
      <c r="AA25" s="74">
        <v>0</v>
      </c>
      <c r="AB25" s="74">
        <v>0</v>
      </c>
      <c r="AC25" s="74">
        <v>66.666666666666657</v>
      </c>
      <c r="AD25" s="74">
        <v>0</v>
      </c>
      <c r="AE25" s="74">
        <v>0</v>
      </c>
      <c r="AF25" s="74">
        <v>0</v>
      </c>
      <c r="AG25" s="74">
        <v>0</v>
      </c>
      <c r="AH25" s="74">
        <v>66.666666666666657</v>
      </c>
      <c r="AI25" s="74">
        <v>93.333333333333329</v>
      </c>
      <c r="AJ25" s="74">
        <v>100</v>
      </c>
      <c r="AK25" s="74">
        <v>58.333333333333329</v>
      </c>
      <c r="AL25" s="74">
        <v>100</v>
      </c>
      <c r="AM25" s="74">
        <v>83.333333333333343</v>
      </c>
      <c r="AN25" s="74">
        <v>22.222222222222225</v>
      </c>
      <c r="AO25" s="74">
        <v>0</v>
      </c>
      <c r="AP25" s="74">
        <v>0</v>
      </c>
      <c r="AQ25" s="74">
        <v>0</v>
      </c>
      <c r="AR25" s="74">
        <v>33.333333333333329</v>
      </c>
      <c r="AS25" s="74">
        <v>0</v>
      </c>
      <c r="AT25" s="74">
        <v>0</v>
      </c>
      <c r="AU25" s="74">
        <v>0</v>
      </c>
      <c r="AV25" s="74">
        <v>0</v>
      </c>
    </row>
    <row r="26" spans="1:48" x14ac:dyDescent="0.35">
      <c r="A26" s="74">
        <v>50</v>
      </c>
      <c r="B26" s="74">
        <v>62</v>
      </c>
      <c r="C26" s="74">
        <v>4</v>
      </c>
      <c r="D26" s="74">
        <v>100</v>
      </c>
      <c r="E26" s="74">
        <v>100</v>
      </c>
      <c r="F26" s="74">
        <v>100</v>
      </c>
      <c r="G26" s="74">
        <v>100</v>
      </c>
      <c r="H26" s="74">
        <v>100</v>
      </c>
      <c r="I26" s="74">
        <v>100</v>
      </c>
      <c r="J26" s="74">
        <v>0</v>
      </c>
      <c r="K26" s="74">
        <v>0</v>
      </c>
      <c r="L26" s="74">
        <v>0</v>
      </c>
      <c r="M26" s="74">
        <v>0</v>
      </c>
      <c r="N26" s="74">
        <v>0</v>
      </c>
      <c r="O26" s="74">
        <v>0</v>
      </c>
      <c r="P26" s="74">
        <v>0</v>
      </c>
      <c r="Q26" s="74">
        <v>0</v>
      </c>
      <c r="R26" s="74">
        <v>0</v>
      </c>
      <c r="S26" s="74"/>
      <c r="T26" s="74"/>
      <c r="U26" s="74"/>
      <c r="V26" s="74"/>
      <c r="W26" s="74"/>
      <c r="X26" s="74"/>
      <c r="Y26" s="74"/>
      <c r="Z26" s="74"/>
      <c r="AA26" s="74"/>
      <c r="AB26" s="74"/>
      <c r="AC26" s="74"/>
      <c r="AD26" s="74"/>
      <c r="AE26" s="74"/>
      <c r="AF26" s="74"/>
      <c r="AG26" s="74"/>
      <c r="AH26" s="74"/>
      <c r="AI26" s="74"/>
      <c r="AJ26" s="74"/>
      <c r="AK26" s="74"/>
      <c r="AL26" s="74"/>
      <c r="AM26" s="74"/>
      <c r="AN26" s="74"/>
      <c r="AO26" s="74"/>
      <c r="AP26" s="74"/>
      <c r="AQ26" s="74"/>
      <c r="AR26" s="74"/>
      <c r="AS26" s="74"/>
      <c r="AT26" s="74"/>
      <c r="AU26" s="74"/>
      <c r="AV26" s="74"/>
    </row>
    <row r="27" spans="1:48" x14ac:dyDescent="0.35">
      <c r="A27" s="74">
        <v>52</v>
      </c>
      <c r="B27" s="74">
        <v>60</v>
      </c>
      <c r="C27" s="74">
        <v>2</v>
      </c>
      <c r="D27" s="74">
        <v>100</v>
      </c>
      <c r="E27" s="74">
        <v>100</v>
      </c>
      <c r="F27" s="74">
        <v>100</v>
      </c>
      <c r="G27" s="74">
        <v>91.666666666666657</v>
      </c>
      <c r="H27" s="74">
        <v>100</v>
      </c>
      <c r="I27" s="74">
        <v>100</v>
      </c>
      <c r="J27" s="74">
        <v>0</v>
      </c>
      <c r="K27" s="74">
        <v>0</v>
      </c>
      <c r="L27" s="74">
        <v>0</v>
      </c>
      <c r="M27" s="74">
        <v>0</v>
      </c>
      <c r="N27" s="74">
        <v>33.333333333333329</v>
      </c>
      <c r="O27" s="74">
        <v>0</v>
      </c>
      <c r="P27" s="74">
        <v>0</v>
      </c>
      <c r="Q27" s="74">
        <v>33.333333333333329</v>
      </c>
      <c r="R27" s="74">
        <v>0</v>
      </c>
      <c r="S27" s="74">
        <v>50</v>
      </c>
      <c r="T27" s="74">
        <v>66.666666666666671</v>
      </c>
      <c r="U27" s="74">
        <v>33.333333333333336</v>
      </c>
      <c r="V27" s="74">
        <v>50</v>
      </c>
      <c r="W27" s="74">
        <v>100</v>
      </c>
      <c r="X27" s="74">
        <v>33.333333333333336</v>
      </c>
      <c r="Y27" s="74">
        <v>88.888888888888886</v>
      </c>
      <c r="Z27" s="74">
        <v>0</v>
      </c>
      <c r="AA27" s="74">
        <v>50</v>
      </c>
      <c r="AB27" s="74">
        <v>0</v>
      </c>
      <c r="AC27" s="74">
        <v>66.666666666666657</v>
      </c>
      <c r="AD27" s="74">
        <v>0</v>
      </c>
      <c r="AE27" s="74">
        <v>0</v>
      </c>
      <c r="AF27" s="74">
        <v>66.666666666666657</v>
      </c>
      <c r="AG27" s="74">
        <v>33.333333333333329</v>
      </c>
      <c r="AH27" s="74">
        <v>66.666666666666657</v>
      </c>
      <c r="AI27" s="74">
        <v>86.666666666666671</v>
      </c>
      <c r="AJ27" s="74">
        <v>66.666666666666671</v>
      </c>
      <c r="AK27" s="74">
        <v>66.666666666666671</v>
      </c>
      <c r="AL27" s="74">
        <v>66.666666666666671</v>
      </c>
      <c r="AM27" s="74">
        <v>66.666666666666671</v>
      </c>
      <c r="AN27" s="74">
        <v>44.44444444444445</v>
      </c>
      <c r="AO27" s="74">
        <v>0</v>
      </c>
      <c r="AP27" s="74">
        <v>16.666666666666664</v>
      </c>
      <c r="AQ27" s="74">
        <v>33.333333333333329</v>
      </c>
      <c r="AR27" s="74">
        <v>33.333333333333329</v>
      </c>
      <c r="AS27" s="74">
        <v>33.333333333333329</v>
      </c>
      <c r="AT27" s="74">
        <v>0</v>
      </c>
      <c r="AU27" s="74">
        <v>0</v>
      </c>
      <c r="AV27" s="74">
        <v>33.333333333333329</v>
      </c>
    </row>
    <row r="28" spans="1:48" x14ac:dyDescent="0.35">
      <c r="A28" s="74">
        <v>54</v>
      </c>
      <c r="B28" s="74">
        <v>76</v>
      </c>
      <c r="C28" s="74">
        <v>4</v>
      </c>
      <c r="D28" s="74">
        <v>91.666666666666657</v>
      </c>
      <c r="E28" s="74">
        <v>100</v>
      </c>
      <c r="F28" s="74">
        <v>100</v>
      </c>
      <c r="G28" s="74">
        <v>100</v>
      </c>
      <c r="H28" s="74">
        <v>100</v>
      </c>
      <c r="I28" s="74">
        <v>100</v>
      </c>
      <c r="J28" s="74">
        <v>0</v>
      </c>
      <c r="K28" s="74">
        <v>0</v>
      </c>
      <c r="L28" s="74">
        <v>0</v>
      </c>
      <c r="M28" s="74">
        <v>0</v>
      </c>
      <c r="N28" s="74">
        <v>0</v>
      </c>
      <c r="O28" s="74">
        <v>0</v>
      </c>
      <c r="P28" s="74">
        <v>0</v>
      </c>
      <c r="Q28" s="74">
        <v>0</v>
      </c>
      <c r="R28" s="74">
        <v>0</v>
      </c>
      <c r="S28" s="74">
        <v>91.666666666666657</v>
      </c>
      <c r="T28" s="74">
        <v>100</v>
      </c>
      <c r="U28" s="74">
        <v>100</v>
      </c>
      <c r="V28" s="74">
        <v>100</v>
      </c>
      <c r="W28" s="74">
        <v>100</v>
      </c>
      <c r="X28" s="74">
        <v>100</v>
      </c>
      <c r="Y28" s="74">
        <v>11.111111111111109</v>
      </c>
      <c r="Z28" s="74">
        <v>0</v>
      </c>
      <c r="AA28" s="74">
        <v>0</v>
      </c>
      <c r="AB28" s="74">
        <v>0</v>
      </c>
      <c r="AC28" s="74">
        <v>0</v>
      </c>
      <c r="AD28" s="74">
        <v>0</v>
      </c>
      <c r="AE28" s="74">
        <v>0</v>
      </c>
      <c r="AF28" s="74">
        <v>0</v>
      </c>
      <c r="AG28" s="74">
        <v>0</v>
      </c>
      <c r="AH28" s="74">
        <v>100</v>
      </c>
      <c r="AI28" s="74">
        <v>100</v>
      </c>
      <c r="AJ28" s="74">
        <v>100</v>
      </c>
      <c r="AK28" s="74">
        <v>100</v>
      </c>
      <c r="AL28" s="74">
        <v>100</v>
      </c>
      <c r="AM28" s="74">
        <v>100</v>
      </c>
      <c r="AN28" s="74">
        <v>22.333333333333329</v>
      </c>
      <c r="AO28" s="74">
        <v>0</v>
      </c>
      <c r="AP28" s="74">
        <v>0</v>
      </c>
      <c r="AQ28" s="74">
        <v>0</v>
      </c>
      <c r="AR28" s="74">
        <v>0</v>
      </c>
      <c r="AS28" s="74">
        <v>0</v>
      </c>
      <c r="AT28" s="74">
        <v>0</v>
      </c>
      <c r="AU28" s="74">
        <v>0</v>
      </c>
      <c r="AV28" s="74">
        <v>0</v>
      </c>
    </row>
    <row r="29" spans="1:48" x14ac:dyDescent="0.35">
      <c r="A29" s="74">
        <v>56</v>
      </c>
      <c r="B29" s="74">
        <v>62</v>
      </c>
      <c r="C29" s="74">
        <v>3</v>
      </c>
      <c r="D29" s="74">
        <v>66.666666666666657</v>
      </c>
      <c r="E29" s="74">
        <v>93.333333333333329</v>
      </c>
      <c r="F29" s="74">
        <v>100</v>
      </c>
      <c r="G29" s="74">
        <v>66.666666666666671</v>
      </c>
      <c r="H29" s="74">
        <v>66.666666666666671</v>
      </c>
      <c r="I29" s="74">
        <v>100</v>
      </c>
      <c r="J29" s="74">
        <v>22.222222222222225</v>
      </c>
      <c r="K29" s="74">
        <v>0</v>
      </c>
      <c r="L29" s="74">
        <v>33.333333333333329</v>
      </c>
      <c r="M29" s="74">
        <v>33.333333333333329</v>
      </c>
      <c r="N29" s="74">
        <v>33.333333333333329</v>
      </c>
      <c r="O29" s="74">
        <v>0</v>
      </c>
      <c r="P29" s="74">
        <v>33.333333333333329</v>
      </c>
      <c r="Q29" s="74">
        <v>0</v>
      </c>
      <c r="R29" s="74">
        <v>33.333333333333329</v>
      </c>
      <c r="S29" s="74">
        <v>50</v>
      </c>
      <c r="T29" s="74">
        <v>80</v>
      </c>
      <c r="U29" s="74">
        <v>83.333333333333343</v>
      </c>
      <c r="V29" s="74">
        <v>91.666666666666657</v>
      </c>
      <c r="W29" s="74">
        <v>58.333333333333329</v>
      </c>
      <c r="X29" s="74">
        <v>83.333333333333343</v>
      </c>
      <c r="Y29" s="74">
        <v>33.333333333333329</v>
      </c>
      <c r="Z29" s="74">
        <v>0</v>
      </c>
      <c r="AA29" s="74">
        <v>16.666666666666664</v>
      </c>
      <c r="AB29" s="74">
        <v>33.333333333333329</v>
      </c>
      <c r="AC29" s="74">
        <v>83.333333333333343</v>
      </c>
      <c r="AD29" s="74">
        <v>33.333333333333329</v>
      </c>
      <c r="AE29" s="74">
        <v>0</v>
      </c>
      <c r="AF29" s="74">
        <v>0</v>
      </c>
      <c r="AG29" s="74">
        <v>33.333333333333329</v>
      </c>
      <c r="AH29" s="74">
        <v>50</v>
      </c>
      <c r="AI29" s="74">
        <v>73.333333333333343</v>
      </c>
      <c r="AJ29" s="74">
        <v>66.666666666666671</v>
      </c>
      <c r="AK29" s="74">
        <v>91.666666666666657</v>
      </c>
      <c r="AL29" s="74">
        <v>83.333333333333343</v>
      </c>
      <c r="AM29" s="74">
        <v>100</v>
      </c>
      <c r="AN29" s="74">
        <v>33.333333333333329</v>
      </c>
      <c r="AO29" s="74">
        <v>16.666666666666664</v>
      </c>
      <c r="AP29" s="74">
        <v>33.333333333333329</v>
      </c>
      <c r="AQ29" s="74">
        <v>33.333333333333329</v>
      </c>
      <c r="AR29" s="74">
        <v>33.333333333333329</v>
      </c>
      <c r="AS29" s="74">
        <v>66.666666666666657</v>
      </c>
      <c r="AT29" s="74">
        <v>66.666666666666657</v>
      </c>
      <c r="AU29" s="74">
        <v>33.333333333333329</v>
      </c>
      <c r="AV29" s="74">
        <v>33.333333333333329</v>
      </c>
    </row>
    <row r="30" spans="1:48" x14ac:dyDescent="0.35">
      <c r="A30" s="74">
        <v>58</v>
      </c>
      <c r="B30" s="74">
        <v>74</v>
      </c>
      <c r="C30" s="74">
        <v>2</v>
      </c>
      <c r="D30" s="74">
        <v>100</v>
      </c>
      <c r="E30" s="74">
        <v>100</v>
      </c>
      <c r="F30" s="74">
        <v>100</v>
      </c>
      <c r="G30" s="74">
        <v>100</v>
      </c>
      <c r="H30" s="74">
        <v>100</v>
      </c>
      <c r="I30" s="74">
        <v>100</v>
      </c>
      <c r="J30" s="74">
        <v>0</v>
      </c>
      <c r="K30" s="74">
        <v>0</v>
      </c>
      <c r="L30" s="74">
        <v>0</v>
      </c>
      <c r="M30" s="74">
        <v>0</v>
      </c>
      <c r="N30" s="74">
        <v>0</v>
      </c>
      <c r="O30" s="74">
        <v>0</v>
      </c>
      <c r="P30" s="74">
        <v>0</v>
      </c>
      <c r="Q30" s="74">
        <v>0</v>
      </c>
      <c r="R30" s="74">
        <v>0</v>
      </c>
      <c r="S30" s="74">
        <v>83.333333333333343</v>
      </c>
      <c r="T30" s="74">
        <v>100</v>
      </c>
      <c r="U30" s="74">
        <v>100</v>
      </c>
      <c r="V30" s="74">
        <v>100</v>
      </c>
      <c r="W30" s="74">
        <v>100</v>
      </c>
      <c r="X30" s="74">
        <v>50</v>
      </c>
      <c r="Y30" s="74">
        <v>11.000000000000004</v>
      </c>
      <c r="Z30" s="74">
        <v>0</v>
      </c>
      <c r="AA30" s="74">
        <v>0</v>
      </c>
      <c r="AB30" s="74">
        <v>0</v>
      </c>
      <c r="AC30" s="74">
        <v>0</v>
      </c>
      <c r="AD30" s="74">
        <v>0</v>
      </c>
      <c r="AE30" s="74">
        <v>0</v>
      </c>
      <c r="AF30" s="74">
        <v>0</v>
      </c>
      <c r="AG30" s="74">
        <v>0</v>
      </c>
      <c r="AH30" s="74">
        <v>91.666666666666657</v>
      </c>
      <c r="AI30" s="74">
        <v>100</v>
      </c>
      <c r="AJ30" s="74">
        <v>100</v>
      </c>
      <c r="AK30" s="74">
        <v>100</v>
      </c>
      <c r="AL30" s="74">
        <v>100</v>
      </c>
      <c r="AM30" s="74">
        <v>100</v>
      </c>
      <c r="AN30" s="74">
        <v>0</v>
      </c>
      <c r="AO30" s="74">
        <v>0</v>
      </c>
      <c r="AP30" s="74">
        <v>0</v>
      </c>
      <c r="AQ30" s="74">
        <v>0</v>
      </c>
      <c r="AR30" s="74">
        <v>0</v>
      </c>
      <c r="AS30" s="74">
        <v>0</v>
      </c>
      <c r="AT30" s="74">
        <v>0</v>
      </c>
      <c r="AU30" s="74">
        <v>0</v>
      </c>
      <c r="AV30" s="74">
        <v>0</v>
      </c>
    </row>
    <row r="31" spans="1:48" x14ac:dyDescent="0.35">
      <c r="A31" s="74">
        <v>60</v>
      </c>
      <c r="B31" s="74">
        <v>71</v>
      </c>
      <c r="C31" s="74">
        <v>3</v>
      </c>
      <c r="D31" s="74">
        <v>83.333333333333343</v>
      </c>
      <c r="E31" s="74">
        <v>86.666666666666671</v>
      </c>
      <c r="F31" s="74">
        <v>83.333333333333343</v>
      </c>
      <c r="G31" s="74">
        <v>100</v>
      </c>
      <c r="H31" s="74">
        <v>100</v>
      </c>
      <c r="I31" s="74">
        <v>83.333333333333343</v>
      </c>
      <c r="J31" s="74">
        <v>33.333333333333329</v>
      </c>
      <c r="K31" s="74">
        <v>0</v>
      </c>
      <c r="L31" s="74">
        <v>16.666666666666664</v>
      </c>
      <c r="M31" s="74">
        <v>33.333333333333329</v>
      </c>
      <c r="N31" s="74">
        <v>0</v>
      </c>
      <c r="O31" s="74">
        <v>0</v>
      </c>
      <c r="P31" s="74">
        <v>0</v>
      </c>
      <c r="Q31" s="74">
        <v>0</v>
      </c>
      <c r="R31" s="74">
        <v>0</v>
      </c>
      <c r="S31" s="74">
        <v>66.666666666666657</v>
      </c>
      <c r="T31" s="74">
        <v>66.666666666666671</v>
      </c>
      <c r="U31" s="74">
        <v>66.666666666666671</v>
      </c>
      <c r="V31" s="74">
        <v>66.666666666666671</v>
      </c>
      <c r="W31" s="74">
        <v>66.666666666666671</v>
      </c>
      <c r="X31" s="74">
        <v>33.333333333333336</v>
      </c>
      <c r="Y31" s="74">
        <v>55.55555555555555</v>
      </c>
      <c r="Z31" s="74">
        <v>0</v>
      </c>
      <c r="AA31" s="74">
        <v>33.333333333333329</v>
      </c>
      <c r="AB31" s="74">
        <v>33.333333333333329</v>
      </c>
      <c r="AC31" s="74">
        <v>66.666666666666657</v>
      </c>
      <c r="AD31" s="74">
        <v>33.333333333333329</v>
      </c>
      <c r="AE31" s="74">
        <v>0</v>
      </c>
      <c r="AF31" s="74">
        <v>66.666666666666657</v>
      </c>
      <c r="AG31" s="74">
        <v>0</v>
      </c>
      <c r="AH31" s="74">
        <v>66.666666666666657</v>
      </c>
      <c r="AI31" s="74">
        <v>80</v>
      </c>
      <c r="AJ31" s="74">
        <v>66.666666666666671</v>
      </c>
      <c r="AK31" s="74">
        <v>75</v>
      </c>
      <c r="AL31" s="74">
        <v>66.666666666666671</v>
      </c>
      <c r="AM31" s="74">
        <v>66.666666666666671</v>
      </c>
      <c r="AN31" s="74">
        <v>44.333333333333336</v>
      </c>
      <c r="AO31" s="74">
        <v>0</v>
      </c>
      <c r="AP31" s="74">
        <v>33.333333333333329</v>
      </c>
      <c r="AQ31" s="74">
        <v>0</v>
      </c>
      <c r="AR31" s="74">
        <v>33.333333333333329</v>
      </c>
      <c r="AS31" s="74">
        <v>0</v>
      </c>
      <c r="AT31" s="74">
        <v>0</v>
      </c>
      <c r="AU31" s="74">
        <v>33.333333333333329</v>
      </c>
      <c r="AV31" s="74">
        <v>33.333333333333329</v>
      </c>
    </row>
    <row r="32" spans="1:48" x14ac:dyDescent="0.35">
      <c r="A32" s="74">
        <v>62</v>
      </c>
      <c r="B32" s="74">
        <v>68</v>
      </c>
      <c r="C32" s="74">
        <v>2</v>
      </c>
      <c r="D32" s="74">
        <v>33.333333333333329</v>
      </c>
      <c r="E32" s="74">
        <v>46.666666666666664</v>
      </c>
      <c r="F32" s="74">
        <v>16.666666666666664</v>
      </c>
      <c r="G32" s="74">
        <v>33.333333333333336</v>
      </c>
      <c r="H32" s="74">
        <v>16.666666666666664</v>
      </c>
      <c r="I32" s="74">
        <v>33.333333333333336</v>
      </c>
      <c r="J32" s="74">
        <v>77.777777777777786</v>
      </c>
      <c r="K32" s="74">
        <v>16.666666666666664</v>
      </c>
      <c r="L32" s="74">
        <v>100</v>
      </c>
      <c r="M32" s="74">
        <v>33.333333333333329</v>
      </c>
      <c r="N32" s="74">
        <v>66.666666666666657</v>
      </c>
      <c r="O32" s="74">
        <v>33.333333333333329</v>
      </c>
      <c r="P32" s="74">
        <v>100</v>
      </c>
      <c r="Q32" s="74">
        <v>66.666666666666657</v>
      </c>
      <c r="R32" s="74">
        <v>66.666666666666657</v>
      </c>
      <c r="S32" s="74">
        <v>66.666666666666657</v>
      </c>
      <c r="T32" s="74">
        <v>46.666666666666664</v>
      </c>
      <c r="U32" s="74">
        <v>33.333333333333336</v>
      </c>
      <c r="V32" s="74">
        <v>50</v>
      </c>
      <c r="W32" s="74">
        <v>33.333333333333336</v>
      </c>
      <c r="X32" s="74">
        <v>33.333333333333336</v>
      </c>
      <c r="Y32" s="74">
        <v>66.666666666666657</v>
      </c>
      <c r="Z32" s="74">
        <v>0</v>
      </c>
      <c r="AA32" s="74">
        <v>100</v>
      </c>
      <c r="AB32" s="74">
        <v>33.333333333333329</v>
      </c>
      <c r="AC32" s="74">
        <v>66.666666666666657</v>
      </c>
      <c r="AD32" s="74">
        <v>0</v>
      </c>
      <c r="AE32" s="74">
        <v>100</v>
      </c>
      <c r="AF32" s="74">
        <v>33.333333333333329</v>
      </c>
      <c r="AG32" s="74">
        <v>33.333333333333329</v>
      </c>
      <c r="AH32" s="74">
        <v>66.666666666666657</v>
      </c>
      <c r="AI32" s="74">
        <v>46.666666666666664</v>
      </c>
      <c r="AJ32" s="74">
        <v>0</v>
      </c>
      <c r="AK32" s="74">
        <v>25</v>
      </c>
      <c r="AL32" s="74">
        <v>16.666666666666664</v>
      </c>
      <c r="AM32" s="74">
        <v>16.666666666666664</v>
      </c>
      <c r="AN32" s="74">
        <v>89</v>
      </c>
      <c r="AO32" s="74">
        <v>33.333333333333329</v>
      </c>
      <c r="AP32" s="74">
        <v>100</v>
      </c>
      <c r="AQ32" s="74">
        <v>33.333333333333329</v>
      </c>
      <c r="AR32" s="74">
        <v>66.666666666666657</v>
      </c>
      <c r="AS32" s="74">
        <v>0</v>
      </c>
      <c r="AT32" s="74">
        <v>33.333333333333329</v>
      </c>
      <c r="AU32" s="74">
        <v>33.333333333333329</v>
      </c>
      <c r="AV32" s="74">
        <v>33.333333333333329</v>
      </c>
    </row>
    <row r="33" spans="1:48" x14ac:dyDescent="0.35">
      <c r="A33" s="74">
        <v>64</v>
      </c>
      <c r="B33" s="74">
        <v>70</v>
      </c>
      <c r="C33" s="74">
        <v>3</v>
      </c>
      <c r="D33" s="74">
        <v>66.666666666666657</v>
      </c>
      <c r="E33" s="74">
        <v>100</v>
      </c>
      <c r="F33" s="74">
        <v>100</v>
      </c>
      <c r="G33" s="74">
        <v>50</v>
      </c>
      <c r="H33" s="74">
        <v>83.333333333333343</v>
      </c>
      <c r="I33" s="74">
        <v>83.333333333333343</v>
      </c>
      <c r="J33" s="74">
        <v>11.111111111111109</v>
      </c>
      <c r="K33" s="74">
        <v>0</v>
      </c>
      <c r="L33" s="74">
        <v>50</v>
      </c>
      <c r="M33" s="74">
        <v>0</v>
      </c>
      <c r="N33" s="74">
        <v>66.666666666666657</v>
      </c>
      <c r="O33" s="74">
        <v>0</v>
      </c>
      <c r="P33" s="74">
        <v>0</v>
      </c>
      <c r="Q33" s="74">
        <v>0</v>
      </c>
      <c r="R33" s="74">
        <v>33.333333333333329</v>
      </c>
      <c r="S33" s="74">
        <v>66.666666666666657</v>
      </c>
      <c r="T33" s="74">
        <v>93.333333333333329</v>
      </c>
      <c r="U33" s="74">
        <v>83.333333333333343</v>
      </c>
      <c r="V33" s="74">
        <v>58.333333333333329</v>
      </c>
      <c r="W33" s="74">
        <v>83.333333333333343</v>
      </c>
      <c r="X33" s="74">
        <v>100</v>
      </c>
      <c r="Y33" s="74">
        <v>33.333333333333329</v>
      </c>
      <c r="Z33" s="74">
        <v>0</v>
      </c>
      <c r="AA33" s="74">
        <v>50</v>
      </c>
      <c r="AB33" s="74">
        <v>33.333333333333329</v>
      </c>
      <c r="AC33" s="74">
        <v>33.333333333333329</v>
      </c>
      <c r="AD33" s="74">
        <v>0</v>
      </c>
      <c r="AE33" s="74">
        <v>0</v>
      </c>
      <c r="AF33" s="74">
        <v>0</v>
      </c>
      <c r="AG33" s="74">
        <v>33.333333333333329</v>
      </c>
      <c r="AH33" s="74">
        <v>66.666666666666657</v>
      </c>
      <c r="AI33" s="74">
        <v>93.333333333333329</v>
      </c>
      <c r="AJ33" s="74">
        <v>100</v>
      </c>
      <c r="AK33" s="74">
        <v>58.333333333333329</v>
      </c>
      <c r="AL33" s="74">
        <v>83.333333333333343</v>
      </c>
      <c r="AM33" s="74">
        <v>100</v>
      </c>
      <c r="AN33" s="74">
        <v>33.333333333333329</v>
      </c>
      <c r="AO33" s="74">
        <v>0</v>
      </c>
      <c r="AP33" s="74">
        <v>0</v>
      </c>
      <c r="AQ33" s="74">
        <v>33.333333333333329</v>
      </c>
      <c r="AR33" s="74">
        <v>66.666666666666657</v>
      </c>
      <c r="AS33" s="74">
        <v>0</v>
      </c>
      <c r="AT33" s="74">
        <v>0</v>
      </c>
      <c r="AU33" s="74">
        <v>0</v>
      </c>
      <c r="AV33" s="74">
        <v>0</v>
      </c>
    </row>
    <row r="34" spans="1:48" x14ac:dyDescent="0.35">
      <c r="A34" s="74">
        <v>66</v>
      </c>
      <c r="B34" s="74">
        <v>69</v>
      </c>
      <c r="C34" s="74">
        <v>3</v>
      </c>
      <c r="D34" s="74">
        <v>66.666666666666657</v>
      </c>
      <c r="E34" s="74">
        <v>100</v>
      </c>
      <c r="F34" s="74">
        <v>100</v>
      </c>
      <c r="G34" s="74">
        <v>83.333333333333343</v>
      </c>
      <c r="H34" s="74">
        <v>100</v>
      </c>
      <c r="I34" s="74">
        <v>83.333333333333343</v>
      </c>
      <c r="J34" s="74">
        <v>22.222222222222225</v>
      </c>
      <c r="K34" s="74">
        <v>16.666666666666664</v>
      </c>
      <c r="L34" s="74">
        <v>16.666666666666664</v>
      </c>
      <c r="M34" s="74">
        <v>0</v>
      </c>
      <c r="N34" s="74">
        <v>33.333333333333329</v>
      </c>
      <c r="O34" s="74">
        <v>0</v>
      </c>
      <c r="P34" s="74">
        <v>0</v>
      </c>
      <c r="Q34" s="74">
        <v>33.333333333333329</v>
      </c>
      <c r="R34" s="74">
        <v>0</v>
      </c>
      <c r="S34" s="74">
        <v>83.333333333333343</v>
      </c>
      <c r="T34" s="74">
        <v>100</v>
      </c>
      <c r="U34" s="74">
        <v>66.666666666666671</v>
      </c>
      <c r="V34" s="74">
        <v>58.333333333333329</v>
      </c>
      <c r="W34" s="74">
        <v>83.333333333333343</v>
      </c>
      <c r="X34" s="74">
        <v>66.666666666666671</v>
      </c>
      <c r="Y34" s="74">
        <v>33.333333333333329</v>
      </c>
      <c r="Z34" s="74">
        <v>33.333333333333329</v>
      </c>
      <c r="AA34" s="74">
        <v>33.333333333333329</v>
      </c>
      <c r="AB34" s="74">
        <v>0</v>
      </c>
      <c r="AC34" s="74">
        <v>33.333333333333329</v>
      </c>
      <c r="AD34" s="74">
        <v>66.666666666666657</v>
      </c>
      <c r="AE34" s="74">
        <v>0</v>
      </c>
      <c r="AF34" s="74">
        <v>33.333333333333329</v>
      </c>
      <c r="AG34" s="74">
        <v>33.333333333333329</v>
      </c>
      <c r="AH34" s="74">
        <v>91.666666666666657</v>
      </c>
      <c r="AI34" s="74">
        <v>66.666666666666671</v>
      </c>
      <c r="AJ34" s="74">
        <v>33.333333333333336</v>
      </c>
      <c r="AK34" s="74">
        <v>66.666666666666671</v>
      </c>
      <c r="AL34" s="74">
        <v>83.333333333333343</v>
      </c>
      <c r="AM34" s="74">
        <v>50</v>
      </c>
      <c r="AN34" s="74">
        <v>55.666666666666664</v>
      </c>
      <c r="AO34" s="74">
        <v>33.333333333333329</v>
      </c>
      <c r="AP34" s="74">
        <v>33.333333333333329</v>
      </c>
      <c r="AQ34" s="74">
        <v>33.333333333333329</v>
      </c>
      <c r="AR34" s="74">
        <v>66.666666666666657</v>
      </c>
      <c r="AS34" s="74">
        <v>66.666666666666657</v>
      </c>
      <c r="AT34" s="74">
        <v>0</v>
      </c>
      <c r="AU34" s="74">
        <v>66.666666666666657</v>
      </c>
      <c r="AV34" s="74">
        <v>33.333333333333329</v>
      </c>
    </row>
    <row r="35" spans="1:48" x14ac:dyDescent="0.35">
      <c r="A35" s="74">
        <v>68</v>
      </c>
      <c r="B35" s="74">
        <v>65</v>
      </c>
      <c r="C35" s="74">
        <v>2</v>
      </c>
      <c r="D35" s="74">
        <v>75</v>
      </c>
      <c r="E35" s="74">
        <v>100</v>
      </c>
      <c r="F35" s="74">
        <v>100</v>
      </c>
      <c r="G35" s="74">
        <v>100</v>
      </c>
      <c r="H35" s="74">
        <v>83.333333333333343</v>
      </c>
      <c r="I35" s="74">
        <v>100</v>
      </c>
      <c r="J35" s="74">
        <v>0</v>
      </c>
      <c r="K35" s="74">
        <v>0</v>
      </c>
      <c r="L35" s="74">
        <v>0</v>
      </c>
      <c r="M35" s="74">
        <v>0</v>
      </c>
      <c r="N35" s="74">
        <v>0</v>
      </c>
      <c r="O35" s="74">
        <v>0</v>
      </c>
      <c r="P35" s="74">
        <v>0</v>
      </c>
      <c r="Q35" s="74">
        <v>0</v>
      </c>
      <c r="R35" s="74">
        <v>0</v>
      </c>
      <c r="S35" s="74">
        <v>91.666666666666657</v>
      </c>
      <c r="T35" s="74">
        <v>100</v>
      </c>
      <c r="U35" s="74">
        <v>100</v>
      </c>
      <c r="V35" s="74">
        <v>100</v>
      </c>
      <c r="W35" s="74">
        <v>100</v>
      </c>
      <c r="X35" s="74">
        <v>100</v>
      </c>
      <c r="Y35" s="74">
        <v>0</v>
      </c>
      <c r="Z35" s="74">
        <v>0</v>
      </c>
      <c r="AA35" s="74">
        <v>0</v>
      </c>
      <c r="AB35" s="74">
        <v>0</v>
      </c>
      <c r="AC35" s="74">
        <v>0</v>
      </c>
      <c r="AD35" s="74">
        <v>0</v>
      </c>
      <c r="AE35" s="74">
        <v>0</v>
      </c>
      <c r="AF35" s="74">
        <v>0</v>
      </c>
      <c r="AG35" s="74">
        <v>0</v>
      </c>
      <c r="AH35" s="74">
        <v>83.333333333333343</v>
      </c>
      <c r="AI35" s="74">
        <v>100</v>
      </c>
      <c r="AJ35" s="74">
        <v>100</v>
      </c>
      <c r="AK35" s="74">
        <v>100</v>
      </c>
      <c r="AL35" s="74">
        <v>83.333333333333343</v>
      </c>
      <c r="AM35" s="74">
        <v>100</v>
      </c>
      <c r="AN35" s="74">
        <v>0</v>
      </c>
      <c r="AO35" s="74">
        <v>0</v>
      </c>
      <c r="AP35" s="74">
        <v>0</v>
      </c>
      <c r="AQ35" s="74">
        <v>0</v>
      </c>
      <c r="AR35" s="74">
        <v>0</v>
      </c>
      <c r="AS35" s="74">
        <v>0</v>
      </c>
      <c r="AT35" s="74">
        <v>0</v>
      </c>
      <c r="AU35" s="74">
        <v>0</v>
      </c>
      <c r="AV35" s="74">
        <v>0</v>
      </c>
    </row>
    <row r="36" spans="1:48" x14ac:dyDescent="0.35">
      <c r="A36" s="74">
        <v>70</v>
      </c>
      <c r="B36" s="74">
        <v>65</v>
      </c>
      <c r="C36" s="74">
        <v>3</v>
      </c>
      <c r="D36" s="74">
        <v>100</v>
      </c>
      <c r="E36" s="74">
        <v>100</v>
      </c>
      <c r="F36" s="74">
        <v>100</v>
      </c>
      <c r="G36" s="74">
        <v>83.333333333333343</v>
      </c>
      <c r="H36" s="74">
        <v>100</v>
      </c>
      <c r="I36" s="74">
        <v>100</v>
      </c>
      <c r="J36" s="74">
        <v>0</v>
      </c>
      <c r="K36" s="74">
        <v>0</v>
      </c>
      <c r="L36" s="74">
        <v>16.666666666666664</v>
      </c>
      <c r="M36" s="74">
        <v>0</v>
      </c>
      <c r="N36" s="74">
        <v>0</v>
      </c>
      <c r="O36" s="74">
        <v>0</v>
      </c>
      <c r="P36" s="74">
        <v>0</v>
      </c>
      <c r="Q36" s="74">
        <v>0</v>
      </c>
      <c r="R36" s="74">
        <v>0</v>
      </c>
      <c r="S36" s="74">
        <v>100</v>
      </c>
      <c r="T36" s="74">
        <v>100</v>
      </c>
      <c r="U36" s="74">
        <v>100</v>
      </c>
      <c r="V36" s="74">
        <v>91.666666666666657</v>
      </c>
      <c r="W36" s="74">
        <v>100</v>
      </c>
      <c r="X36" s="74">
        <v>100</v>
      </c>
      <c r="Y36" s="74">
        <v>0</v>
      </c>
      <c r="Z36" s="74">
        <v>0</v>
      </c>
      <c r="AA36" s="74">
        <v>0</v>
      </c>
      <c r="AB36" s="74">
        <v>0</v>
      </c>
      <c r="AC36" s="74">
        <v>33.333333333333329</v>
      </c>
      <c r="AD36" s="74">
        <v>0</v>
      </c>
      <c r="AE36" s="74">
        <v>0</v>
      </c>
      <c r="AF36" s="74">
        <v>0</v>
      </c>
      <c r="AG36" s="74">
        <v>0</v>
      </c>
      <c r="AH36" s="74">
        <v>100</v>
      </c>
      <c r="AI36" s="74">
        <v>100</v>
      </c>
      <c r="AJ36" s="74">
        <v>100</v>
      </c>
      <c r="AK36" s="74">
        <v>83.333333333333343</v>
      </c>
      <c r="AL36" s="74">
        <v>100</v>
      </c>
      <c r="AM36" s="74">
        <v>66.666666666666671</v>
      </c>
      <c r="AN36" s="74">
        <v>0</v>
      </c>
      <c r="AO36" s="74">
        <v>0</v>
      </c>
      <c r="AP36" s="74">
        <v>0</v>
      </c>
      <c r="AQ36" s="74">
        <v>0</v>
      </c>
      <c r="AR36" s="74">
        <v>33.333333333333329</v>
      </c>
      <c r="AS36" s="74">
        <v>0</v>
      </c>
      <c r="AT36" s="74">
        <v>0</v>
      </c>
      <c r="AU36" s="74">
        <v>0</v>
      </c>
      <c r="AV36" s="74">
        <v>0</v>
      </c>
    </row>
    <row r="37" spans="1:48" x14ac:dyDescent="0.35">
      <c r="A37" s="74">
        <v>72</v>
      </c>
      <c r="B37" s="74">
        <v>75</v>
      </c>
      <c r="C37" s="74">
        <v>2</v>
      </c>
      <c r="D37" s="74">
        <v>66.666666666666657</v>
      </c>
      <c r="E37" s="74">
        <v>80</v>
      </c>
      <c r="F37" s="74">
        <v>83.333333333333343</v>
      </c>
      <c r="G37" s="74">
        <v>75</v>
      </c>
      <c r="H37" s="74">
        <v>83.333333333333343</v>
      </c>
      <c r="I37" s="74">
        <v>83.333333333333343</v>
      </c>
      <c r="J37" s="74">
        <v>33.333333333333329</v>
      </c>
      <c r="K37" s="74">
        <v>16.666666666666664</v>
      </c>
      <c r="L37" s="74">
        <v>33.333333333333329</v>
      </c>
      <c r="M37" s="74">
        <v>33.333333333333329</v>
      </c>
      <c r="N37" s="74">
        <v>66.666666666666657</v>
      </c>
      <c r="O37" s="74">
        <v>33.333333333333329</v>
      </c>
      <c r="P37" s="74">
        <v>0</v>
      </c>
      <c r="Q37" s="74">
        <v>33.333333333333329</v>
      </c>
      <c r="R37" s="74">
        <v>66.666666666666657</v>
      </c>
      <c r="S37" s="74">
        <v>50</v>
      </c>
      <c r="T37" s="74">
        <v>66.666666666666671</v>
      </c>
      <c r="U37" s="74">
        <v>66.666666666666671</v>
      </c>
      <c r="V37" s="74">
        <v>75</v>
      </c>
      <c r="W37" s="74">
        <v>66.666666666666671</v>
      </c>
      <c r="X37" s="74">
        <v>66.666666666666671</v>
      </c>
      <c r="Y37" s="74">
        <v>44.333333333333336</v>
      </c>
      <c r="Z37" s="74">
        <v>0</v>
      </c>
      <c r="AA37" s="74">
        <v>50</v>
      </c>
      <c r="AB37" s="74">
        <v>66.666666666666657</v>
      </c>
      <c r="AC37" s="74">
        <v>33.333333333333329</v>
      </c>
      <c r="AD37" s="74">
        <v>33.333333333333329</v>
      </c>
      <c r="AE37" s="74">
        <v>0</v>
      </c>
      <c r="AF37" s="74">
        <v>0</v>
      </c>
      <c r="AG37" s="74">
        <v>66.666666666666657</v>
      </c>
      <c r="AH37" s="74">
        <v>50</v>
      </c>
      <c r="AI37" s="74">
        <v>80</v>
      </c>
      <c r="AJ37" s="74">
        <v>66.666666666666671</v>
      </c>
      <c r="AK37" s="74">
        <v>83.333333333333343</v>
      </c>
      <c r="AL37" s="74">
        <v>66.666666666666671</v>
      </c>
      <c r="AM37" s="74">
        <v>66.666666666666671</v>
      </c>
      <c r="AN37" s="74">
        <v>33.333333333333329</v>
      </c>
      <c r="AO37" s="74">
        <v>0</v>
      </c>
      <c r="AP37" s="74">
        <v>33.333333333333329</v>
      </c>
      <c r="AQ37" s="74">
        <v>33.333333333333329</v>
      </c>
      <c r="AR37" s="74">
        <v>66.666666666666657</v>
      </c>
      <c r="AS37" s="74">
        <v>33.333333333333329</v>
      </c>
      <c r="AT37" s="74">
        <v>33.333333333333329</v>
      </c>
      <c r="AU37" s="74">
        <v>33.333333333333329</v>
      </c>
      <c r="AV37" s="74">
        <v>33.333333333333329</v>
      </c>
    </row>
    <row r="38" spans="1:48" x14ac:dyDescent="0.35">
      <c r="A38" s="74">
        <v>74</v>
      </c>
      <c r="B38" s="74">
        <v>82</v>
      </c>
      <c r="C38" s="74">
        <v>2</v>
      </c>
      <c r="D38" s="74">
        <v>91.666666666666657</v>
      </c>
      <c r="E38" s="74">
        <v>93.333333333333329</v>
      </c>
      <c r="F38" s="74">
        <v>100</v>
      </c>
      <c r="G38" s="74">
        <v>83.333333333333343</v>
      </c>
      <c r="H38" s="74">
        <v>83.333333333333343</v>
      </c>
      <c r="I38" s="74">
        <v>100</v>
      </c>
      <c r="J38" s="74">
        <v>22.333333333333329</v>
      </c>
      <c r="K38" s="74">
        <v>0</v>
      </c>
      <c r="L38" s="74">
        <v>0</v>
      </c>
      <c r="M38" s="74">
        <v>0</v>
      </c>
      <c r="N38" s="74">
        <v>0</v>
      </c>
      <c r="O38" s="74">
        <v>0</v>
      </c>
      <c r="P38" s="74">
        <v>0</v>
      </c>
      <c r="Q38" s="74">
        <v>0</v>
      </c>
      <c r="R38" s="74">
        <v>0</v>
      </c>
      <c r="S38" s="74">
        <v>91.666666666666657</v>
      </c>
      <c r="T38" s="74">
        <v>100</v>
      </c>
      <c r="U38" s="74">
        <v>100</v>
      </c>
      <c r="V38" s="74">
        <v>100</v>
      </c>
      <c r="W38" s="74">
        <v>100</v>
      </c>
      <c r="X38" s="74">
        <v>100</v>
      </c>
      <c r="Y38" s="74">
        <v>0</v>
      </c>
      <c r="Z38" s="74">
        <v>0</v>
      </c>
      <c r="AA38" s="74">
        <v>0</v>
      </c>
      <c r="AB38" s="74">
        <v>0</v>
      </c>
      <c r="AC38" s="74">
        <v>0</v>
      </c>
      <c r="AD38" s="74">
        <v>0</v>
      </c>
      <c r="AE38" s="74">
        <v>0</v>
      </c>
      <c r="AF38" s="74">
        <v>0</v>
      </c>
      <c r="AG38" s="74">
        <v>0</v>
      </c>
      <c r="AH38" s="74">
        <v>91.666666666666657</v>
      </c>
      <c r="AI38" s="74">
        <v>100</v>
      </c>
      <c r="AJ38" s="74">
        <v>100</v>
      </c>
      <c r="AK38" s="74">
        <v>100</v>
      </c>
      <c r="AL38" s="74">
        <v>83.333333333333343</v>
      </c>
      <c r="AM38" s="74">
        <v>100</v>
      </c>
      <c r="AN38" s="74">
        <v>33.333333333333329</v>
      </c>
      <c r="AO38" s="74">
        <v>0</v>
      </c>
      <c r="AP38" s="74">
        <v>0</v>
      </c>
      <c r="AQ38" s="74">
        <v>0</v>
      </c>
      <c r="AR38" s="74">
        <v>0</v>
      </c>
      <c r="AS38" s="74">
        <v>0</v>
      </c>
      <c r="AT38" s="74">
        <v>0</v>
      </c>
      <c r="AU38" s="74">
        <v>0</v>
      </c>
      <c r="AV38" s="74">
        <v>0</v>
      </c>
    </row>
    <row r="39" spans="1:48" x14ac:dyDescent="0.35">
      <c r="A39" s="74">
        <v>76</v>
      </c>
      <c r="B39" s="74">
        <v>73</v>
      </c>
      <c r="C39" s="74">
        <v>3</v>
      </c>
      <c r="D39" s="74">
        <v>41.666666666666671</v>
      </c>
      <c r="E39" s="74">
        <v>93.333333333333329</v>
      </c>
      <c r="F39" s="74">
        <v>66.666666666666671</v>
      </c>
      <c r="G39" s="74">
        <v>66.666666666666671</v>
      </c>
      <c r="H39" s="74">
        <v>100</v>
      </c>
      <c r="I39" s="74">
        <v>100</v>
      </c>
      <c r="J39" s="74">
        <v>11.000000000000004</v>
      </c>
      <c r="K39" s="74">
        <v>0</v>
      </c>
      <c r="L39" s="74">
        <v>16.666666666666664</v>
      </c>
      <c r="M39" s="74">
        <v>33.333333333333329</v>
      </c>
      <c r="N39" s="74">
        <v>0</v>
      </c>
      <c r="O39" s="74">
        <v>66.666666666666657</v>
      </c>
      <c r="P39" s="74">
        <v>0</v>
      </c>
      <c r="Q39" s="74">
        <v>33.333333333333329</v>
      </c>
      <c r="R39" s="74">
        <v>66.666666666666657</v>
      </c>
      <c r="S39" s="74">
        <v>66.666666666666657</v>
      </c>
      <c r="T39" s="74">
        <v>86.666666666666671</v>
      </c>
      <c r="U39" s="74">
        <v>83.333333333333343</v>
      </c>
      <c r="V39" s="74">
        <v>75</v>
      </c>
      <c r="W39" s="74">
        <v>100</v>
      </c>
      <c r="X39" s="74">
        <v>66.666666666666671</v>
      </c>
      <c r="Y39" s="74">
        <v>33.333333333333329</v>
      </c>
      <c r="Z39" s="74">
        <v>0</v>
      </c>
      <c r="AA39" s="74">
        <v>16.666666666666664</v>
      </c>
      <c r="AB39" s="74">
        <v>33.333333333333329</v>
      </c>
      <c r="AC39" s="74">
        <v>0</v>
      </c>
      <c r="AD39" s="74">
        <v>33.333333333333329</v>
      </c>
      <c r="AE39" s="74">
        <v>33.333333333333329</v>
      </c>
      <c r="AF39" s="74">
        <v>66.666666666666657</v>
      </c>
      <c r="AG39" s="74">
        <v>66.666666666666657</v>
      </c>
      <c r="AH39" s="74">
        <v>66.666666666666657</v>
      </c>
      <c r="AI39" s="74">
        <v>86.666666666666671</v>
      </c>
      <c r="AJ39" s="74">
        <v>66.666666666666671</v>
      </c>
      <c r="AK39" s="74">
        <v>75</v>
      </c>
      <c r="AL39" s="74">
        <v>100</v>
      </c>
      <c r="AM39" s="74">
        <v>100</v>
      </c>
      <c r="AN39" s="74">
        <v>0</v>
      </c>
      <c r="AO39" s="74">
        <v>0</v>
      </c>
      <c r="AP39" s="74">
        <v>16.666666666666664</v>
      </c>
      <c r="AQ39" s="74">
        <v>33.333333333333329</v>
      </c>
      <c r="AR39" s="74">
        <v>0</v>
      </c>
      <c r="AS39" s="74">
        <v>33.333333333333329</v>
      </c>
      <c r="AT39" s="74">
        <v>33.333333333333329</v>
      </c>
      <c r="AU39" s="74">
        <v>0</v>
      </c>
      <c r="AV39" s="74">
        <v>66.666666666666657</v>
      </c>
    </row>
    <row r="40" spans="1:48" x14ac:dyDescent="0.35">
      <c r="A40" s="74">
        <v>78</v>
      </c>
      <c r="B40" s="74">
        <v>74</v>
      </c>
      <c r="C40" s="74">
        <v>3</v>
      </c>
      <c r="D40" s="74">
        <v>75</v>
      </c>
      <c r="E40" s="74">
        <v>86.666666666666671</v>
      </c>
      <c r="F40" s="74">
        <v>100</v>
      </c>
      <c r="G40" s="74">
        <v>100</v>
      </c>
      <c r="H40" s="74">
        <v>83.333333333333343</v>
      </c>
      <c r="I40" s="74">
        <v>100</v>
      </c>
      <c r="J40" s="74">
        <v>33.333333333333329</v>
      </c>
      <c r="K40" s="74">
        <v>0</v>
      </c>
      <c r="L40" s="74">
        <v>16.666666666666664</v>
      </c>
      <c r="M40" s="74">
        <v>66.666666666666657</v>
      </c>
      <c r="N40" s="74">
        <v>33.333333333333329</v>
      </c>
      <c r="O40" s="74">
        <v>0</v>
      </c>
      <c r="P40" s="74">
        <v>0</v>
      </c>
      <c r="Q40" s="74">
        <v>0</v>
      </c>
      <c r="R40" s="74">
        <v>0</v>
      </c>
      <c r="S40" s="74">
        <v>66.666666666666657</v>
      </c>
      <c r="T40" s="74">
        <v>86.666666666666671</v>
      </c>
      <c r="U40" s="74">
        <v>100</v>
      </c>
      <c r="V40" s="74">
        <v>100</v>
      </c>
      <c r="W40" s="74">
        <v>83.333333333333343</v>
      </c>
      <c r="X40" s="74">
        <v>100</v>
      </c>
      <c r="Y40" s="74">
        <v>33.333333333333329</v>
      </c>
      <c r="Z40" s="74">
        <v>0</v>
      </c>
      <c r="AA40" s="74">
        <v>0</v>
      </c>
      <c r="AB40" s="74">
        <v>0</v>
      </c>
      <c r="AC40" s="74">
        <v>33.333333333333329</v>
      </c>
      <c r="AD40" s="74">
        <v>0</v>
      </c>
      <c r="AE40" s="74">
        <v>0</v>
      </c>
      <c r="AF40" s="74">
        <v>0</v>
      </c>
      <c r="AG40" s="74">
        <v>0</v>
      </c>
      <c r="AH40" s="74">
        <v>83.333333333333343</v>
      </c>
      <c r="AI40" s="74">
        <v>86.666666666666671</v>
      </c>
      <c r="AJ40" s="74">
        <v>100</v>
      </c>
      <c r="AK40" s="74">
        <v>100</v>
      </c>
      <c r="AL40" s="74">
        <v>83.333333333333343</v>
      </c>
      <c r="AM40" s="74">
        <v>100</v>
      </c>
      <c r="AN40" s="74">
        <v>33.333333333333329</v>
      </c>
      <c r="AO40" s="74">
        <v>0</v>
      </c>
      <c r="AP40" s="74">
        <v>33.333333333333329</v>
      </c>
      <c r="AQ40" s="74">
        <v>0</v>
      </c>
      <c r="AR40" s="74">
        <v>100</v>
      </c>
      <c r="AS40" s="74">
        <v>0</v>
      </c>
      <c r="AT40" s="74">
        <v>0</v>
      </c>
      <c r="AU40" s="74">
        <v>0</v>
      </c>
      <c r="AV40" s="74">
        <v>0</v>
      </c>
    </row>
    <row r="41" spans="1:48" x14ac:dyDescent="0.35">
      <c r="A41" s="74">
        <v>80</v>
      </c>
      <c r="B41" s="74">
        <v>77</v>
      </c>
      <c r="C41" s="74">
        <v>2</v>
      </c>
      <c r="D41" s="74">
        <v>91.666666666666657</v>
      </c>
      <c r="E41" s="74">
        <v>73.333333333333343</v>
      </c>
      <c r="F41" s="74">
        <v>66.666666666666671</v>
      </c>
      <c r="G41" s="74">
        <v>100</v>
      </c>
      <c r="H41" s="74"/>
      <c r="I41" s="74">
        <v>100</v>
      </c>
      <c r="J41" s="74">
        <v>33.333333333333329</v>
      </c>
      <c r="K41" s="74">
        <v>0</v>
      </c>
      <c r="L41" s="74">
        <v>33.333333333333329</v>
      </c>
      <c r="M41" s="74">
        <v>33.333333333333329</v>
      </c>
      <c r="N41" s="74">
        <v>0</v>
      </c>
      <c r="O41" s="74">
        <v>0</v>
      </c>
      <c r="P41" s="74">
        <v>33.333333333333329</v>
      </c>
      <c r="Q41" s="74">
        <v>0</v>
      </c>
      <c r="R41" s="74">
        <v>0</v>
      </c>
      <c r="S41" s="74">
        <v>83.333333333333343</v>
      </c>
      <c r="T41" s="74">
        <v>66.666666666666671</v>
      </c>
      <c r="U41" s="74">
        <v>66.666666666666671</v>
      </c>
      <c r="V41" s="74">
        <v>100</v>
      </c>
      <c r="W41" s="74">
        <v>83.333333333333343</v>
      </c>
      <c r="X41" s="74">
        <v>100</v>
      </c>
      <c r="Y41" s="74">
        <v>33.333333333333329</v>
      </c>
      <c r="Z41" s="74">
        <v>0</v>
      </c>
      <c r="AA41" s="74">
        <v>33.333333333333329</v>
      </c>
      <c r="AB41" s="74">
        <v>33.333333333333329</v>
      </c>
      <c r="AC41" s="74">
        <v>33.333333333333329</v>
      </c>
      <c r="AD41" s="74">
        <v>0</v>
      </c>
      <c r="AE41" s="74">
        <v>0</v>
      </c>
      <c r="AF41" s="74">
        <v>0</v>
      </c>
      <c r="AG41" s="74">
        <v>0</v>
      </c>
      <c r="AH41" s="74">
        <v>91.666666666666657</v>
      </c>
      <c r="AI41" s="74">
        <v>59.999999999999986</v>
      </c>
      <c r="AJ41" s="74">
        <v>50</v>
      </c>
      <c r="AK41" s="74">
        <v>100</v>
      </c>
      <c r="AL41" s="74">
        <v>66.666666666666671</v>
      </c>
      <c r="AM41" s="74">
        <v>100</v>
      </c>
      <c r="AN41" s="74">
        <v>33.333333333333329</v>
      </c>
      <c r="AO41" s="74">
        <v>0</v>
      </c>
      <c r="AP41" s="74">
        <v>33.333333333333329</v>
      </c>
      <c r="AQ41" s="74">
        <v>33.333333333333329</v>
      </c>
      <c r="AR41" s="74">
        <v>0</v>
      </c>
      <c r="AS41" s="74">
        <v>0</v>
      </c>
      <c r="AT41" s="74">
        <v>0</v>
      </c>
      <c r="AU41" s="74">
        <v>0</v>
      </c>
      <c r="AV41" s="74">
        <v>0</v>
      </c>
    </row>
    <row r="42" spans="1:48" x14ac:dyDescent="0.35">
      <c r="A42" s="74">
        <v>82</v>
      </c>
      <c r="B42" s="74">
        <v>62</v>
      </c>
      <c r="C42" s="74">
        <v>2</v>
      </c>
      <c r="D42" s="74">
        <v>66.666666666666657</v>
      </c>
      <c r="E42" s="74">
        <v>86.666666666666671</v>
      </c>
      <c r="F42" s="74">
        <v>100</v>
      </c>
      <c r="G42" s="74">
        <v>33.333333333333336</v>
      </c>
      <c r="H42" s="74">
        <v>33.333333333333336</v>
      </c>
      <c r="I42" s="74">
        <v>66.666666666666671</v>
      </c>
      <c r="J42" s="74">
        <v>33.333333333333329</v>
      </c>
      <c r="K42" s="74">
        <v>16.666666666666664</v>
      </c>
      <c r="L42" s="74">
        <v>0</v>
      </c>
      <c r="M42" s="74">
        <v>33.333333333333329</v>
      </c>
      <c r="N42" s="74">
        <v>66.666666666666657</v>
      </c>
      <c r="O42" s="74">
        <v>33.333333333333329</v>
      </c>
      <c r="P42" s="74">
        <v>66.666666666666657</v>
      </c>
      <c r="Q42" s="74">
        <v>0</v>
      </c>
      <c r="R42" s="74">
        <v>33.333333333333329</v>
      </c>
      <c r="S42" s="74">
        <v>33.333333333333329</v>
      </c>
      <c r="T42" s="74">
        <v>80</v>
      </c>
      <c r="U42" s="74">
        <v>66.666666666666671</v>
      </c>
      <c r="V42" s="74">
        <v>58.333333333333329</v>
      </c>
      <c r="W42" s="74">
        <v>50</v>
      </c>
      <c r="X42" s="74">
        <v>83.333333333333343</v>
      </c>
      <c r="Y42" s="74">
        <v>44.333333333333336</v>
      </c>
      <c r="Z42" s="74">
        <v>0</v>
      </c>
      <c r="AA42" s="74">
        <v>50</v>
      </c>
      <c r="AB42" s="74">
        <v>33.333333333333329</v>
      </c>
      <c r="AC42" s="74">
        <v>66.666666666666657</v>
      </c>
      <c r="AD42" s="74">
        <v>33.333333333333329</v>
      </c>
      <c r="AE42" s="74">
        <v>100</v>
      </c>
      <c r="AF42" s="74">
        <v>0</v>
      </c>
      <c r="AG42" s="74">
        <v>33.333333333333329</v>
      </c>
      <c r="AH42" s="74">
        <v>58.333333333333336</v>
      </c>
      <c r="AI42" s="74">
        <v>80</v>
      </c>
      <c r="AJ42" s="74">
        <v>83.333333333333343</v>
      </c>
      <c r="AK42" s="74">
        <v>33.333333333333336</v>
      </c>
      <c r="AL42" s="74">
        <v>33.333333333333336</v>
      </c>
      <c r="AM42" s="74">
        <v>66.666666666666671</v>
      </c>
      <c r="AN42" s="74">
        <v>55.666666666666664</v>
      </c>
      <c r="AO42" s="74">
        <v>16.666666666666664</v>
      </c>
      <c r="AP42" s="74">
        <v>16.666666666666664</v>
      </c>
      <c r="AQ42" s="74">
        <v>66.666666666666657</v>
      </c>
      <c r="AR42" s="74">
        <v>100</v>
      </c>
      <c r="AS42" s="74">
        <v>33.333333333333329</v>
      </c>
      <c r="AT42" s="74">
        <v>66.666666666666657</v>
      </c>
      <c r="AU42" s="74">
        <v>0</v>
      </c>
      <c r="AV42" s="74">
        <v>66.666666666666657</v>
      </c>
    </row>
    <row r="43" spans="1:48" x14ac:dyDescent="0.35">
      <c r="A43" s="74">
        <v>84</v>
      </c>
      <c r="B43" s="74">
        <v>83</v>
      </c>
      <c r="C43" s="74">
        <v>3</v>
      </c>
      <c r="D43" s="74">
        <v>83.333333333333343</v>
      </c>
      <c r="E43" s="74">
        <v>93.333333333333329</v>
      </c>
      <c r="F43" s="74">
        <v>100</v>
      </c>
      <c r="G43" s="74">
        <v>66.666666666666671</v>
      </c>
      <c r="H43" s="74">
        <v>83.333333333333343</v>
      </c>
      <c r="I43" s="74">
        <v>100</v>
      </c>
      <c r="J43" s="74">
        <v>33.333333333333329</v>
      </c>
      <c r="K43" s="74">
        <v>0</v>
      </c>
      <c r="L43" s="74">
        <v>16.666666666666664</v>
      </c>
      <c r="M43" s="74">
        <v>0</v>
      </c>
      <c r="N43" s="74">
        <v>66.666666666666657</v>
      </c>
      <c r="O43" s="74">
        <v>0</v>
      </c>
      <c r="P43" s="74">
        <v>0</v>
      </c>
      <c r="Q43" s="74">
        <v>0</v>
      </c>
      <c r="R43" s="74">
        <v>0</v>
      </c>
      <c r="S43" s="74">
        <v>75</v>
      </c>
      <c r="T43" s="74">
        <v>80</v>
      </c>
      <c r="U43" s="74">
        <v>100</v>
      </c>
      <c r="V43" s="74">
        <v>83.333333333333343</v>
      </c>
      <c r="W43" s="74">
        <v>83.333333333333343</v>
      </c>
      <c r="X43" s="74">
        <v>100</v>
      </c>
      <c r="Y43" s="74">
        <v>22.333333333333329</v>
      </c>
      <c r="Z43" s="74">
        <v>0</v>
      </c>
      <c r="AA43" s="74">
        <v>16.666666666666664</v>
      </c>
      <c r="AB43" s="74">
        <v>0</v>
      </c>
      <c r="AC43" s="74">
        <v>33.333333333333329</v>
      </c>
      <c r="AD43" s="74">
        <v>0</v>
      </c>
      <c r="AE43" s="74">
        <v>0</v>
      </c>
      <c r="AF43" s="74">
        <v>33.333333333333329</v>
      </c>
      <c r="AG43" s="74">
        <v>0</v>
      </c>
      <c r="AH43" s="74">
        <v>75</v>
      </c>
      <c r="AI43" s="74">
        <v>73.333333333333343</v>
      </c>
      <c r="AJ43" s="74">
        <v>83.333333333333343</v>
      </c>
      <c r="AK43" s="74">
        <v>83.333333333333343</v>
      </c>
      <c r="AL43" s="74">
        <v>83.333333333333343</v>
      </c>
      <c r="AM43" s="74">
        <v>100</v>
      </c>
      <c r="AN43" s="74">
        <v>33.333333333333329</v>
      </c>
      <c r="AO43" s="74">
        <v>16.666666666666664</v>
      </c>
      <c r="AP43" s="74">
        <v>0</v>
      </c>
      <c r="AQ43" s="74">
        <v>0</v>
      </c>
      <c r="AR43" s="74">
        <v>0</v>
      </c>
      <c r="AS43" s="74">
        <v>0</v>
      </c>
      <c r="AT43" s="74">
        <v>0</v>
      </c>
      <c r="AU43" s="74">
        <v>0</v>
      </c>
      <c r="AV43" s="74">
        <v>0</v>
      </c>
    </row>
    <row r="44" spans="1:48" x14ac:dyDescent="0.35">
      <c r="A44" s="74">
        <v>86</v>
      </c>
      <c r="B44" s="74">
        <v>63</v>
      </c>
      <c r="C44" s="74">
        <v>2</v>
      </c>
      <c r="D44" s="74">
        <v>50</v>
      </c>
      <c r="E44" s="74">
        <v>80</v>
      </c>
      <c r="F44" s="74">
        <v>66.666666666666671</v>
      </c>
      <c r="G44" s="74">
        <v>83.333333333333343</v>
      </c>
      <c r="H44" s="74">
        <v>83.333333333333343</v>
      </c>
      <c r="I44" s="74">
        <v>66.666666666666671</v>
      </c>
      <c r="J44" s="74">
        <v>22.333333333333329</v>
      </c>
      <c r="K44" s="74">
        <v>0</v>
      </c>
      <c r="L44" s="74">
        <v>16.666666666666664</v>
      </c>
      <c r="M44" s="74">
        <v>0</v>
      </c>
      <c r="N44" s="74">
        <v>66.666666666666657</v>
      </c>
      <c r="O44" s="74">
        <v>33.333333333333329</v>
      </c>
      <c r="P44" s="74">
        <v>33.333333333333329</v>
      </c>
      <c r="Q44" s="74">
        <v>0</v>
      </c>
      <c r="R44" s="74">
        <v>0</v>
      </c>
      <c r="S44" s="74">
        <v>66.666666666666657</v>
      </c>
      <c r="T44" s="74">
        <v>66.666666666666671</v>
      </c>
      <c r="U44" s="74">
        <v>83.333333333333343</v>
      </c>
      <c r="V44" s="74">
        <v>66.666666666666671</v>
      </c>
      <c r="W44" s="74">
        <v>66.666666666666671</v>
      </c>
      <c r="X44" s="74">
        <v>100</v>
      </c>
      <c r="Y44" s="74">
        <v>44.44444444444445</v>
      </c>
      <c r="Z44" s="74">
        <v>0</v>
      </c>
      <c r="AA44" s="74">
        <v>33.333333333333329</v>
      </c>
      <c r="AB44" s="74">
        <v>33.333333333333329</v>
      </c>
      <c r="AC44" s="74">
        <v>66.666666666666657</v>
      </c>
      <c r="AD44" s="74">
        <v>33.333333333333329</v>
      </c>
      <c r="AE44" s="74">
        <v>33.333333333333329</v>
      </c>
      <c r="AF44" s="74">
        <v>66.666666666666657</v>
      </c>
      <c r="AG44" s="74">
        <v>0</v>
      </c>
      <c r="AH44" s="74">
        <v>91.666666666666657</v>
      </c>
      <c r="AI44" s="74">
        <v>73.333333333333343</v>
      </c>
      <c r="AJ44" s="74">
        <v>66.666666666666671</v>
      </c>
      <c r="AK44" s="74">
        <v>58.333333333333329</v>
      </c>
      <c r="AL44" s="74">
        <v>50</v>
      </c>
      <c r="AM44" s="74">
        <v>100</v>
      </c>
      <c r="AN44" s="74">
        <v>33.333333333333329</v>
      </c>
      <c r="AO44" s="74">
        <v>0</v>
      </c>
      <c r="AP44" s="74">
        <v>16.666666666666664</v>
      </c>
      <c r="AQ44" s="74">
        <v>33.333333333333329</v>
      </c>
      <c r="AR44" s="74">
        <v>66.666666666666657</v>
      </c>
      <c r="AS44" s="74">
        <v>0</v>
      </c>
      <c r="AT44" s="74">
        <v>0</v>
      </c>
      <c r="AU44" s="74">
        <v>0</v>
      </c>
      <c r="AV44" s="74">
        <v>33.333333333333329</v>
      </c>
    </row>
    <row r="45" spans="1:48" x14ac:dyDescent="0.35">
      <c r="A45" s="74">
        <v>88</v>
      </c>
      <c r="B45" s="74">
        <v>76</v>
      </c>
      <c r="C45" s="74">
        <v>4</v>
      </c>
      <c r="D45" s="74">
        <v>100</v>
      </c>
      <c r="E45" s="74">
        <v>100</v>
      </c>
      <c r="F45" s="74">
        <v>100</v>
      </c>
      <c r="G45" s="74">
        <v>91.666666666666657</v>
      </c>
      <c r="H45" s="74">
        <v>83.333333333333343</v>
      </c>
      <c r="I45" s="74">
        <v>100</v>
      </c>
      <c r="J45" s="74">
        <v>0</v>
      </c>
      <c r="K45" s="74">
        <v>0</v>
      </c>
      <c r="L45" s="74">
        <v>0</v>
      </c>
      <c r="M45" s="74">
        <v>0</v>
      </c>
      <c r="N45" s="74">
        <v>33.333333333333329</v>
      </c>
      <c r="O45" s="74">
        <v>0</v>
      </c>
      <c r="P45" s="74">
        <v>0</v>
      </c>
      <c r="Q45" s="74">
        <v>0</v>
      </c>
      <c r="R45" s="74">
        <v>0</v>
      </c>
      <c r="S45" s="74">
        <v>83.333333333333343</v>
      </c>
      <c r="T45" s="74">
        <v>100</v>
      </c>
      <c r="U45" s="74">
        <v>100</v>
      </c>
      <c r="V45" s="74">
        <v>91.666666666666657</v>
      </c>
      <c r="W45" s="74">
        <v>83.333333333333343</v>
      </c>
      <c r="X45" s="74">
        <v>100</v>
      </c>
      <c r="Y45" s="74">
        <v>22.333333333333329</v>
      </c>
      <c r="Z45" s="74">
        <v>0</v>
      </c>
      <c r="AA45" s="74">
        <v>0</v>
      </c>
      <c r="AB45" s="74">
        <v>0</v>
      </c>
      <c r="AC45" s="74">
        <v>33.333333333333329</v>
      </c>
      <c r="AD45" s="74">
        <v>0</v>
      </c>
      <c r="AE45" s="74">
        <v>0</v>
      </c>
      <c r="AF45" s="74">
        <v>0</v>
      </c>
      <c r="AG45" s="74">
        <v>0</v>
      </c>
      <c r="AH45" s="74">
        <v>83.333333333333343</v>
      </c>
      <c r="AI45" s="74">
        <v>100</v>
      </c>
      <c r="AJ45" s="74">
        <v>100</v>
      </c>
      <c r="AK45" s="74">
        <v>91.666666666666657</v>
      </c>
      <c r="AL45" s="74">
        <v>100</v>
      </c>
      <c r="AM45" s="74">
        <v>100</v>
      </c>
      <c r="AN45" s="74">
        <v>33.333333333333329</v>
      </c>
      <c r="AO45" s="74">
        <v>0</v>
      </c>
      <c r="AP45" s="74">
        <v>0</v>
      </c>
      <c r="AQ45" s="74">
        <v>33.333333333333329</v>
      </c>
      <c r="AR45" s="74">
        <v>33.333333333333329</v>
      </c>
      <c r="AS45" s="74">
        <v>0</v>
      </c>
      <c r="AT45" s="74">
        <v>0</v>
      </c>
      <c r="AU45" s="74">
        <v>0</v>
      </c>
      <c r="AV45" s="74">
        <v>0</v>
      </c>
    </row>
    <row r="46" spans="1:48" x14ac:dyDescent="0.35">
      <c r="A46" s="74">
        <v>80</v>
      </c>
      <c r="B46" s="74">
        <v>68</v>
      </c>
      <c r="C46" s="74">
        <v>3</v>
      </c>
      <c r="D46" s="74">
        <v>41.666666666666671</v>
      </c>
      <c r="E46" s="74">
        <v>73.333333333333343</v>
      </c>
      <c r="F46" s="74">
        <v>66.666666666666671</v>
      </c>
      <c r="G46" s="74">
        <v>75</v>
      </c>
      <c r="H46" s="74">
        <v>100</v>
      </c>
      <c r="I46" s="74">
        <v>83.333333333333343</v>
      </c>
      <c r="J46" s="74">
        <v>11.111111111111109</v>
      </c>
      <c r="K46" s="74">
        <v>0</v>
      </c>
      <c r="L46" s="74">
        <v>33.333333333333329</v>
      </c>
      <c r="M46" s="74">
        <v>33.333333333333329</v>
      </c>
      <c r="N46" s="74">
        <v>0</v>
      </c>
      <c r="O46" s="74">
        <v>0</v>
      </c>
      <c r="P46" s="74">
        <v>33.333333333333329</v>
      </c>
      <c r="Q46" s="74">
        <v>0</v>
      </c>
      <c r="R46" s="74">
        <v>0</v>
      </c>
      <c r="S46" s="74">
        <v>8.3333333333333321</v>
      </c>
      <c r="T46" s="74">
        <v>40</v>
      </c>
      <c r="U46" s="74">
        <v>33.333333333333336</v>
      </c>
      <c r="V46" s="74">
        <v>58.333333333333329</v>
      </c>
      <c r="W46" s="74">
        <v>50</v>
      </c>
      <c r="X46" s="74">
        <v>33.333333333333336</v>
      </c>
      <c r="Y46" s="74">
        <v>100</v>
      </c>
      <c r="Z46" s="74">
        <v>16.666666666666664</v>
      </c>
      <c r="AA46" s="74">
        <v>33.333333333333329</v>
      </c>
      <c r="AB46" s="74">
        <v>66.666666666666657</v>
      </c>
      <c r="AC46" s="74">
        <v>66.666666666666657</v>
      </c>
      <c r="AD46" s="74">
        <v>100</v>
      </c>
      <c r="AE46" s="74">
        <v>33.333333333333329</v>
      </c>
      <c r="AF46" s="74">
        <v>33.333333333333329</v>
      </c>
      <c r="AG46" s="74">
        <v>0</v>
      </c>
      <c r="AH46" s="74">
        <v>8.3333333333333321</v>
      </c>
      <c r="AI46" s="74">
        <v>53.333333333333343</v>
      </c>
      <c r="AJ46" s="74">
        <v>33.333333333333336</v>
      </c>
      <c r="AK46" s="74">
        <v>66.666666666666671</v>
      </c>
      <c r="AL46" s="74">
        <v>33.333333333333336</v>
      </c>
      <c r="AM46" s="74">
        <v>16.666666666666664</v>
      </c>
      <c r="AN46" s="74">
        <v>89</v>
      </c>
      <c r="AO46" s="74">
        <v>83.333333333333343</v>
      </c>
      <c r="AP46" s="74">
        <v>33.333333333333329</v>
      </c>
      <c r="AQ46" s="74">
        <v>66.666666666666657</v>
      </c>
      <c r="AR46" s="74">
        <v>33.333333333333329</v>
      </c>
      <c r="AS46" s="74">
        <v>100</v>
      </c>
      <c r="AT46" s="74">
        <v>100</v>
      </c>
      <c r="AU46" s="74">
        <v>33.333333333333329</v>
      </c>
      <c r="AV46" s="74">
        <v>0</v>
      </c>
    </row>
    <row r="47" spans="1:48" x14ac:dyDescent="0.35">
      <c r="A47" s="74">
        <v>82</v>
      </c>
      <c r="B47" s="74">
        <v>59</v>
      </c>
      <c r="C47" s="74">
        <v>3</v>
      </c>
      <c r="D47" s="74">
        <v>83.333333333333343</v>
      </c>
      <c r="E47" s="74">
        <v>100</v>
      </c>
      <c r="F47" s="74">
        <v>100</v>
      </c>
      <c r="G47" s="74">
        <v>75</v>
      </c>
      <c r="H47" s="74">
        <v>100</v>
      </c>
      <c r="I47" s="74">
        <v>100</v>
      </c>
      <c r="J47" s="74">
        <v>22.333333333333329</v>
      </c>
      <c r="K47" s="74">
        <v>0</v>
      </c>
      <c r="L47" s="74">
        <v>16.666666666666664</v>
      </c>
      <c r="M47" s="74">
        <v>0</v>
      </c>
      <c r="N47" s="74">
        <v>33.333333333333329</v>
      </c>
      <c r="O47" s="74">
        <v>0</v>
      </c>
      <c r="P47" s="74">
        <v>0</v>
      </c>
      <c r="Q47" s="74">
        <v>0</v>
      </c>
      <c r="R47" s="74">
        <v>0</v>
      </c>
      <c r="S47" s="74">
        <v>100</v>
      </c>
      <c r="T47" s="74">
        <v>100</v>
      </c>
      <c r="U47" s="74">
        <v>100</v>
      </c>
      <c r="V47" s="74">
        <v>100</v>
      </c>
      <c r="W47" s="74">
        <v>66.666666666666671</v>
      </c>
      <c r="X47" s="74">
        <v>100</v>
      </c>
      <c r="Y47" s="74">
        <v>22.333333333333329</v>
      </c>
      <c r="Z47" s="74">
        <v>16.666666666666664</v>
      </c>
      <c r="AA47" s="74">
        <v>0</v>
      </c>
      <c r="AB47" s="74">
        <v>0</v>
      </c>
      <c r="AC47" s="74">
        <v>33.333333333333329</v>
      </c>
      <c r="AD47" s="74">
        <v>0</v>
      </c>
      <c r="AE47" s="74">
        <v>0</v>
      </c>
      <c r="AF47" s="74">
        <v>0</v>
      </c>
      <c r="AG47" s="74">
        <v>0</v>
      </c>
      <c r="AH47" s="74"/>
      <c r="AI47" s="74"/>
      <c r="AJ47" s="74"/>
      <c r="AK47" s="74"/>
      <c r="AL47" s="74"/>
      <c r="AM47" s="74"/>
      <c r="AN47" s="74"/>
      <c r="AO47" s="74"/>
      <c r="AP47" s="74"/>
      <c r="AQ47" s="74"/>
      <c r="AR47" s="74"/>
      <c r="AS47" s="74"/>
      <c r="AT47" s="74"/>
      <c r="AU47" s="74"/>
      <c r="AV47" s="74"/>
    </row>
    <row r="48" spans="1:48" x14ac:dyDescent="0.35">
      <c r="A48" s="74">
        <v>84</v>
      </c>
      <c r="B48" s="74">
        <v>67</v>
      </c>
      <c r="C48" s="74">
        <v>3</v>
      </c>
      <c r="D48" s="74">
        <v>100</v>
      </c>
      <c r="E48" s="74">
        <v>100</v>
      </c>
      <c r="F48" s="74">
        <v>100</v>
      </c>
      <c r="G48" s="74">
        <v>91.666666666666657</v>
      </c>
      <c r="H48" s="74">
        <v>100</v>
      </c>
      <c r="I48" s="74">
        <v>100</v>
      </c>
      <c r="J48" s="74">
        <v>0</v>
      </c>
      <c r="K48" s="74">
        <v>0</v>
      </c>
      <c r="L48" s="74">
        <v>0</v>
      </c>
      <c r="M48" s="74">
        <v>0</v>
      </c>
      <c r="N48" s="74">
        <v>0</v>
      </c>
      <c r="O48" s="74">
        <v>0</v>
      </c>
      <c r="P48" s="74">
        <v>0</v>
      </c>
      <c r="Q48" s="74">
        <v>33.333333333333329</v>
      </c>
      <c r="R48" s="74">
        <v>0</v>
      </c>
      <c r="S48" s="74">
        <v>83.333333333333343</v>
      </c>
      <c r="T48" s="74">
        <v>100</v>
      </c>
      <c r="U48" s="74">
        <v>33.333333333333336</v>
      </c>
      <c r="V48" s="74">
        <v>66.666666666666671</v>
      </c>
      <c r="W48" s="74">
        <v>100</v>
      </c>
      <c r="X48" s="74">
        <v>66.666666666666671</v>
      </c>
      <c r="Y48" s="74">
        <v>33.333333333333329</v>
      </c>
      <c r="Z48" s="74">
        <v>0</v>
      </c>
      <c r="AA48" s="74">
        <v>0</v>
      </c>
      <c r="AB48" s="74">
        <v>33.333333333333329</v>
      </c>
      <c r="AC48" s="74">
        <v>33.333333333333329</v>
      </c>
      <c r="AD48" s="74">
        <v>0</v>
      </c>
      <c r="AE48" s="74">
        <v>33.333333333333329</v>
      </c>
      <c r="AF48" s="74">
        <v>33.333333333333329</v>
      </c>
      <c r="AG48" s="74">
        <v>33.333333333333329</v>
      </c>
      <c r="AH48" s="74">
        <v>91.666666666666657</v>
      </c>
      <c r="AI48" s="74">
        <v>100</v>
      </c>
      <c r="AJ48" s="74">
        <v>66.666666666666671</v>
      </c>
      <c r="AK48" s="74">
        <v>75</v>
      </c>
      <c r="AL48" s="74">
        <v>83.333333333333343</v>
      </c>
      <c r="AM48" s="74">
        <v>83.333333333333343</v>
      </c>
      <c r="AN48" s="74">
        <v>33.333333333333329</v>
      </c>
      <c r="AO48" s="74">
        <v>0</v>
      </c>
      <c r="AP48" s="74">
        <v>0</v>
      </c>
      <c r="AQ48" s="74">
        <v>0</v>
      </c>
      <c r="AR48" s="74">
        <v>33.333333333333329</v>
      </c>
      <c r="AS48" s="74">
        <v>0</v>
      </c>
      <c r="AT48" s="74">
        <v>0</v>
      </c>
      <c r="AU48" s="74">
        <v>0</v>
      </c>
      <c r="AV48" s="74">
        <v>0</v>
      </c>
    </row>
    <row r="49" spans="1:48" x14ac:dyDescent="0.35">
      <c r="A49" s="74">
        <v>86</v>
      </c>
      <c r="B49" s="74">
        <v>68</v>
      </c>
      <c r="C49" s="74">
        <v>2</v>
      </c>
      <c r="D49" s="74">
        <v>58.333333333333336</v>
      </c>
      <c r="E49" s="74">
        <v>73.333333333333343</v>
      </c>
      <c r="F49" s="74">
        <v>100</v>
      </c>
      <c r="G49" s="74">
        <v>100</v>
      </c>
      <c r="H49" s="74">
        <v>100</v>
      </c>
      <c r="I49" s="74">
        <v>66.666666666666671</v>
      </c>
      <c r="J49" s="74">
        <v>33.333333333333329</v>
      </c>
      <c r="K49" s="74">
        <v>0</v>
      </c>
      <c r="L49" s="74">
        <v>16.666666666666664</v>
      </c>
      <c r="M49" s="74">
        <v>33.333333333333329</v>
      </c>
      <c r="N49" s="74">
        <v>0</v>
      </c>
      <c r="O49" s="74">
        <v>0</v>
      </c>
      <c r="P49" s="74">
        <v>0</v>
      </c>
      <c r="Q49" s="74">
        <v>0</v>
      </c>
      <c r="R49" s="74">
        <v>0</v>
      </c>
      <c r="S49" s="74">
        <v>66.666666666666657</v>
      </c>
      <c r="T49" s="74">
        <v>80</v>
      </c>
      <c r="U49" s="74">
        <v>100</v>
      </c>
      <c r="V49" s="74">
        <v>100</v>
      </c>
      <c r="W49" s="74">
        <v>66.666666666666671</v>
      </c>
      <c r="X49" s="74">
        <v>100</v>
      </c>
      <c r="Y49" s="74">
        <v>33.333333333333329</v>
      </c>
      <c r="Z49" s="74">
        <v>0</v>
      </c>
      <c r="AA49" s="74">
        <v>16.666666666666664</v>
      </c>
      <c r="AB49" s="74">
        <v>33.333333333333329</v>
      </c>
      <c r="AC49" s="74">
        <v>33.333333333333329</v>
      </c>
      <c r="AD49" s="74">
        <v>0</v>
      </c>
      <c r="AE49" s="74">
        <v>0</v>
      </c>
      <c r="AF49" s="74">
        <v>0</v>
      </c>
      <c r="AG49" s="74">
        <v>33.333333333333329</v>
      </c>
      <c r="AH49" s="74">
        <v>58.333333333333336</v>
      </c>
      <c r="AI49" s="74">
        <v>66.666666666666671</v>
      </c>
      <c r="AJ49" s="74">
        <v>100</v>
      </c>
      <c r="AK49" s="74">
        <v>100</v>
      </c>
      <c r="AL49" s="74">
        <v>100</v>
      </c>
      <c r="AM49" s="74">
        <v>33.333333333333336</v>
      </c>
      <c r="AN49" s="74">
        <v>33.333333333333329</v>
      </c>
      <c r="AO49" s="74">
        <v>0</v>
      </c>
      <c r="AP49" s="74">
        <v>66.666666666666657</v>
      </c>
      <c r="AQ49" s="74">
        <v>33.333333333333329</v>
      </c>
      <c r="AR49" s="74">
        <v>33.333333333333329</v>
      </c>
      <c r="AS49" s="74">
        <v>0</v>
      </c>
      <c r="AT49" s="74">
        <v>0</v>
      </c>
      <c r="AU49" s="74">
        <v>0</v>
      </c>
      <c r="AV49" s="74">
        <v>0</v>
      </c>
    </row>
    <row r="50" spans="1:48" x14ac:dyDescent="0.35">
      <c r="A50" s="74">
        <v>88</v>
      </c>
      <c r="B50" s="74">
        <v>65</v>
      </c>
      <c r="C50" s="74">
        <v>3</v>
      </c>
      <c r="D50" s="74">
        <v>50</v>
      </c>
      <c r="E50" s="74">
        <v>66.666666666666671</v>
      </c>
      <c r="F50" s="74">
        <v>66.666666666666671</v>
      </c>
      <c r="G50" s="74">
        <v>100</v>
      </c>
      <c r="H50" s="74">
        <v>100</v>
      </c>
      <c r="I50" s="74">
        <v>66.666666666666671</v>
      </c>
      <c r="J50" s="74">
        <v>33.333333333333329</v>
      </c>
      <c r="K50" s="74">
        <v>0</v>
      </c>
      <c r="L50" s="74">
        <v>33.333333333333329</v>
      </c>
      <c r="M50" s="74">
        <v>33.333333333333329</v>
      </c>
      <c r="N50" s="74">
        <v>66.666666666666657</v>
      </c>
      <c r="O50" s="74">
        <v>0</v>
      </c>
      <c r="P50" s="74">
        <v>0</v>
      </c>
      <c r="Q50" s="74">
        <v>33.333333333333329</v>
      </c>
      <c r="R50" s="74">
        <v>0</v>
      </c>
      <c r="S50" s="74">
        <v>66.666666666666657</v>
      </c>
      <c r="T50" s="74">
        <v>73.333333333333343</v>
      </c>
      <c r="U50" s="74">
        <v>83.333333333333343</v>
      </c>
      <c r="V50" s="74">
        <v>91.666666666666657</v>
      </c>
      <c r="W50" s="74">
        <v>100</v>
      </c>
      <c r="X50" s="74">
        <v>83.333333333333343</v>
      </c>
      <c r="Y50" s="74">
        <v>44.333333333333336</v>
      </c>
      <c r="Z50" s="74">
        <v>0</v>
      </c>
      <c r="AA50" s="74">
        <v>0</v>
      </c>
      <c r="AB50" s="74">
        <v>33.333333333333329</v>
      </c>
      <c r="AC50" s="74">
        <v>0</v>
      </c>
      <c r="AD50" s="74">
        <v>0</v>
      </c>
      <c r="AE50" s="74">
        <v>0</v>
      </c>
      <c r="AF50" s="74">
        <v>33.333333333333329</v>
      </c>
      <c r="AG50" s="74">
        <v>0</v>
      </c>
      <c r="AH50" s="74">
        <v>58.333333333333336</v>
      </c>
      <c r="AI50" s="74">
        <v>86.666666666666671</v>
      </c>
      <c r="AJ50" s="74">
        <v>66.666666666666671</v>
      </c>
      <c r="AK50" s="74">
        <v>83.333333333333343</v>
      </c>
      <c r="AL50" s="74">
        <v>83.333333333333343</v>
      </c>
      <c r="AM50" s="74">
        <v>83.333333333333343</v>
      </c>
      <c r="AN50" s="74">
        <v>33.333333333333329</v>
      </c>
      <c r="AO50" s="74">
        <v>0</v>
      </c>
      <c r="AP50" s="74">
        <v>33.333333333333329</v>
      </c>
      <c r="AQ50" s="74">
        <v>33.333333333333329</v>
      </c>
      <c r="AR50" s="74">
        <v>66.666666666666657</v>
      </c>
      <c r="AS50" s="74">
        <v>0</v>
      </c>
      <c r="AT50" s="74">
        <v>33.333333333333329</v>
      </c>
      <c r="AU50" s="74">
        <v>33.333333333333329</v>
      </c>
      <c r="AV50" s="74">
        <v>0</v>
      </c>
    </row>
    <row r="51" spans="1:48" x14ac:dyDescent="0.35">
      <c r="A51" s="74">
        <v>90</v>
      </c>
      <c r="B51" s="74">
        <v>60</v>
      </c>
      <c r="C51" s="74">
        <v>3</v>
      </c>
      <c r="D51" s="74">
        <v>100</v>
      </c>
      <c r="E51" s="74">
        <v>100</v>
      </c>
      <c r="F51" s="74">
        <v>100</v>
      </c>
      <c r="G51" s="74">
        <v>91.666666666666657</v>
      </c>
      <c r="H51" s="74">
        <v>100</v>
      </c>
      <c r="I51" s="74">
        <v>100</v>
      </c>
      <c r="J51" s="74">
        <v>0</v>
      </c>
      <c r="K51" s="74">
        <v>0</v>
      </c>
      <c r="L51" s="74">
        <v>0</v>
      </c>
      <c r="M51" s="74">
        <v>0</v>
      </c>
      <c r="N51" s="74">
        <v>33.333333333333329</v>
      </c>
      <c r="O51" s="74">
        <v>0</v>
      </c>
      <c r="P51" s="74">
        <v>0</v>
      </c>
      <c r="Q51" s="74">
        <v>0</v>
      </c>
      <c r="R51" s="74">
        <v>0</v>
      </c>
      <c r="S51" s="74">
        <v>83.333333333333343</v>
      </c>
      <c r="T51" s="74">
        <v>100</v>
      </c>
      <c r="U51" s="74">
        <v>100</v>
      </c>
      <c r="V51" s="74">
        <v>91.666666666666657</v>
      </c>
      <c r="W51" s="74">
        <v>100</v>
      </c>
      <c r="X51" s="74">
        <v>66.666666666666671</v>
      </c>
      <c r="Y51" s="74">
        <v>0</v>
      </c>
      <c r="Z51" s="74">
        <v>0</v>
      </c>
      <c r="AA51" s="74">
        <v>0</v>
      </c>
      <c r="AB51" s="74">
        <v>0</v>
      </c>
      <c r="AC51" s="74">
        <v>0</v>
      </c>
      <c r="AD51" s="74">
        <v>0</v>
      </c>
      <c r="AE51" s="74">
        <v>0</v>
      </c>
      <c r="AF51" s="74">
        <v>0</v>
      </c>
      <c r="AG51" s="74">
        <v>0</v>
      </c>
      <c r="AH51" s="74">
        <v>75</v>
      </c>
      <c r="AI51" s="74">
        <v>100</v>
      </c>
      <c r="AJ51" s="74">
        <v>100</v>
      </c>
      <c r="AK51" s="74">
        <v>91.666666666666657</v>
      </c>
      <c r="AL51" s="74">
        <v>100</v>
      </c>
      <c r="AM51" s="74">
        <v>66.666666666666671</v>
      </c>
      <c r="AN51" s="74">
        <v>33.333333333333329</v>
      </c>
      <c r="AO51" s="74">
        <v>0</v>
      </c>
      <c r="AP51" s="74">
        <v>33.333333333333329</v>
      </c>
      <c r="AQ51" s="74">
        <v>0</v>
      </c>
      <c r="AR51" s="74">
        <v>33.333333333333329</v>
      </c>
      <c r="AS51" s="74">
        <v>0</v>
      </c>
      <c r="AT51" s="74">
        <v>0</v>
      </c>
      <c r="AU51" s="74">
        <v>0</v>
      </c>
      <c r="AV51" s="74">
        <v>0</v>
      </c>
    </row>
    <row r="52" spans="1:48" x14ac:dyDescent="0.35">
      <c r="A52" s="74">
        <v>92</v>
      </c>
      <c r="B52" s="74">
        <v>74</v>
      </c>
      <c r="C52" s="74">
        <v>2</v>
      </c>
      <c r="D52" s="74">
        <v>8.3333333333333321</v>
      </c>
      <c r="E52" s="74">
        <v>80</v>
      </c>
      <c r="F52" s="74">
        <v>100</v>
      </c>
      <c r="G52" s="74">
        <v>75</v>
      </c>
      <c r="H52" s="74">
        <v>83.333333333333343</v>
      </c>
      <c r="I52" s="74">
        <v>100</v>
      </c>
      <c r="J52" s="74">
        <v>33.333333333333329</v>
      </c>
      <c r="K52" s="74">
        <v>0</v>
      </c>
      <c r="L52" s="74">
        <v>50</v>
      </c>
      <c r="M52" s="74">
        <v>66.666666666666657</v>
      </c>
      <c r="N52" s="74">
        <v>33.333333333333329</v>
      </c>
      <c r="O52" s="74">
        <v>33.333333333333329</v>
      </c>
      <c r="P52" s="74">
        <v>0</v>
      </c>
      <c r="Q52" s="74">
        <v>33.333333333333329</v>
      </c>
      <c r="R52" s="74">
        <v>0</v>
      </c>
      <c r="S52" s="74">
        <v>58.333333333333336</v>
      </c>
      <c r="T52" s="74">
        <v>66.666666666666671</v>
      </c>
      <c r="U52" s="74">
        <v>50</v>
      </c>
      <c r="V52" s="74">
        <v>91.666666666666657</v>
      </c>
      <c r="W52" s="74">
        <v>100</v>
      </c>
      <c r="X52" s="74">
        <v>50</v>
      </c>
      <c r="Y52" s="74">
        <v>55.666666666666664</v>
      </c>
      <c r="Z52" s="74">
        <v>0</v>
      </c>
      <c r="AA52" s="74">
        <v>16.666666666666664</v>
      </c>
      <c r="AB52" s="74">
        <v>66.666666666666657</v>
      </c>
      <c r="AC52" s="74">
        <v>33.333333333333329</v>
      </c>
      <c r="AD52" s="74">
        <v>33.333333333333329</v>
      </c>
      <c r="AE52" s="74">
        <v>0</v>
      </c>
      <c r="AF52" s="74">
        <v>33.333333333333329</v>
      </c>
      <c r="AG52" s="74">
        <v>0</v>
      </c>
      <c r="AH52" s="74">
        <v>75</v>
      </c>
      <c r="AI52" s="74">
        <v>53.333333333333343</v>
      </c>
      <c r="AJ52" s="74">
        <v>50</v>
      </c>
      <c r="AK52" s="74">
        <v>83.333333333333343</v>
      </c>
      <c r="AL52" s="74">
        <v>66.666666666666671</v>
      </c>
      <c r="AM52" s="74">
        <v>66.666666666666671</v>
      </c>
      <c r="AN52" s="74">
        <v>43.333333333333329</v>
      </c>
      <c r="AO52" s="74">
        <v>0</v>
      </c>
      <c r="AP52" s="74">
        <v>0</v>
      </c>
      <c r="AQ52" s="74">
        <v>33.333333333333329</v>
      </c>
      <c r="AR52" s="74">
        <v>0</v>
      </c>
      <c r="AS52" s="74">
        <v>33.333333333333329</v>
      </c>
      <c r="AT52" s="74">
        <v>33.333333333333329</v>
      </c>
      <c r="AU52" s="74">
        <v>33.333333333333329</v>
      </c>
      <c r="AV52" s="74">
        <v>0</v>
      </c>
    </row>
    <row r="53" spans="1:48" x14ac:dyDescent="0.35">
      <c r="A53" s="74">
        <v>94</v>
      </c>
      <c r="B53" s="74">
        <v>73</v>
      </c>
      <c r="C53" s="74">
        <v>2</v>
      </c>
      <c r="D53" s="74">
        <v>75</v>
      </c>
      <c r="E53" s="74">
        <v>93.333333333333329</v>
      </c>
      <c r="F53" s="74">
        <v>91.666666666666657</v>
      </c>
      <c r="G53" s="74">
        <v>100</v>
      </c>
      <c r="H53" s="74">
        <v>100</v>
      </c>
      <c r="I53" s="74">
        <v>100</v>
      </c>
      <c r="J53" s="74">
        <v>0</v>
      </c>
      <c r="K53" s="74">
        <v>0</v>
      </c>
      <c r="L53" s="74">
        <v>0</v>
      </c>
      <c r="M53" s="74">
        <v>0</v>
      </c>
      <c r="N53" s="74">
        <v>0</v>
      </c>
      <c r="O53" s="74">
        <v>0</v>
      </c>
      <c r="P53" s="74">
        <v>0</v>
      </c>
      <c r="Q53" s="74">
        <v>0</v>
      </c>
      <c r="R53" s="74">
        <v>0</v>
      </c>
      <c r="S53" s="74">
        <v>91.666666666666657</v>
      </c>
      <c r="T53" s="74">
        <v>86.666666666666671</v>
      </c>
      <c r="U53" s="74">
        <v>50</v>
      </c>
      <c r="V53" s="74">
        <v>100</v>
      </c>
      <c r="W53" s="74">
        <v>100</v>
      </c>
      <c r="X53" s="74">
        <v>100</v>
      </c>
      <c r="Y53" s="74">
        <v>22.333333333333329</v>
      </c>
      <c r="Z53" s="74">
        <v>0</v>
      </c>
      <c r="AA53" s="74">
        <v>0</v>
      </c>
      <c r="AB53" s="74">
        <v>0</v>
      </c>
      <c r="AC53" s="74">
        <v>0</v>
      </c>
      <c r="AD53" s="74">
        <v>0</v>
      </c>
      <c r="AE53" s="74">
        <v>0</v>
      </c>
      <c r="AF53" s="74">
        <v>0</v>
      </c>
      <c r="AG53" s="74">
        <v>0</v>
      </c>
      <c r="AH53" s="74">
        <v>83.333333333333343</v>
      </c>
      <c r="AI53" s="74">
        <v>86.666666666666671</v>
      </c>
      <c r="AJ53" s="74">
        <v>100</v>
      </c>
      <c r="AK53" s="74">
        <v>100</v>
      </c>
      <c r="AL53" s="74">
        <v>100</v>
      </c>
      <c r="AM53" s="74">
        <v>100</v>
      </c>
      <c r="AN53" s="74">
        <v>10.000000000000002</v>
      </c>
      <c r="AO53" s="74">
        <v>0</v>
      </c>
      <c r="AP53" s="74">
        <v>0</v>
      </c>
      <c r="AQ53" s="74">
        <v>0</v>
      </c>
      <c r="AR53" s="74">
        <v>0</v>
      </c>
      <c r="AS53" s="74">
        <v>0</v>
      </c>
      <c r="AT53" s="74">
        <v>0</v>
      </c>
      <c r="AU53" s="74">
        <v>0</v>
      </c>
      <c r="AV53" s="74">
        <v>0</v>
      </c>
    </row>
    <row r="54" spans="1:48" x14ac:dyDescent="0.35">
      <c r="A54" s="74">
        <v>96</v>
      </c>
      <c r="B54" s="74">
        <v>82</v>
      </c>
      <c r="C54" s="74">
        <v>4</v>
      </c>
      <c r="D54" s="74">
        <v>83.333333333333343</v>
      </c>
      <c r="E54" s="74">
        <v>91.666666666666657</v>
      </c>
      <c r="F54" s="74">
        <v>100</v>
      </c>
      <c r="G54" s="74">
        <v>91.666666666666657</v>
      </c>
      <c r="H54" s="74">
        <v>100</v>
      </c>
      <c r="I54" s="74">
        <v>100</v>
      </c>
      <c r="J54" s="74">
        <v>22.333333333333329</v>
      </c>
      <c r="K54" s="74">
        <v>0</v>
      </c>
      <c r="L54" s="74">
        <v>33.333333333333329</v>
      </c>
      <c r="M54" s="74">
        <v>0</v>
      </c>
      <c r="N54" s="74">
        <v>33.333333333333329</v>
      </c>
      <c r="O54" s="74">
        <v>0</v>
      </c>
      <c r="P54" s="74">
        <v>0</v>
      </c>
      <c r="Q54" s="74">
        <v>0</v>
      </c>
      <c r="R54" s="74">
        <v>0</v>
      </c>
      <c r="S54" s="74">
        <v>83.333333333333343</v>
      </c>
      <c r="T54" s="74">
        <v>93.333333333333329</v>
      </c>
      <c r="U54" s="74">
        <v>100</v>
      </c>
      <c r="V54" s="74">
        <v>91.666666666666657</v>
      </c>
      <c r="W54" s="74">
        <v>100</v>
      </c>
      <c r="X54" s="74">
        <v>100</v>
      </c>
      <c r="Y54" s="74">
        <v>66.666666666666657</v>
      </c>
      <c r="Z54" s="74">
        <v>0</v>
      </c>
      <c r="AA54" s="74">
        <v>16.666666666666664</v>
      </c>
      <c r="AB54" s="74">
        <v>33.333333333333329</v>
      </c>
      <c r="AC54" s="74">
        <v>0</v>
      </c>
      <c r="AD54" s="74">
        <v>0</v>
      </c>
      <c r="AE54" s="74">
        <v>0</v>
      </c>
      <c r="AF54" s="74">
        <v>0</v>
      </c>
      <c r="AG54" s="74">
        <v>0</v>
      </c>
      <c r="AH54" s="74">
        <v>100</v>
      </c>
      <c r="AI54" s="74">
        <v>86.666666666666671</v>
      </c>
      <c r="AJ54" s="74">
        <v>100</v>
      </c>
      <c r="AK54" s="74">
        <v>100</v>
      </c>
      <c r="AL54" s="74">
        <v>100</v>
      </c>
      <c r="AM54" s="74">
        <v>100</v>
      </c>
      <c r="AN54" s="74">
        <v>11.000000000000004</v>
      </c>
      <c r="AO54" s="74">
        <v>0</v>
      </c>
      <c r="AP54" s="74">
        <v>16.666666666666664</v>
      </c>
      <c r="AQ54" s="74">
        <v>0</v>
      </c>
      <c r="AR54" s="74">
        <v>0</v>
      </c>
      <c r="AS54" s="74">
        <v>0</v>
      </c>
      <c r="AT54" s="74">
        <v>0</v>
      </c>
      <c r="AU54" s="74">
        <v>33.333333333333329</v>
      </c>
      <c r="AV54" s="74">
        <v>0</v>
      </c>
    </row>
    <row r="55" spans="1:48" x14ac:dyDescent="0.35">
      <c r="A55" s="74">
        <v>98</v>
      </c>
      <c r="B55" s="74">
        <v>75</v>
      </c>
      <c r="C55" s="74">
        <v>3</v>
      </c>
      <c r="D55" s="74">
        <v>83.333333333333343</v>
      </c>
      <c r="E55" s="74">
        <v>100</v>
      </c>
      <c r="F55" s="74">
        <v>100</v>
      </c>
      <c r="G55" s="74">
        <v>100</v>
      </c>
      <c r="H55" s="74">
        <v>100</v>
      </c>
      <c r="I55" s="74">
        <v>100</v>
      </c>
      <c r="J55" s="74">
        <v>0</v>
      </c>
      <c r="K55" s="74">
        <v>0</v>
      </c>
      <c r="L55" s="74">
        <v>0</v>
      </c>
      <c r="M55" s="74">
        <v>0</v>
      </c>
      <c r="N55" s="74">
        <v>0</v>
      </c>
      <c r="O55" s="74">
        <v>0</v>
      </c>
      <c r="P55" s="74">
        <v>0</v>
      </c>
      <c r="Q55" s="74">
        <v>0</v>
      </c>
      <c r="R55" s="74">
        <v>0</v>
      </c>
      <c r="S55" s="74">
        <v>66.666666666666657</v>
      </c>
      <c r="T55" s="74">
        <v>100</v>
      </c>
      <c r="U55" s="74">
        <v>83.333333333333343</v>
      </c>
      <c r="V55" s="74">
        <v>91.666666666666657</v>
      </c>
      <c r="W55" s="74">
        <v>83.333333333333343</v>
      </c>
      <c r="X55" s="74">
        <v>100</v>
      </c>
      <c r="Y55" s="74">
        <v>44.333333333333336</v>
      </c>
      <c r="Z55" s="74">
        <v>0</v>
      </c>
      <c r="AA55" s="74">
        <v>33.333333333333329</v>
      </c>
      <c r="AB55" s="74">
        <v>33.333333333333329</v>
      </c>
      <c r="AC55" s="74">
        <v>66.666666666666657</v>
      </c>
      <c r="AD55" s="74">
        <v>0</v>
      </c>
      <c r="AE55" s="74">
        <v>0</v>
      </c>
      <c r="AF55" s="74">
        <v>0</v>
      </c>
      <c r="AG55" s="74">
        <v>0</v>
      </c>
      <c r="AH55" s="74">
        <v>25</v>
      </c>
      <c r="AI55" s="74">
        <v>100</v>
      </c>
      <c r="AJ55" s="74">
        <v>100</v>
      </c>
      <c r="AK55" s="74">
        <v>100</v>
      </c>
      <c r="AL55" s="74">
        <v>100</v>
      </c>
      <c r="AM55" s="74">
        <v>100</v>
      </c>
      <c r="AN55" s="74">
        <v>21.999999999999996</v>
      </c>
      <c r="AO55" s="74">
        <v>0</v>
      </c>
      <c r="AP55" s="74">
        <v>50</v>
      </c>
      <c r="AQ55" s="74">
        <v>0</v>
      </c>
      <c r="AR55" s="74">
        <v>66.666666666666657</v>
      </c>
      <c r="AS55" s="74">
        <v>0</v>
      </c>
      <c r="AT55" s="74">
        <v>0</v>
      </c>
      <c r="AU55" s="74">
        <v>0</v>
      </c>
      <c r="AV55" s="74">
        <v>0</v>
      </c>
    </row>
    <row r="56" spans="1:48" x14ac:dyDescent="0.35">
      <c r="A56" s="74">
        <v>100</v>
      </c>
      <c r="B56" s="74">
        <v>70</v>
      </c>
      <c r="C56" s="74">
        <v>3</v>
      </c>
      <c r="D56" s="74">
        <v>75</v>
      </c>
      <c r="E56" s="74">
        <v>58.333333333333329</v>
      </c>
      <c r="F56" s="74">
        <v>83.333333333333343</v>
      </c>
      <c r="G56" s="74">
        <v>66.666666666666671</v>
      </c>
      <c r="H56" s="74">
        <v>50</v>
      </c>
      <c r="I56" s="74">
        <v>66.666666666666671</v>
      </c>
      <c r="J56" s="74">
        <v>33.333333333333329</v>
      </c>
      <c r="K56" s="74">
        <v>0</v>
      </c>
      <c r="L56" s="74">
        <v>33.333333333333329</v>
      </c>
      <c r="M56" s="74">
        <v>33.333333333333329</v>
      </c>
      <c r="N56" s="74">
        <v>33.333333333333329</v>
      </c>
      <c r="O56" s="74">
        <v>0</v>
      </c>
      <c r="P56" s="74">
        <v>0</v>
      </c>
      <c r="Q56" s="74">
        <v>0</v>
      </c>
      <c r="R56" s="74">
        <v>33.333333333333329</v>
      </c>
      <c r="S56" s="74">
        <v>75</v>
      </c>
      <c r="T56" s="74">
        <v>80</v>
      </c>
      <c r="U56" s="74">
        <v>83.333333333333343</v>
      </c>
      <c r="V56" s="74">
        <v>91.666666666666657</v>
      </c>
      <c r="W56" s="74">
        <v>83.333333333333343</v>
      </c>
      <c r="X56" s="74">
        <v>66.666666666666671</v>
      </c>
      <c r="Y56" s="74">
        <v>33.333333333333329</v>
      </c>
      <c r="Z56" s="74">
        <v>16.666666666666664</v>
      </c>
      <c r="AA56" s="74">
        <v>33.333333333333329</v>
      </c>
      <c r="AB56" s="74">
        <v>33.333333333333329</v>
      </c>
      <c r="AC56" s="74">
        <v>33.333333333333329</v>
      </c>
      <c r="AD56" s="74">
        <v>33.333333333333329</v>
      </c>
      <c r="AE56" s="74">
        <v>0</v>
      </c>
      <c r="AF56" s="74">
        <v>33.333333333333329</v>
      </c>
      <c r="AG56" s="74">
        <v>33.333333333333329</v>
      </c>
      <c r="AH56" s="74">
        <v>58.333333333333336</v>
      </c>
      <c r="AI56" s="74">
        <v>66.666666666666671</v>
      </c>
      <c r="AJ56" s="74">
        <v>83.333333333333343</v>
      </c>
      <c r="AK56" s="74">
        <v>75</v>
      </c>
      <c r="AL56" s="74">
        <v>50</v>
      </c>
      <c r="AM56" s="74">
        <v>100</v>
      </c>
      <c r="AN56" s="74">
        <v>11.110999999999997</v>
      </c>
      <c r="AO56" s="74">
        <v>16.666666666666664</v>
      </c>
      <c r="AP56" s="74">
        <v>33.333333333333329</v>
      </c>
      <c r="AQ56" s="74">
        <v>33.333333333333329</v>
      </c>
      <c r="AR56" s="74">
        <v>33.333333333333329</v>
      </c>
      <c r="AS56" s="74">
        <v>33.333333333333329</v>
      </c>
      <c r="AT56" s="74">
        <v>33.333333333333329</v>
      </c>
      <c r="AU56" s="74">
        <v>33.333333333333329</v>
      </c>
      <c r="AV56" s="74">
        <v>0</v>
      </c>
    </row>
    <row r="57" spans="1:48" x14ac:dyDescent="0.35">
      <c r="A57" s="74">
        <v>102</v>
      </c>
      <c r="B57" s="74">
        <v>72</v>
      </c>
      <c r="C57" s="74">
        <v>4</v>
      </c>
      <c r="D57" s="74">
        <v>91.666666666666657</v>
      </c>
      <c r="E57" s="74">
        <v>58.333333333333329</v>
      </c>
      <c r="F57" s="74">
        <v>66.666666666666671</v>
      </c>
      <c r="G57" s="74">
        <v>91.666666666666657</v>
      </c>
      <c r="H57" s="74">
        <v>83.333333333333343</v>
      </c>
      <c r="I57" s="74">
        <v>100</v>
      </c>
      <c r="J57" s="74">
        <v>33.333333333333329</v>
      </c>
      <c r="K57" s="74">
        <v>0</v>
      </c>
      <c r="L57" s="74">
        <v>50</v>
      </c>
      <c r="M57" s="74">
        <v>33.333333333333329</v>
      </c>
      <c r="N57" s="74">
        <v>33.333333333333329</v>
      </c>
      <c r="O57" s="74">
        <v>0</v>
      </c>
      <c r="P57" s="74">
        <v>0</v>
      </c>
      <c r="Q57" s="74">
        <v>0</v>
      </c>
      <c r="R57" s="74">
        <v>0</v>
      </c>
      <c r="S57" s="74">
        <v>91.666666666666657</v>
      </c>
      <c r="T57" s="74">
        <v>59.999999999999986</v>
      </c>
      <c r="U57" s="74">
        <v>66.666666666666671</v>
      </c>
      <c r="V57" s="74">
        <v>83.333333333333343</v>
      </c>
      <c r="W57" s="74">
        <v>83.333333333333343</v>
      </c>
      <c r="X57" s="74">
        <v>100</v>
      </c>
      <c r="Y57" s="74">
        <v>33.333333333333329</v>
      </c>
      <c r="Z57" s="74">
        <v>16.666666666666664</v>
      </c>
      <c r="AA57" s="74">
        <v>50</v>
      </c>
      <c r="AB57" s="74">
        <v>0</v>
      </c>
      <c r="AC57" s="74">
        <v>33.333333333333329</v>
      </c>
      <c r="AD57" s="74">
        <v>33.333333333333329</v>
      </c>
      <c r="AE57" s="74">
        <v>0</v>
      </c>
      <c r="AF57" s="74">
        <v>33.333333333333329</v>
      </c>
      <c r="AG57" s="74">
        <v>0</v>
      </c>
      <c r="AH57" s="74">
        <v>91.666666666666657</v>
      </c>
      <c r="AI57" s="74">
        <v>66.666666666666671</v>
      </c>
      <c r="AJ57" s="74">
        <v>66.666666666666671</v>
      </c>
      <c r="AK57" s="74">
        <v>100</v>
      </c>
      <c r="AL57" s="74">
        <v>83.333333333333343</v>
      </c>
      <c r="AM57" s="74">
        <v>100</v>
      </c>
      <c r="AN57" s="74">
        <v>33.333333333333329</v>
      </c>
      <c r="AO57" s="74">
        <v>33.333333333333329</v>
      </c>
      <c r="AP57" s="74">
        <v>33.333333333333329</v>
      </c>
      <c r="AQ57" s="74">
        <v>0</v>
      </c>
      <c r="AR57" s="74">
        <v>66.666666666666657</v>
      </c>
      <c r="AS57" s="74">
        <v>33.333333333333329</v>
      </c>
      <c r="AT57" s="74">
        <v>0</v>
      </c>
      <c r="AU57" s="74">
        <v>33.333333333333329</v>
      </c>
      <c r="AV57" s="74">
        <v>0</v>
      </c>
    </row>
    <row r="58" spans="1:48" x14ac:dyDescent="0.35">
      <c r="A58" s="74">
        <v>104</v>
      </c>
      <c r="B58" s="74">
        <v>69</v>
      </c>
      <c r="C58" s="74">
        <v>4</v>
      </c>
      <c r="D58" s="74">
        <v>91.666666666666657</v>
      </c>
      <c r="E58" s="74">
        <v>100</v>
      </c>
      <c r="F58" s="74">
        <v>100</v>
      </c>
      <c r="G58" s="74">
        <v>100</v>
      </c>
      <c r="H58" s="74">
        <v>100</v>
      </c>
      <c r="I58" s="74">
        <v>100</v>
      </c>
      <c r="J58" s="74">
        <v>0</v>
      </c>
      <c r="K58" s="74">
        <v>0</v>
      </c>
      <c r="L58" s="74">
        <v>0</v>
      </c>
      <c r="M58" s="74">
        <v>0</v>
      </c>
      <c r="N58" s="74">
        <v>0</v>
      </c>
      <c r="O58" s="74">
        <v>0</v>
      </c>
      <c r="P58" s="74">
        <v>0</v>
      </c>
      <c r="Q58" s="74">
        <v>0</v>
      </c>
      <c r="R58" s="74">
        <v>0</v>
      </c>
      <c r="S58" s="74">
        <v>100</v>
      </c>
      <c r="T58" s="74">
        <v>100</v>
      </c>
      <c r="U58" s="74">
        <v>100</v>
      </c>
      <c r="V58" s="74">
        <v>100</v>
      </c>
      <c r="W58" s="74">
        <v>100</v>
      </c>
      <c r="X58" s="74">
        <v>100</v>
      </c>
      <c r="Y58" s="74">
        <v>0</v>
      </c>
      <c r="Z58" s="74">
        <v>0</v>
      </c>
      <c r="AA58" s="74">
        <v>0</v>
      </c>
      <c r="AB58" s="74">
        <v>0</v>
      </c>
      <c r="AC58" s="74">
        <v>0</v>
      </c>
      <c r="AD58" s="74">
        <v>0</v>
      </c>
      <c r="AE58" s="74">
        <v>0</v>
      </c>
      <c r="AF58" s="74">
        <v>0</v>
      </c>
      <c r="AG58" s="74">
        <v>0</v>
      </c>
      <c r="AH58" s="74">
        <v>100</v>
      </c>
      <c r="AI58" s="74">
        <v>100</v>
      </c>
      <c r="AJ58" s="74">
        <v>100</v>
      </c>
      <c r="AK58" s="74">
        <v>100</v>
      </c>
      <c r="AL58" s="74">
        <v>100</v>
      </c>
      <c r="AM58" s="74">
        <v>83.333333333333343</v>
      </c>
      <c r="AN58" s="74">
        <v>0</v>
      </c>
      <c r="AO58" s="74">
        <v>0</v>
      </c>
      <c r="AP58" s="74">
        <v>0</v>
      </c>
      <c r="AQ58" s="74">
        <v>0</v>
      </c>
      <c r="AR58" s="74">
        <v>0</v>
      </c>
      <c r="AS58" s="74">
        <v>0</v>
      </c>
      <c r="AT58" s="74">
        <v>0</v>
      </c>
      <c r="AU58" s="74">
        <v>0</v>
      </c>
      <c r="AV58" s="74">
        <v>0</v>
      </c>
    </row>
    <row r="59" spans="1:48" x14ac:dyDescent="0.35">
      <c r="A59" s="74">
        <v>106</v>
      </c>
      <c r="B59" s="74">
        <v>67</v>
      </c>
      <c r="C59" s="74">
        <v>4</v>
      </c>
      <c r="D59" s="74">
        <v>100</v>
      </c>
      <c r="E59" s="74">
        <v>100</v>
      </c>
      <c r="F59" s="74">
        <v>100</v>
      </c>
      <c r="G59" s="74">
        <v>100</v>
      </c>
      <c r="H59" s="74">
        <v>100</v>
      </c>
      <c r="I59" s="74">
        <v>100</v>
      </c>
      <c r="J59" s="74">
        <v>0</v>
      </c>
      <c r="K59" s="74">
        <v>0</v>
      </c>
      <c r="L59" s="74">
        <v>16.666666666666664</v>
      </c>
      <c r="M59" s="74">
        <v>0</v>
      </c>
      <c r="N59" s="74">
        <v>0</v>
      </c>
      <c r="O59" s="74">
        <v>0</v>
      </c>
      <c r="P59" s="74">
        <v>0</v>
      </c>
      <c r="Q59" s="74">
        <v>0</v>
      </c>
      <c r="R59" s="74">
        <v>0</v>
      </c>
      <c r="S59" s="74">
        <v>100</v>
      </c>
      <c r="T59" s="74">
        <v>100</v>
      </c>
      <c r="U59" s="74">
        <v>100</v>
      </c>
      <c r="V59" s="74">
        <v>100</v>
      </c>
      <c r="W59" s="74">
        <v>100</v>
      </c>
      <c r="X59" s="74">
        <v>100</v>
      </c>
      <c r="Y59" s="74">
        <v>0</v>
      </c>
      <c r="Z59" s="74">
        <v>0</v>
      </c>
      <c r="AA59" s="74">
        <v>0</v>
      </c>
      <c r="AB59" s="74">
        <v>0</v>
      </c>
      <c r="AC59" s="74">
        <v>33.333333333333329</v>
      </c>
      <c r="AD59" s="74">
        <v>0</v>
      </c>
      <c r="AE59" s="74">
        <v>0</v>
      </c>
      <c r="AF59" s="74">
        <v>0</v>
      </c>
      <c r="AG59" s="74">
        <v>0</v>
      </c>
      <c r="AH59" s="74">
        <v>100</v>
      </c>
      <c r="AI59" s="74">
        <v>100</v>
      </c>
      <c r="AJ59" s="74">
        <v>100</v>
      </c>
      <c r="AK59" s="74">
        <v>100</v>
      </c>
      <c r="AL59" s="74">
        <v>100</v>
      </c>
      <c r="AM59" s="74">
        <v>100</v>
      </c>
      <c r="AN59" s="74">
        <v>0</v>
      </c>
      <c r="AO59" s="74">
        <v>0</v>
      </c>
      <c r="AP59" s="74">
        <v>0</v>
      </c>
      <c r="AQ59" s="74">
        <v>0</v>
      </c>
      <c r="AR59" s="74">
        <v>33.333333333333329</v>
      </c>
      <c r="AS59" s="74">
        <v>0</v>
      </c>
      <c r="AT59" s="74">
        <v>0</v>
      </c>
      <c r="AU59" s="74">
        <v>0</v>
      </c>
      <c r="AV59" s="74">
        <v>0</v>
      </c>
    </row>
    <row r="60" spans="1:48" x14ac:dyDescent="0.35">
      <c r="A60" s="74">
        <v>108</v>
      </c>
      <c r="B60" s="74">
        <v>72</v>
      </c>
      <c r="C60" s="74">
        <v>3</v>
      </c>
      <c r="D60" s="74">
        <v>100</v>
      </c>
      <c r="E60" s="74">
        <v>86.666666666666671</v>
      </c>
      <c r="F60" s="74">
        <v>100</v>
      </c>
      <c r="G60" s="74">
        <v>91.666666666666657</v>
      </c>
      <c r="H60" s="74">
        <v>100</v>
      </c>
      <c r="I60" s="74">
        <v>83.333333333333343</v>
      </c>
      <c r="J60" s="74">
        <v>10.000000000000002</v>
      </c>
      <c r="K60" s="74">
        <v>0</v>
      </c>
      <c r="L60" s="74">
        <v>16.666666666666664</v>
      </c>
      <c r="M60" s="74">
        <v>0</v>
      </c>
      <c r="N60" s="74">
        <v>0</v>
      </c>
      <c r="O60" s="74">
        <v>0</v>
      </c>
      <c r="P60" s="74">
        <v>33.333333333333329</v>
      </c>
      <c r="Q60" s="74">
        <v>0</v>
      </c>
      <c r="R60" s="74">
        <v>0</v>
      </c>
      <c r="S60" s="74">
        <v>100</v>
      </c>
      <c r="T60" s="74">
        <v>93.333333333333329</v>
      </c>
      <c r="U60" s="74">
        <v>100</v>
      </c>
      <c r="V60" s="74">
        <v>100</v>
      </c>
      <c r="W60" s="74">
        <v>100</v>
      </c>
      <c r="X60" s="74">
        <v>100</v>
      </c>
      <c r="Y60" s="74">
        <v>0</v>
      </c>
      <c r="Z60" s="74">
        <v>0</v>
      </c>
      <c r="AA60" s="74">
        <v>0</v>
      </c>
      <c r="AB60" s="74">
        <v>33.333333333333329</v>
      </c>
      <c r="AC60" s="74">
        <v>0</v>
      </c>
      <c r="AD60" s="74">
        <v>0</v>
      </c>
      <c r="AE60" s="74">
        <v>66.666666666666657</v>
      </c>
      <c r="AF60" s="74">
        <v>0</v>
      </c>
      <c r="AG60" s="74">
        <v>0</v>
      </c>
      <c r="AH60" s="74">
        <v>83.333333333333343</v>
      </c>
      <c r="AI60" s="74">
        <v>80</v>
      </c>
      <c r="AJ60" s="74">
        <v>100</v>
      </c>
      <c r="AK60" s="74">
        <v>66.666666666666671</v>
      </c>
      <c r="AL60" s="74">
        <v>83.333333333333343</v>
      </c>
      <c r="AM60" s="74">
        <v>100</v>
      </c>
      <c r="AN60" s="74">
        <v>0</v>
      </c>
      <c r="AO60" s="74">
        <v>0</v>
      </c>
      <c r="AP60" s="74">
        <v>0</v>
      </c>
      <c r="AQ60" s="74">
        <v>33.333333333333329</v>
      </c>
      <c r="AR60" s="74">
        <v>0</v>
      </c>
      <c r="AS60" s="74">
        <v>0</v>
      </c>
      <c r="AT60" s="74">
        <v>33.333333333333329</v>
      </c>
      <c r="AU60" s="74">
        <v>0</v>
      </c>
      <c r="AV60" s="74">
        <v>0</v>
      </c>
    </row>
    <row r="61" spans="1:48" x14ac:dyDescent="0.35">
      <c r="A61" s="74">
        <v>110</v>
      </c>
      <c r="B61" s="74">
        <v>77</v>
      </c>
      <c r="C61" s="74">
        <v>2</v>
      </c>
      <c r="D61" s="74">
        <v>83.333333333333343</v>
      </c>
      <c r="E61" s="74">
        <v>100</v>
      </c>
      <c r="F61" s="74">
        <v>100</v>
      </c>
      <c r="G61" s="74">
        <v>100</v>
      </c>
      <c r="H61" s="74">
        <v>100</v>
      </c>
      <c r="I61" s="74">
        <v>100</v>
      </c>
      <c r="J61" s="74">
        <v>0</v>
      </c>
      <c r="K61" s="74">
        <v>0</v>
      </c>
      <c r="L61" s="74">
        <v>0</v>
      </c>
      <c r="M61" s="74">
        <v>0</v>
      </c>
      <c r="N61" s="74">
        <v>0</v>
      </c>
      <c r="O61" s="74">
        <v>0</v>
      </c>
      <c r="P61" s="74">
        <v>0</v>
      </c>
      <c r="Q61" s="74">
        <v>0</v>
      </c>
      <c r="R61" s="74">
        <v>0</v>
      </c>
      <c r="S61" s="74">
        <v>83.333333333333343</v>
      </c>
      <c r="T61" s="74">
        <v>100</v>
      </c>
      <c r="U61" s="74">
        <v>100</v>
      </c>
      <c r="V61" s="74">
        <v>100</v>
      </c>
      <c r="W61" s="74">
        <v>66.666666666666671</v>
      </c>
      <c r="X61" s="74">
        <v>66.666666666666671</v>
      </c>
      <c r="Y61" s="74">
        <v>21.999999999999996</v>
      </c>
      <c r="Z61" s="74">
        <v>0</v>
      </c>
      <c r="AA61" s="74">
        <v>0</v>
      </c>
      <c r="AB61" s="74">
        <v>0</v>
      </c>
      <c r="AC61" s="74">
        <v>33.333333333333329</v>
      </c>
      <c r="AD61" s="74">
        <v>0</v>
      </c>
      <c r="AE61" s="74">
        <v>0</v>
      </c>
      <c r="AF61" s="74">
        <v>0</v>
      </c>
      <c r="AG61" s="74">
        <v>0</v>
      </c>
      <c r="AH61" s="74">
        <v>83.333333333333343</v>
      </c>
      <c r="AI61" s="74">
        <v>93.333333333333329</v>
      </c>
      <c r="AJ61" s="74">
        <v>100</v>
      </c>
      <c r="AK61" s="74">
        <v>91.666666666666657</v>
      </c>
      <c r="AL61" s="74">
        <v>83.333333333333343</v>
      </c>
      <c r="AM61" s="74">
        <v>83.333333333333343</v>
      </c>
      <c r="AN61" s="74">
        <v>33.333333333333329</v>
      </c>
      <c r="AO61" s="74">
        <v>0</v>
      </c>
      <c r="AP61" s="74">
        <v>33.333333333333329</v>
      </c>
      <c r="AQ61" s="74">
        <v>0</v>
      </c>
      <c r="AR61" s="74">
        <v>33.333333333333329</v>
      </c>
      <c r="AS61" s="74">
        <v>0</v>
      </c>
      <c r="AT61" s="74">
        <v>0</v>
      </c>
      <c r="AU61" s="74">
        <v>0</v>
      </c>
      <c r="AV61" s="74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BC5D4-4299-4FE2-B0D1-D32D75C43B2B}">
  <dimension ref="A1:K61"/>
  <sheetViews>
    <sheetView workbookViewId="0"/>
  </sheetViews>
  <sheetFormatPr defaultRowHeight="14.5" x14ac:dyDescent="0.35"/>
  <cols>
    <col min="1" max="1" width="11.26953125" style="67" bestFit="1" customWidth="1"/>
    <col min="2" max="3" width="14.81640625" bestFit="1" customWidth="1"/>
    <col min="4" max="4" width="14.7265625" bestFit="1" customWidth="1"/>
    <col min="5" max="5" width="15.26953125" bestFit="1" customWidth="1"/>
    <col min="6" max="6" width="11.54296875" bestFit="1" customWidth="1"/>
    <col min="7" max="8" width="14.1796875" bestFit="1" customWidth="1"/>
    <col min="9" max="9" width="14" bestFit="1" customWidth="1"/>
    <col min="10" max="10" width="14.54296875" bestFit="1" customWidth="1"/>
    <col min="11" max="11" width="10.54296875" bestFit="1" customWidth="1"/>
  </cols>
  <sheetData>
    <row r="1" spans="1:11" x14ac:dyDescent="0.35">
      <c r="A1" s="66"/>
      <c r="B1" s="81"/>
      <c r="C1" s="13"/>
      <c r="D1" s="13"/>
      <c r="E1" s="13"/>
      <c r="F1" s="13"/>
      <c r="G1" s="81"/>
      <c r="H1" s="13"/>
      <c r="I1" s="13"/>
      <c r="J1" s="13"/>
      <c r="K1" s="13"/>
    </row>
    <row r="2" spans="1:11" x14ac:dyDescent="0.35">
      <c r="A2" s="22" t="s">
        <v>24</v>
      </c>
      <c r="B2" s="23" t="s">
        <v>90</v>
      </c>
      <c r="C2" s="23" t="s">
        <v>91</v>
      </c>
      <c r="D2" s="23" t="s">
        <v>92</v>
      </c>
      <c r="E2" s="23" t="s">
        <v>93</v>
      </c>
      <c r="F2" s="23" t="s">
        <v>41</v>
      </c>
      <c r="G2" s="36" t="s">
        <v>162</v>
      </c>
      <c r="H2" s="36" t="s">
        <v>163</v>
      </c>
      <c r="I2" s="36" t="s">
        <v>164</v>
      </c>
      <c r="J2" s="36" t="s">
        <v>165</v>
      </c>
      <c r="K2" s="36" t="s">
        <v>166</v>
      </c>
    </row>
    <row r="3" spans="1:11" x14ac:dyDescent="0.35">
      <c r="A3" s="74">
        <v>2</v>
      </c>
      <c r="B3" s="22"/>
      <c r="C3" s="29"/>
      <c r="D3" s="22"/>
      <c r="E3" s="22"/>
      <c r="F3" s="22"/>
      <c r="G3" s="74">
        <v>23.806722588339099</v>
      </c>
      <c r="H3" s="74">
        <v>305.74658479568001</v>
      </c>
      <c r="I3" s="74">
        <v>15.976690669627398</v>
      </c>
      <c r="J3" s="74">
        <v>277.69165194764798</v>
      </c>
      <c r="K3" s="22"/>
    </row>
    <row r="4" spans="1:11" x14ac:dyDescent="0.35">
      <c r="A4" s="74">
        <v>4</v>
      </c>
      <c r="B4" s="22"/>
      <c r="C4" s="22"/>
      <c r="D4" s="22"/>
      <c r="E4" s="22"/>
      <c r="F4" s="22"/>
      <c r="G4" s="22"/>
      <c r="H4" s="22"/>
      <c r="I4" s="22"/>
      <c r="J4" s="22"/>
      <c r="K4" s="22"/>
    </row>
    <row r="5" spans="1:11" x14ac:dyDescent="0.35">
      <c r="A5" s="74">
        <v>6</v>
      </c>
      <c r="B5" s="22"/>
      <c r="C5" s="22"/>
      <c r="D5" s="22"/>
      <c r="E5" s="22"/>
      <c r="F5" s="22"/>
      <c r="G5" s="22"/>
      <c r="H5" s="22"/>
      <c r="I5" s="22"/>
      <c r="J5" s="22"/>
      <c r="K5" s="22"/>
    </row>
    <row r="6" spans="1:11" x14ac:dyDescent="0.35">
      <c r="A6" s="74">
        <v>8</v>
      </c>
      <c r="B6" s="75">
        <v>55.760286877564127</v>
      </c>
      <c r="C6" s="75">
        <v>501.49780678603372</v>
      </c>
      <c r="D6" s="75">
        <v>76.90371683091476</v>
      </c>
      <c r="E6" s="75">
        <v>843.42955290065652</v>
      </c>
      <c r="F6" s="30">
        <v>0.78546184119999995</v>
      </c>
      <c r="G6" s="74">
        <v>49.988358288367152</v>
      </c>
      <c r="H6" s="74">
        <v>707.59390696129208</v>
      </c>
      <c r="I6" s="74">
        <v>147.3653119693397</v>
      </c>
      <c r="J6" s="74">
        <v>1266.1354840450792</v>
      </c>
      <c r="K6" s="31">
        <v>0.52406959310000001</v>
      </c>
    </row>
    <row r="7" spans="1:11" x14ac:dyDescent="0.35">
      <c r="A7" s="74">
        <v>10</v>
      </c>
      <c r="B7" s="22"/>
      <c r="C7" s="22"/>
      <c r="D7" s="22"/>
      <c r="E7" s="22"/>
      <c r="F7" s="29"/>
      <c r="G7" s="74">
        <v>7.6977338298531421</v>
      </c>
      <c r="H7" s="74">
        <v>215.88898195122849</v>
      </c>
      <c r="I7" s="74">
        <v>32.6780650126883</v>
      </c>
      <c r="J7" s="74">
        <v>171.62255554411973</v>
      </c>
      <c r="K7" s="29"/>
    </row>
    <row r="8" spans="1:11" x14ac:dyDescent="0.35">
      <c r="A8" s="74">
        <v>14</v>
      </c>
      <c r="B8" s="22"/>
      <c r="C8" s="22"/>
      <c r="D8" s="22"/>
      <c r="E8" s="22"/>
      <c r="F8" s="30">
        <v>0.58813737659999998</v>
      </c>
      <c r="G8" s="79">
        <v>45.827951608943998</v>
      </c>
      <c r="H8" s="74">
        <v>171.96612744888901</v>
      </c>
      <c r="I8" s="79">
        <v>42.151146752611396</v>
      </c>
      <c r="J8" s="79">
        <v>199.19434644036099</v>
      </c>
      <c r="K8" s="31">
        <v>0.5744230572061082</v>
      </c>
    </row>
    <row r="9" spans="1:11" x14ac:dyDescent="0.35">
      <c r="A9" s="74">
        <v>16</v>
      </c>
      <c r="B9" s="22"/>
      <c r="C9" s="22"/>
      <c r="D9" s="22"/>
      <c r="E9" s="22"/>
      <c r="F9" s="29"/>
      <c r="G9" s="22"/>
      <c r="H9" s="22"/>
      <c r="I9" s="22"/>
      <c r="J9" s="22"/>
      <c r="K9" s="29"/>
    </row>
    <row r="10" spans="1:11" x14ac:dyDescent="0.35">
      <c r="A10" s="74">
        <v>18</v>
      </c>
      <c r="B10" s="75">
        <v>52.644872736365848</v>
      </c>
      <c r="C10" s="75">
        <v>515.57729076880128</v>
      </c>
      <c r="D10" s="75">
        <v>35.929931807578427</v>
      </c>
      <c r="E10" s="75">
        <v>467.6556235693505</v>
      </c>
      <c r="F10" s="29"/>
      <c r="G10" s="22"/>
      <c r="H10" s="22"/>
      <c r="I10" s="22"/>
      <c r="J10" s="22"/>
      <c r="K10" s="29"/>
    </row>
    <row r="11" spans="1:11" x14ac:dyDescent="0.35">
      <c r="A11" s="74">
        <v>20</v>
      </c>
      <c r="B11" s="75">
        <v>95.357775701680879</v>
      </c>
      <c r="C11" s="75">
        <v>656.11893487708699</v>
      </c>
      <c r="D11" s="75">
        <v>84.204543972608576</v>
      </c>
      <c r="E11" s="75">
        <v>907.49100066685185</v>
      </c>
      <c r="F11" s="31">
        <v>0.76320559590000003</v>
      </c>
      <c r="G11" s="74">
        <v>51.385874860753724</v>
      </c>
      <c r="H11" s="74">
        <v>295.26838572734823</v>
      </c>
      <c r="I11" s="74">
        <v>40.266320265496475</v>
      </c>
      <c r="J11" s="74">
        <v>343.43619062699304</v>
      </c>
      <c r="K11" s="30">
        <v>0.77446828410156376</v>
      </c>
    </row>
    <row r="12" spans="1:11" x14ac:dyDescent="0.35">
      <c r="A12" s="74">
        <v>22</v>
      </c>
      <c r="B12" s="22"/>
      <c r="C12" s="22"/>
      <c r="D12" s="22"/>
      <c r="E12" s="22"/>
      <c r="F12" s="30">
        <v>0.62186198800000003</v>
      </c>
      <c r="G12" s="22"/>
      <c r="H12" s="22"/>
      <c r="I12" s="22"/>
      <c r="J12" s="22"/>
      <c r="K12" s="29">
        <v>0.73350402546044635</v>
      </c>
    </row>
    <row r="13" spans="1:11" x14ac:dyDescent="0.35">
      <c r="A13" s="74">
        <v>24</v>
      </c>
      <c r="B13" s="75">
        <v>41.991600182516528</v>
      </c>
      <c r="C13" s="75">
        <v>191.91737082060325</v>
      </c>
      <c r="D13" s="75">
        <v>37.410194433750249</v>
      </c>
      <c r="E13" s="75">
        <v>243.95679740127474</v>
      </c>
      <c r="F13" s="30">
        <v>0.71154937389999995</v>
      </c>
      <c r="G13" s="74">
        <v>104.808772100018</v>
      </c>
      <c r="H13" s="74">
        <v>814.83833685520949</v>
      </c>
      <c r="I13" s="74">
        <v>105.54185435632201</v>
      </c>
      <c r="J13" s="74">
        <v>1193.5265742244117</v>
      </c>
      <c r="K13" s="29"/>
    </row>
    <row r="14" spans="1:11" x14ac:dyDescent="0.35">
      <c r="A14" s="74">
        <v>26</v>
      </c>
      <c r="B14" s="75">
        <v>31.614547956533578</v>
      </c>
      <c r="C14" s="75">
        <v>218.88956991052652</v>
      </c>
      <c r="D14" s="75">
        <v>24.903218469344402</v>
      </c>
      <c r="E14" s="75">
        <v>214.43297232847374</v>
      </c>
      <c r="F14" s="30">
        <v>0.27098631150000002</v>
      </c>
      <c r="G14" s="74">
        <v>24.043555999760898</v>
      </c>
      <c r="H14" s="74">
        <v>267.67058117435749</v>
      </c>
      <c r="I14" s="74">
        <v>20.361715635078699</v>
      </c>
      <c r="J14" s="74">
        <v>264.33590159369299</v>
      </c>
      <c r="K14" s="29">
        <v>0.50173800967567617</v>
      </c>
    </row>
    <row r="15" spans="1:11" x14ac:dyDescent="0.35">
      <c r="A15" s="74">
        <v>28</v>
      </c>
      <c r="B15" s="22"/>
      <c r="C15" s="22"/>
      <c r="D15" s="22"/>
      <c r="E15" s="22"/>
      <c r="F15" s="30">
        <v>0.44619310550000002</v>
      </c>
      <c r="G15" s="22"/>
      <c r="H15" s="22"/>
      <c r="I15" s="22"/>
      <c r="J15" s="22"/>
      <c r="K15" s="105">
        <v>0.48706024319763036</v>
      </c>
    </row>
    <row r="16" spans="1:11" x14ac:dyDescent="0.35">
      <c r="A16" s="74">
        <v>30</v>
      </c>
      <c r="B16" s="75">
        <v>29.618080264842447</v>
      </c>
      <c r="C16" s="75">
        <v>166.60635577179698</v>
      </c>
      <c r="D16" s="75">
        <v>66.153897015903254</v>
      </c>
      <c r="E16" s="75">
        <v>187.27936494101399</v>
      </c>
      <c r="F16" s="29"/>
      <c r="G16" s="22"/>
      <c r="H16" s="22"/>
      <c r="I16" s="22"/>
      <c r="J16" s="22"/>
      <c r="K16" s="22"/>
    </row>
    <row r="17" spans="1:11" x14ac:dyDescent="0.35">
      <c r="A17" s="74">
        <v>32</v>
      </c>
      <c r="B17" s="75">
        <v>58.8655622308247</v>
      </c>
      <c r="C17" s="75">
        <v>456.17093683563479</v>
      </c>
      <c r="D17" s="75">
        <v>57.927670883957724</v>
      </c>
      <c r="E17" s="75">
        <v>599.20565801324472</v>
      </c>
      <c r="F17" s="29"/>
      <c r="G17" s="22"/>
      <c r="H17" s="22"/>
      <c r="I17" s="22"/>
      <c r="J17" s="22"/>
      <c r="K17" s="22"/>
    </row>
    <row r="18" spans="1:11" x14ac:dyDescent="0.35">
      <c r="A18" s="74">
        <v>34</v>
      </c>
      <c r="B18" s="22"/>
      <c r="C18" s="22"/>
      <c r="D18" s="22"/>
      <c r="E18" s="22"/>
      <c r="F18" s="29"/>
      <c r="G18" s="22"/>
      <c r="H18" s="22"/>
      <c r="I18" s="22"/>
      <c r="J18" s="22"/>
      <c r="K18" s="22"/>
    </row>
    <row r="19" spans="1:11" x14ac:dyDescent="0.35">
      <c r="A19" s="74">
        <v>36</v>
      </c>
      <c r="B19" s="75">
        <v>58.97785489958148</v>
      </c>
      <c r="C19" s="75">
        <v>245.48249536413977</v>
      </c>
      <c r="D19" s="75">
        <v>94.530680858742244</v>
      </c>
      <c r="E19" s="75">
        <v>293.32150313732598</v>
      </c>
      <c r="F19" s="29"/>
      <c r="G19" s="74">
        <v>126.36946592106889</v>
      </c>
      <c r="H19" s="74">
        <v>659.56565336780045</v>
      </c>
      <c r="I19" s="74">
        <v>72.260814391562903</v>
      </c>
      <c r="J19" s="74">
        <v>972.78797780739455</v>
      </c>
      <c r="K19" s="22"/>
    </row>
    <row r="20" spans="1:11" x14ac:dyDescent="0.35">
      <c r="A20" s="74">
        <v>38</v>
      </c>
      <c r="B20" s="106">
        <v>52.58</v>
      </c>
      <c r="C20" s="106">
        <v>379.79</v>
      </c>
      <c r="D20" s="106"/>
      <c r="E20" s="106">
        <v>320.77</v>
      </c>
      <c r="F20" s="29"/>
      <c r="G20" s="22"/>
      <c r="H20" s="22"/>
      <c r="I20" s="22"/>
      <c r="J20" s="22"/>
      <c r="K20" s="22"/>
    </row>
    <row r="21" spans="1:11" x14ac:dyDescent="0.35">
      <c r="A21" s="74">
        <v>40</v>
      </c>
      <c r="B21" s="22"/>
      <c r="C21" s="22"/>
      <c r="D21" s="22"/>
      <c r="E21" s="22"/>
      <c r="F21" s="29"/>
      <c r="G21" s="22"/>
      <c r="H21" s="22"/>
      <c r="I21" s="22"/>
      <c r="J21" s="22"/>
      <c r="K21" s="33">
        <v>7.6340089384484278E-2</v>
      </c>
    </row>
    <row r="22" spans="1:11" x14ac:dyDescent="0.35">
      <c r="A22" s="74">
        <v>42</v>
      </c>
      <c r="B22" s="75">
        <v>24.4593548518746</v>
      </c>
      <c r="C22" s="75">
        <v>203.92188917196501</v>
      </c>
      <c r="D22" s="75">
        <v>30.746146005507363</v>
      </c>
      <c r="E22" s="75">
        <v>112.91976591806714</v>
      </c>
      <c r="F22" s="29"/>
      <c r="G22" s="74">
        <v>96.653687737384331</v>
      </c>
      <c r="H22" s="74">
        <v>425.47062740699732</v>
      </c>
      <c r="I22" s="74">
        <v>80.992367461473805</v>
      </c>
      <c r="J22" s="74">
        <v>327.35043921915405</v>
      </c>
      <c r="K22" s="29"/>
    </row>
    <row r="23" spans="1:11" x14ac:dyDescent="0.35">
      <c r="A23" s="74">
        <v>44</v>
      </c>
      <c r="B23" s="75">
        <v>22.791978881178899</v>
      </c>
      <c r="C23" s="75">
        <v>220.54394245533501</v>
      </c>
      <c r="D23" s="75">
        <v>22.182560418760751</v>
      </c>
      <c r="E23" s="75">
        <v>178.01854281104698</v>
      </c>
      <c r="F23" s="32">
        <v>0.66240550937188913</v>
      </c>
      <c r="G23" s="74">
        <v>50.388879028739311</v>
      </c>
      <c r="H23" s="74">
        <v>569.71838200491129</v>
      </c>
      <c r="I23" s="74">
        <v>59.340320857034428</v>
      </c>
      <c r="J23" s="74">
        <v>740.95462799589905</v>
      </c>
      <c r="K23" s="107">
        <v>0.72482500000000005</v>
      </c>
    </row>
    <row r="24" spans="1:11" x14ac:dyDescent="0.35">
      <c r="A24" s="74">
        <v>46</v>
      </c>
      <c r="B24" s="22"/>
      <c r="C24" s="22"/>
      <c r="D24" s="22"/>
      <c r="E24" s="22"/>
      <c r="F24" s="29"/>
      <c r="G24" s="74">
        <v>88.495709937250865</v>
      </c>
      <c r="H24" s="74">
        <v>528.14955554374683</v>
      </c>
      <c r="I24" s="74">
        <v>56.648001193212224</v>
      </c>
      <c r="J24" s="74">
        <v>743.65252815773533</v>
      </c>
      <c r="K24" s="29"/>
    </row>
    <row r="25" spans="1:11" x14ac:dyDescent="0.35">
      <c r="A25" s="74">
        <v>48</v>
      </c>
      <c r="B25" s="22"/>
      <c r="C25" s="22"/>
      <c r="D25" s="22"/>
      <c r="E25" s="22"/>
      <c r="F25" s="32">
        <v>0.62111122054994572</v>
      </c>
      <c r="G25" s="74">
        <v>60.293830032346776</v>
      </c>
      <c r="H25" s="74">
        <v>293.64555476064828</v>
      </c>
      <c r="I25" s="74">
        <v>32.445625872345744</v>
      </c>
      <c r="J25" s="74">
        <v>409.19812919902728</v>
      </c>
      <c r="K25" s="107">
        <v>0.78741099999999997</v>
      </c>
    </row>
    <row r="26" spans="1:11" x14ac:dyDescent="0.35">
      <c r="A26" s="74">
        <v>50</v>
      </c>
      <c r="B26" s="75">
        <v>26.068260058608224</v>
      </c>
      <c r="C26" s="75">
        <v>77.770904509796125</v>
      </c>
      <c r="D26" s="75">
        <v>24.324284790796799</v>
      </c>
      <c r="E26" s="75">
        <v>87.132961760346774</v>
      </c>
      <c r="F26" s="32">
        <v>0.70371627388557301</v>
      </c>
      <c r="G26" s="22"/>
      <c r="H26" s="22"/>
      <c r="I26" s="22"/>
      <c r="J26" s="22"/>
      <c r="K26" s="22"/>
    </row>
    <row r="27" spans="1:11" x14ac:dyDescent="0.35">
      <c r="A27" s="74">
        <v>52</v>
      </c>
      <c r="B27" s="75">
        <v>62.739787524307246</v>
      </c>
      <c r="C27" s="75">
        <v>321.81279936564499</v>
      </c>
      <c r="D27" s="75">
        <v>107.45587946328465</v>
      </c>
      <c r="E27" s="75">
        <v>320.569972916062</v>
      </c>
      <c r="F27" s="32">
        <v>0.57875986210443253</v>
      </c>
      <c r="G27" s="22"/>
      <c r="H27" s="22"/>
      <c r="I27" s="22"/>
      <c r="J27" s="22"/>
      <c r="K27" s="29">
        <v>0.57875986210443253</v>
      </c>
    </row>
    <row r="28" spans="1:11" x14ac:dyDescent="0.35">
      <c r="A28" s="74">
        <v>54</v>
      </c>
      <c r="B28" s="75">
        <v>91.485031843025439</v>
      </c>
      <c r="C28" s="75">
        <v>1136.6350036400067</v>
      </c>
      <c r="D28" s="75">
        <v>92.359040093816887</v>
      </c>
      <c r="E28" s="75">
        <v>972.36718618677446</v>
      </c>
      <c r="F28" s="32">
        <v>0.54986500000000005</v>
      </c>
      <c r="G28" s="22"/>
      <c r="H28" s="22"/>
      <c r="I28" s="22"/>
      <c r="J28" s="22"/>
      <c r="K28" s="29">
        <v>0.49606547216758395</v>
      </c>
    </row>
    <row r="29" spans="1:11" x14ac:dyDescent="0.35">
      <c r="A29" s="74">
        <v>56</v>
      </c>
      <c r="B29" s="75">
        <v>46.697497250082606</v>
      </c>
      <c r="C29" s="75">
        <v>262.23240742128155</v>
      </c>
      <c r="D29" s="75">
        <v>74.354653817027213</v>
      </c>
      <c r="E29" s="75">
        <v>324.62365138839266</v>
      </c>
      <c r="F29" s="32">
        <v>0.77905999999999997</v>
      </c>
      <c r="G29" s="74">
        <v>28.273922060286182</v>
      </c>
      <c r="H29" s="74">
        <v>234.76921618876818</v>
      </c>
      <c r="I29" s="74">
        <v>24.892666457774116</v>
      </c>
      <c r="J29" s="74">
        <v>219.02139003033801</v>
      </c>
      <c r="K29" s="29">
        <v>0.60094206036848452</v>
      </c>
    </row>
    <row r="30" spans="1:11" x14ac:dyDescent="0.35">
      <c r="A30" s="74">
        <v>58</v>
      </c>
      <c r="B30" s="75">
        <v>117.34699834181967</v>
      </c>
      <c r="C30" s="75">
        <v>653.43491518034375</v>
      </c>
      <c r="D30" s="75">
        <v>80.449222287598388</v>
      </c>
      <c r="E30" s="75">
        <v>771.8650980371076</v>
      </c>
      <c r="F30" s="32">
        <v>0.86778200000000005</v>
      </c>
      <c r="G30" s="74">
        <v>47.965800698411925</v>
      </c>
      <c r="H30" s="74">
        <v>558.90905225079575</v>
      </c>
      <c r="I30" s="74">
        <v>49.180337477673078</v>
      </c>
      <c r="J30" s="74">
        <v>603.70308654189876</v>
      </c>
      <c r="K30" s="22">
        <v>0.87</v>
      </c>
    </row>
    <row r="31" spans="1:11" x14ac:dyDescent="0.35">
      <c r="A31" s="74">
        <v>60</v>
      </c>
      <c r="B31" s="75">
        <v>74.432502954054854</v>
      </c>
      <c r="C31" s="75">
        <v>276.33615143753849</v>
      </c>
      <c r="D31" s="75">
        <v>92.981522972776702</v>
      </c>
      <c r="E31" s="75">
        <v>217.92500627202423</v>
      </c>
      <c r="F31" s="29"/>
      <c r="G31" s="22"/>
      <c r="H31" s="22"/>
      <c r="I31" s="22"/>
      <c r="J31" s="22"/>
      <c r="K31" s="22"/>
    </row>
    <row r="32" spans="1:11" x14ac:dyDescent="0.35">
      <c r="A32" s="74">
        <v>62</v>
      </c>
      <c r="B32" s="75">
        <v>52.724404243727236</v>
      </c>
      <c r="C32" s="75">
        <v>344.81300061647187</v>
      </c>
      <c r="D32" s="75">
        <v>59.111407330372124</v>
      </c>
      <c r="E32" s="75">
        <v>360.5365439885436</v>
      </c>
      <c r="F32" s="32">
        <v>0.51355700000000004</v>
      </c>
      <c r="G32" s="22"/>
      <c r="H32" s="22"/>
      <c r="I32" s="22"/>
      <c r="J32" s="22"/>
      <c r="K32" s="32">
        <v>0.70966161755900614</v>
      </c>
    </row>
    <row r="33" spans="1:11" x14ac:dyDescent="0.35">
      <c r="A33" s="74">
        <v>64</v>
      </c>
      <c r="B33" s="75">
        <v>120.36610008539563</v>
      </c>
      <c r="C33" s="75">
        <v>751.49867188162159</v>
      </c>
      <c r="D33" s="75">
        <v>131.64964131453914</v>
      </c>
      <c r="E33" s="75">
        <v>996.06304610425036</v>
      </c>
      <c r="F33" s="29"/>
      <c r="G33" s="22"/>
      <c r="H33" s="22"/>
      <c r="I33" s="22"/>
      <c r="J33" s="22"/>
      <c r="K33" s="22"/>
    </row>
    <row r="34" spans="1:11" x14ac:dyDescent="0.35">
      <c r="A34" s="74">
        <v>66</v>
      </c>
      <c r="B34" s="75">
        <v>32.089785027557951</v>
      </c>
      <c r="C34" s="75">
        <v>167.91383161395549</v>
      </c>
      <c r="D34" s="75">
        <v>25.53063515200925</v>
      </c>
      <c r="E34" s="75">
        <v>244.6072266796285</v>
      </c>
      <c r="F34" s="32">
        <v>0.39430100000000001</v>
      </c>
      <c r="G34" s="22"/>
      <c r="H34" s="22"/>
      <c r="I34" s="22"/>
      <c r="J34" s="22"/>
      <c r="K34" s="30">
        <v>0.55102128844894094</v>
      </c>
    </row>
    <row r="35" spans="1:11" x14ac:dyDescent="0.35">
      <c r="A35" s="74">
        <v>68</v>
      </c>
      <c r="B35" s="75">
        <v>69.481130187336447</v>
      </c>
      <c r="C35" s="75">
        <v>370.76382890105299</v>
      </c>
      <c r="D35" s="75">
        <v>46.306273478100451</v>
      </c>
      <c r="E35" s="75">
        <v>527.13716216861542</v>
      </c>
      <c r="F35" s="32">
        <v>1.0148348870829917</v>
      </c>
      <c r="G35" s="74">
        <v>70.395883630971127</v>
      </c>
      <c r="H35" s="74">
        <v>497.35116037159992</v>
      </c>
      <c r="I35" s="74">
        <v>57.368612839131899</v>
      </c>
      <c r="J35" s="74">
        <v>679.27086839867798</v>
      </c>
      <c r="K35" s="30">
        <v>0.62195303860016116</v>
      </c>
    </row>
    <row r="36" spans="1:11" x14ac:dyDescent="0.35">
      <c r="A36" s="74">
        <v>70</v>
      </c>
      <c r="B36" s="75">
        <v>132.77454585958702</v>
      </c>
      <c r="C36" s="75">
        <v>701.19105682515476</v>
      </c>
      <c r="D36" s="75">
        <v>91.677691630941567</v>
      </c>
      <c r="E36" s="75">
        <v>1090.8029077594258</v>
      </c>
      <c r="F36" s="29"/>
      <c r="G36" s="74">
        <v>50.995316383747223</v>
      </c>
      <c r="H36" s="74">
        <v>742.71392004609447</v>
      </c>
      <c r="I36" s="74">
        <v>118.51236408326801</v>
      </c>
      <c r="J36" s="74">
        <v>965.52335625597721</v>
      </c>
      <c r="K36" s="22"/>
    </row>
    <row r="37" spans="1:11" x14ac:dyDescent="0.35">
      <c r="A37" s="74">
        <v>72</v>
      </c>
      <c r="B37" s="75">
        <v>102.11801274292486</v>
      </c>
      <c r="C37" s="75">
        <v>615.30798028994616</v>
      </c>
      <c r="D37" s="75">
        <v>92.486054099386109</v>
      </c>
      <c r="E37" s="75">
        <v>985.63127446979797</v>
      </c>
      <c r="F37" s="22"/>
      <c r="G37" s="22"/>
      <c r="H37" s="22"/>
      <c r="I37" s="22"/>
      <c r="J37" s="22"/>
      <c r="K37" s="22"/>
    </row>
    <row r="38" spans="1:11" x14ac:dyDescent="0.35">
      <c r="A38" s="74">
        <v>74</v>
      </c>
      <c r="B38" s="75">
        <v>49.174953203511024</v>
      </c>
      <c r="C38" s="75">
        <v>476.98614977893436</v>
      </c>
      <c r="D38" s="75">
        <v>33.266371964582973</v>
      </c>
      <c r="E38" s="75">
        <v>513.92988148167865</v>
      </c>
      <c r="F38" s="32">
        <v>1.0557991173015249</v>
      </c>
      <c r="G38" s="74">
        <v>65.202821892138161</v>
      </c>
      <c r="H38" s="74">
        <v>397.87201969031435</v>
      </c>
      <c r="I38" s="74">
        <v>139.77209439605582</v>
      </c>
      <c r="J38" s="74">
        <v>486.5318153593405</v>
      </c>
      <c r="K38" s="30">
        <v>0.86872727477611311</v>
      </c>
    </row>
    <row r="39" spans="1:11" x14ac:dyDescent="0.35">
      <c r="A39" s="74">
        <v>76</v>
      </c>
      <c r="B39" s="75">
        <v>124.2285016697448</v>
      </c>
      <c r="C39" s="75">
        <v>788.29567351764513</v>
      </c>
      <c r="D39" s="75">
        <v>77.810020053354975</v>
      </c>
      <c r="E39" s="75">
        <v>1214.4355223646696</v>
      </c>
      <c r="F39" s="29"/>
      <c r="G39" s="74">
        <v>56.710727477528778</v>
      </c>
      <c r="H39" s="74">
        <v>511.60507144379824</v>
      </c>
      <c r="I39" s="74">
        <v>45.441240662485249</v>
      </c>
      <c r="J39" s="74">
        <v>638.14482694996104</v>
      </c>
      <c r="K39" s="22"/>
    </row>
    <row r="40" spans="1:11" x14ac:dyDescent="0.35">
      <c r="A40" s="74">
        <v>78</v>
      </c>
      <c r="B40" s="75">
        <v>26.629157509485289</v>
      </c>
      <c r="C40" s="75">
        <v>247.9752398103785</v>
      </c>
      <c r="D40" s="75">
        <v>56.675024333249624</v>
      </c>
      <c r="E40" s="75">
        <v>380.50548725956219</v>
      </c>
      <c r="F40" s="22"/>
      <c r="G40" s="22"/>
      <c r="H40" s="22"/>
      <c r="I40" s="22"/>
      <c r="J40" s="22"/>
      <c r="K40" s="22"/>
    </row>
    <row r="41" spans="1:11" x14ac:dyDescent="0.35">
      <c r="A41" s="74">
        <v>80</v>
      </c>
      <c r="B41" s="22"/>
      <c r="C41" s="22"/>
      <c r="D41" s="22"/>
      <c r="E41" s="22"/>
      <c r="F41" s="32">
        <v>0.4552987570045357</v>
      </c>
      <c r="G41" s="74">
        <v>219.91702312060249</v>
      </c>
      <c r="H41" s="74">
        <v>1350.272188623105</v>
      </c>
      <c r="I41" s="74">
        <v>314.35372785259199</v>
      </c>
      <c r="J41" s="74">
        <v>1480.7004473352799</v>
      </c>
      <c r="K41" s="29">
        <v>0.40450522398321892</v>
      </c>
    </row>
    <row r="42" spans="1:11" x14ac:dyDescent="0.35">
      <c r="A42" s="74">
        <v>82</v>
      </c>
      <c r="B42" s="22"/>
      <c r="C42" s="22"/>
      <c r="D42" s="22"/>
      <c r="E42" s="22"/>
      <c r="F42" s="29"/>
      <c r="G42" s="74">
        <v>24.596288285788155</v>
      </c>
      <c r="H42" s="74">
        <v>171.50685035070836</v>
      </c>
      <c r="I42" s="74">
        <v>18.16303902195574</v>
      </c>
      <c r="J42" s="74">
        <v>189.44361318054939</v>
      </c>
      <c r="K42" s="22"/>
    </row>
    <row r="43" spans="1:11" x14ac:dyDescent="0.35">
      <c r="A43" s="74">
        <v>84</v>
      </c>
      <c r="B43" s="22"/>
      <c r="C43" s="22"/>
      <c r="D43" s="22"/>
      <c r="E43" s="22"/>
      <c r="F43" s="22"/>
      <c r="G43" s="74">
        <v>30.675706121101086</v>
      </c>
      <c r="H43" s="74">
        <v>326.61785832948465</v>
      </c>
      <c r="I43" s="74">
        <v>66.844289652831748</v>
      </c>
      <c r="J43" s="74">
        <v>272.57265013017053</v>
      </c>
      <c r="K43" s="22"/>
    </row>
    <row r="44" spans="1:11" x14ac:dyDescent="0.35">
      <c r="A44" s="74">
        <v>86</v>
      </c>
      <c r="B44" s="75">
        <v>93.795765289436275</v>
      </c>
      <c r="C44" s="75">
        <v>306.94615690456465</v>
      </c>
      <c r="D44" s="75">
        <v>85.05142356836177</v>
      </c>
      <c r="E44" s="75">
        <v>238.73579383633557</v>
      </c>
      <c r="F44" s="32">
        <v>0.42697099999999999</v>
      </c>
      <c r="G44" s="22"/>
      <c r="H44" s="22"/>
      <c r="I44" s="22"/>
      <c r="J44" s="22"/>
      <c r="K44" s="22"/>
    </row>
    <row r="45" spans="1:11" x14ac:dyDescent="0.35">
      <c r="A45" s="74">
        <v>88</v>
      </c>
      <c r="B45" s="75">
        <v>76.417772128227639</v>
      </c>
      <c r="C45" s="75">
        <v>346.98032251502633</v>
      </c>
      <c r="D45" s="75">
        <v>70.759079631379763</v>
      </c>
      <c r="E45" s="75">
        <v>312.63281952915133</v>
      </c>
      <c r="F45" s="29"/>
      <c r="G45" s="22"/>
      <c r="H45" s="22"/>
      <c r="I45" s="22"/>
      <c r="J45" s="22"/>
      <c r="K45" s="22"/>
    </row>
    <row r="46" spans="1:11" x14ac:dyDescent="0.35">
      <c r="A46" s="74">
        <v>80</v>
      </c>
      <c r="B46" s="75">
        <v>77.865877426799742</v>
      </c>
      <c r="C46" s="75">
        <v>401.26907731352674</v>
      </c>
      <c r="D46" s="75">
        <v>63.402529952119281</v>
      </c>
      <c r="E46" s="75">
        <v>612.35371818336989</v>
      </c>
      <c r="F46" s="30">
        <v>0.63274880463644956</v>
      </c>
      <c r="G46" s="22"/>
      <c r="H46" s="22"/>
      <c r="I46" s="22"/>
      <c r="J46" s="22"/>
      <c r="K46" s="29">
        <v>0.60529978043997124</v>
      </c>
    </row>
    <row r="47" spans="1:11" x14ac:dyDescent="0.35">
      <c r="A47" s="74">
        <v>82</v>
      </c>
      <c r="B47" s="75">
        <v>127.47331971078214</v>
      </c>
      <c r="C47" s="75">
        <v>737.19281956280486</v>
      </c>
      <c r="D47" s="75">
        <v>111.61083463279266</v>
      </c>
      <c r="E47" s="75">
        <v>1005.6506577163568</v>
      </c>
      <c r="F47" s="30">
        <v>0.51273362158604163</v>
      </c>
      <c r="G47" s="22"/>
      <c r="H47" s="22"/>
      <c r="I47" s="22"/>
      <c r="J47" s="22"/>
      <c r="K47" s="22"/>
    </row>
    <row r="48" spans="1:11" x14ac:dyDescent="0.35">
      <c r="A48" s="74">
        <v>84</v>
      </c>
      <c r="B48" s="75">
        <v>46.271837662545295</v>
      </c>
      <c r="C48" s="75">
        <v>541.05371114121249</v>
      </c>
      <c r="D48" s="75">
        <v>53.441988063549374</v>
      </c>
      <c r="E48" s="75">
        <v>581.70465843450074</v>
      </c>
      <c r="F48" s="30">
        <v>0.68518460364227995</v>
      </c>
      <c r="G48" s="74">
        <v>114.14166265586319</v>
      </c>
      <c r="H48" s="74">
        <v>1165.6206935094001</v>
      </c>
      <c r="I48" s="74">
        <v>124.23450160696346</v>
      </c>
      <c r="J48" s="74">
        <v>1755.1847998851999</v>
      </c>
      <c r="K48" s="29">
        <v>0.64102562988568446</v>
      </c>
    </row>
    <row r="49" spans="1:11" x14ac:dyDescent="0.35">
      <c r="A49" s="74">
        <v>86</v>
      </c>
      <c r="B49" s="22"/>
      <c r="C49" s="22"/>
      <c r="D49" s="22"/>
      <c r="E49" s="22"/>
      <c r="F49" s="30">
        <v>0.53891231815445173</v>
      </c>
      <c r="G49" s="74">
        <v>24.045402718881576</v>
      </c>
      <c r="H49" s="74">
        <v>631.20893076161281</v>
      </c>
      <c r="I49" s="74">
        <v>100.91818884635234</v>
      </c>
      <c r="J49" s="74">
        <v>480.31115276105999</v>
      </c>
      <c r="K49" s="29">
        <v>0.77099884772322758</v>
      </c>
    </row>
    <row r="50" spans="1:11" x14ac:dyDescent="0.35">
      <c r="A50" s="74">
        <v>88</v>
      </c>
      <c r="B50" s="75">
        <v>33.946524365521853</v>
      </c>
      <c r="C50" s="75">
        <v>255.71373054400175</v>
      </c>
      <c r="D50" s="75">
        <v>67.193170606717572</v>
      </c>
      <c r="E50" s="75">
        <v>226.33498353233301</v>
      </c>
      <c r="F50" s="29"/>
      <c r="G50" s="74">
        <v>74.263404246704894</v>
      </c>
      <c r="H50" s="74">
        <v>905.39121162794845</v>
      </c>
      <c r="I50" s="74">
        <v>95.42274875647206</v>
      </c>
      <c r="J50" s="74">
        <v>767.57239462834355</v>
      </c>
      <c r="K50" s="22"/>
    </row>
    <row r="51" spans="1:11" x14ac:dyDescent="0.35">
      <c r="A51" s="74">
        <v>90</v>
      </c>
      <c r="B51" s="75">
        <v>30.675706121101086</v>
      </c>
      <c r="C51" s="75">
        <v>326.61785832948465</v>
      </c>
      <c r="D51" s="75">
        <v>66.844289652831748</v>
      </c>
      <c r="E51" s="75">
        <v>272.57265013017053</v>
      </c>
      <c r="F51" s="29"/>
      <c r="G51" s="74">
        <v>101.91232650123604</v>
      </c>
      <c r="H51" s="74">
        <v>716.87583527290872</v>
      </c>
      <c r="I51" s="74">
        <v>68.699720197297609</v>
      </c>
      <c r="J51" s="74">
        <v>727.18744908053532</v>
      </c>
      <c r="K51" s="22"/>
    </row>
    <row r="52" spans="1:11" x14ac:dyDescent="0.35">
      <c r="A52" s="74">
        <v>92</v>
      </c>
      <c r="B52" s="22"/>
      <c r="C52" s="22"/>
      <c r="D52" s="22"/>
      <c r="E52" s="22"/>
      <c r="F52" s="22"/>
      <c r="G52" s="22"/>
      <c r="H52" s="22"/>
      <c r="I52" s="22"/>
      <c r="J52" s="22"/>
      <c r="K52" s="22"/>
    </row>
    <row r="53" spans="1:11" x14ac:dyDescent="0.35">
      <c r="A53" s="74">
        <v>94</v>
      </c>
      <c r="B53" s="22"/>
      <c r="C53" s="22"/>
      <c r="D53" s="22"/>
      <c r="E53" s="22"/>
      <c r="F53" s="30">
        <v>0.59728412998077429</v>
      </c>
      <c r="G53" s="22"/>
      <c r="H53" s="22"/>
      <c r="I53" s="22"/>
      <c r="J53" s="22"/>
      <c r="K53" s="34">
        <v>0.73210071978954017</v>
      </c>
    </row>
    <row r="54" spans="1:11" x14ac:dyDescent="0.35">
      <c r="A54" s="74">
        <v>96</v>
      </c>
      <c r="B54" s="74">
        <v>188.572766892841</v>
      </c>
      <c r="C54" s="74">
        <v>1200.3968070174476</v>
      </c>
      <c r="D54" s="74">
        <v>348.77820620178227</v>
      </c>
      <c r="E54" s="74">
        <v>1348.48807011433</v>
      </c>
      <c r="F54" s="30">
        <v>0.61834564284542981</v>
      </c>
      <c r="G54" s="22"/>
      <c r="H54" s="22"/>
      <c r="I54" s="22"/>
      <c r="J54" s="22"/>
      <c r="K54" s="22"/>
    </row>
    <row r="55" spans="1:11" x14ac:dyDescent="0.35">
      <c r="A55" s="74">
        <v>98</v>
      </c>
      <c r="B55" s="74">
        <v>10.314043428214266</v>
      </c>
      <c r="C55" s="74">
        <v>55.454535515612399</v>
      </c>
      <c r="D55" s="74">
        <v>19.060038616865391</v>
      </c>
      <c r="E55" s="74">
        <v>120.9199236257935</v>
      </c>
      <c r="F55" s="30">
        <v>0.47964092471159281</v>
      </c>
      <c r="G55" s="74">
        <v>95.889745677646872</v>
      </c>
      <c r="H55" s="74">
        <v>387.45012404418219</v>
      </c>
      <c r="I55" s="74">
        <v>63.216284408820449</v>
      </c>
      <c r="J55" s="74">
        <v>418.43085705463085</v>
      </c>
      <c r="K55" s="34">
        <v>0.56154289270817037</v>
      </c>
    </row>
    <row r="56" spans="1:11" x14ac:dyDescent="0.35">
      <c r="A56" s="74">
        <v>100</v>
      </c>
      <c r="B56" s="74">
        <v>118.3392612700175</v>
      </c>
      <c r="C56" s="74">
        <v>816.48482986008696</v>
      </c>
      <c r="D56" s="74">
        <v>156.55182523854847</v>
      </c>
      <c r="E56" s="74">
        <v>682.45906561482252</v>
      </c>
      <c r="F56" s="22"/>
      <c r="G56" s="74">
        <v>114.430364225491</v>
      </c>
      <c r="H56" s="74">
        <v>833.6298781248106</v>
      </c>
      <c r="I56" s="74">
        <v>168.74785247097333</v>
      </c>
      <c r="J56" s="74">
        <v>1228.3145422405762</v>
      </c>
      <c r="K56" s="22"/>
    </row>
    <row r="57" spans="1:11" x14ac:dyDescent="0.35">
      <c r="A57" s="74">
        <v>102</v>
      </c>
      <c r="B57" s="74">
        <v>48.423471341277875</v>
      </c>
      <c r="C57" s="74">
        <v>492.90208298875319</v>
      </c>
      <c r="D57" s="74">
        <v>46.666224283912072</v>
      </c>
      <c r="E57" s="74">
        <v>184.75448016070231</v>
      </c>
      <c r="F57" s="22"/>
      <c r="G57" s="74">
        <v>60.801995696953909</v>
      </c>
      <c r="H57" s="74">
        <v>392.37631146595123</v>
      </c>
      <c r="I57" s="74">
        <v>60.037678985029942</v>
      </c>
      <c r="J57" s="74">
        <v>559.61746970143031</v>
      </c>
      <c r="K57" s="22"/>
    </row>
    <row r="58" spans="1:11" x14ac:dyDescent="0.35">
      <c r="A58" s="74">
        <v>104</v>
      </c>
      <c r="B58" s="74">
        <v>216.34202619122001</v>
      </c>
      <c r="C58" s="74">
        <v>1391.9660359898776</v>
      </c>
      <c r="D58" s="74">
        <v>215.35997329700592</v>
      </c>
      <c r="E58" s="74">
        <v>1329.9109502345896</v>
      </c>
      <c r="F58" s="30">
        <v>1.2363786290000001</v>
      </c>
      <c r="G58" s="74">
        <v>48.6</v>
      </c>
      <c r="H58" s="74">
        <v>204.1</v>
      </c>
      <c r="I58" s="74">
        <v>41</v>
      </c>
      <c r="J58" s="74">
        <v>155.4</v>
      </c>
      <c r="K58" s="30">
        <v>0.86356582019383954</v>
      </c>
    </row>
    <row r="59" spans="1:11" x14ac:dyDescent="0.35">
      <c r="A59" s="74">
        <v>106</v>
      </c>
      <c r="B59" s="74">
        <v>61.173071901805201</v>
      </c>
      <c r="C59" s="74">
        <v>537.06680380548869</v>
      </c>
      <c r="D59" s="74">
        <v>97.337967861695205</v>
      </c>
      <c r="E59" s="74">
        <v>563.79797857755796</v>
      </c>
      <c r="F59" s="30">
        <v>0.64264571850981023</v>
      </c>
      <c r="G59" s="74">
        <v>209.71266089056502</v>
      </c>
      <c r="H59" s="74">
        <v>1280.7569523462676</v>
      </c>
      <c r="I59" s="74">
        <v>294.88949525944599</v>
      </c>
      <c r="J59" s="74">
        <v>1460.8426346173151</v>
      </c>
      <c r="K59" s="29">
        <v>0.63784890811838246</v>
      </c>
    </row>
    <row r="60" spans="1:11" x14ac:dyDescent="0.35">
      <c r="A60" s="74">
        <v>108</v>
      </c>
      <c r="B60" s="74">
        <v>49.621055343622842</v>
      </c>
      <c r="C60" s="74">
        <v>642.10409470007471</v>
      </c>
      <c r="D60" s="74">
        <v>142.18785024787277</v>
      </c>
      <c r="E60" s="74">
        <v>749.1658145519159</v>
      </c>
      <c r="F60" s="34">
        <v>0.72915662543437465</v>
      </c>
      <c r="G60" s="74">
        <v>58.716746150514808</v>
      </c>
      <c r="H60" s="74">
        <v>279.04110452168948</v>
      </c>
      <c r="I60" s="74">
        <v>77.368750230654115</v>
      </c>
      <c r="J60" s="74">
        <v>472.99493938192154</v>
      </c>
      <c r="K60" s="22"/>
    </row>
    <row r="61" spans="1:11" x14ac:dyDescent="0.35">
      <c r="A61" s="74">
        <v>110</v>
      </c>
      <c r="B61" s="74">
        <v>76.415763134559825</v>
      </c>
      <c r="C61" s="74">
        <v>817.69459872372249</v>
      </c>
      <c r="D61" s="74">
        <v>304.42160798986617</v>
      </c>
      <c r="E61" s="74">
        <v>807.28179021410938</v>
      </c>
      <c r="F61" s="22"/>
      <c r="G61" s="74">
        <v>33.200000000000003</v>
      </c>
      <c r="H61" s="74">
        <v>359.9</v>
      </c>
      <c r="I61" s="74">
        <v>77</v>
      </c>
      <c r="J61" s="74">
        <v>636.29999999999995</v>
      </c>
      <c r="K61" s="22"/>
    </row>
  </sheetData>
  <conditionalFormatting sqref="K11">
    <cfRule type="containsBlanks" dxfId="2" priority="1">
      <formula>LEN(TRIM(K11))=0</formula>
    </cfRule>
    <cfRule type="cellIs" dxfId="1" priority="2" operator="equal">
      <formula>"NA"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EFB26-FE01-42BB-8D77-1D3BF11DC8C0}">
  <dimension ref="A1:O63"/>
  <sheetViews>
    <sheetView workbookViewId="0"/>
  </sheetViews>
  <sheetFormatPr defaultRowHeight="14.5" x14ac:dyDescent="0.35"/>
  <cols>
    <col min="1" max="1" width="11.81640625" style="67" bestFit="1" customWidth="1"/>
    <col min="2" max="2" width="4.7265625" style="67" bestFit="1" customWidth="1"/>
    <col min="3" max="3" width="12.81640625" style="67" bestFit="1" customWidth="1"/>
    <col min="4" max="4" width="24.81640625" style="10" customWidth="1"/>
    <col min="5" max="5" width="23.453125" style="10" customWidth="1"/>
    <col min="6" max="6" width="23.1796875" style="10" customWidth="1"/>
    <col min="7" max="9" width="22.453125" style="10" customWidth="1"/>
    <col min="10" max="14" width="27.453125" style="10" customWidth="1"/>
    <col min="15" max="15" width="33.453125" style="10" bestFit="1" customWidth="1"/>
  </cols>
  <sheetData>
    <row r="1" spans="1:15" x14ac:dyDescent="0.35">
      <c r="A1" s="66"/>
      <c r="B1" s="66"/>
      <c r="C1" s="66"/>
      <c r="D1" s="12"/>
      <c r="E1" s="12"/>
      <c r="F1" s="12"/>
      <c r="G1" s="12"/>
      <c r="H1" s="12"/>
      <c r="I1" s="12"/>
      <c r="J1" s="40"/>
      <c r="K1" s="40"/>
      <c r="L1" s="40"/>
      <c r="M1" s="40"/>
      <c r="N1" s="40"/>
      <c r="O1" s="40"/>
    </row>
    <row r="2" spans="1:15" x14ac:dyDescent="0.35">
      <c r="A2" s="22" t="s">
        <v>24</v>
      </c>
      <c r="B2" s="22" t="s">
        <v>77</v>
      </c>
      <c r="C2" s="22" t="s">
        <v>80</v>
      </c>
      <c r="D2" s="20" t="s">
        <v>26</v>
      </c>
      <c r="E2" s="20" t="s">
        <v>27</v>
      </c>
      <c r="F2" s="20" t="s">
        <v>28</v>
      </c>
      <c r="G2" s="20" t="s">
        <v>29</v>
      </c>
      <c r="H2" s="20" t="s">
        <v>30</v>
      </c>
      <c r="I2" s="20" t="s">
        <v>31</v>
      </c>
      <c r="J2" s="20" t="s">
        <v>57</v>
      </c>
      <c r="K2" s="20" t="s">
        <v>189</v>
      </c>
      <c r="L2" s="20" t="s">
        <v>190</v>
      </c>
      <c r="M2" s="20" t="s">
        <v>191</v>
      </c>
      <c r="N2" s="20" t="s">
        <v>192</v>
      </c>
      <c r="O2" s="20" t="s">
        <v>193</v>
      </c>
    </row>
    <row r="3" spans="1:15" x14ac:dyDescent="0.35">
      <c r="A3" s="74">
        <v>2</v>
      </c>
      <c r="B3" s="74">
        <v>78</v>
      </c>
      <c r="C3" s="74">
        <v>4</v>
      </c>
      <c r="D3" s="108">
        <v>0.62148668290012643</v>
      </c>
      <c r="E3" s="108">
        <v>-5.6128556038782196E-2</v>
      </c>
      <c r="F3" s="108">
        <v>-0.34161490683229823</v>
      </c>
      <c r="G3" s="108">
        <v>0.11392405063291133</v>
      </c>
      <c r="H3" s="108">
        <v>-1.2396694214875992E-2</v>
      </c>
      <c r="I3" s="108">
        <v>-0.30308464849354388</v>
      </c>
      <c r="J3" s="58">
        <v>3.7878787878787818</v>
      </c>
      <c r="K3" s="58">
        <v>-13.333333333333329</v>
      </c>
      <c r="L3" s="58">
        <v>-16.666666666666657</v>
      </c>
      <c r="M3" s="58">
        <v>0</v>
      </c>
      <c r="N3" s="58">
        <v>0</v>
      </c>
      <c r="O3" s="58">
        <v>0</v>
      </c>
    </row>
    <row r="4" spans="1:15" x14ac:dyDescent="0.35">
      <c r="A4" s="74">
        <v>4</v>
      </c>
      <c r="B4" s="74">
        <v>73</v>
      </c>
      <c r="C4" s="74">
        <v>4</v>
      </c>
      <c r="D4" s="108">
        <v>5.8901015469298601E-2</v>
      </c>
      <c r="E4" s="108">
        <v>-5.8110098669844623E-2</v>
      </c>
      <c r="F4" s="108">
        <v>-3.703703703703709E-2</v>
      </c>
      <c r="G4" s="108">
        <v>-8.6206896551724088E-2</v>
      </c>
      <c r="H4" s="108">
        <v>-0.14249999999999996</v>
      </c>
      <c r="I4" s="108">
        <v>5.9903319575376202E-3</v>
      </c>
      <c r="J4" s="58">
        <v>-9</v>
      </c>
      <c r="K4" s="58">
        <v>-6.6666666666666785</v>
      </c>
      <c r="L4" s="58">
        <v>33.333333333333336</v>
      </c>
      <c r="M4" s="58">
        <v>-16.666666666666671</v>
      </c>
      <c r="N4" s="58">
        <v>66.666666666666657</v>
      </c>
      <c r="O4" s="58">
        <v>33.333333333333329</v>
      </c>
    </row>
    <row r="5" spans="1:15" x14ac:dyDescent="0.35">
      <c r="A5" s="74">
        <v>6</v>
      </c>
      <c r="B5" s="74">
        <v>75</v>
      </c>
      <c r="C5" s="74">
        <v>4</v>
      </c>
      <c r="D5" s="108" t="s">
        <v>32</v>
      </c>
      <c r="E5" s="108" t="s">
        <v>32</v>
      </c>
      <c r="F5" s="108" t="s">
        <v>32</v>
      </c>
      <c r="G5" s="108" t="s">
        <v>32</v>
      </c>
      <c r="H5" s="108" t="s">
        <v>32</v>
      </c>
      <c r="I5" s="108" t="s">
        <v>32</v>
      </c>
      <c r="J5" s="58" t="s">
        <v>32</v>
      </c>
      <c r="K5" s="58" t="s">
        <v>32</v>
      </c>
      <c r="L5" s="58" t="s">
        <v>32</v>
      </c>
      <c r="M5" s="58" t="s">
        <v>32</v>
      </c>
      <c r="N5" s="58" t="s">
        <v>32</v>
      </c>
      <c r="O5" s="58" t="s">
        <v>32</v>
      </c>
    </row>
    <row r="6" spans="1:15" x14ac:dyDescent="0.35">
      <c r="A6" s="74">
        <v>8</v>
      </c>
      <c r="B6" s="74">
        <v>72</v>
      </c>
      <c r="C6" s="74">
        <v>4</v>
      </c>
      <c r="D6" s="108">
        <v>0.20927921687089057</v>
      </c>
      <c r="E6" s="108">
        <v>5.1655268413726363E-2</v>
      </c>
      <c r="F6" s="108">
        <v>-0.44776119402985071</v>
      </c>
      <c r="G6" s="108">
        <v>-0.12871287128712872</v>
      </c>
      <c r="H6" s="108">
        <v>-4.4332694763729252E-2</v>
      </c>
      <c r="I6" s="108">
        <v>-0.22328767123287652</v>
      </c>
      <c r="J6" s="58">
        <v>6</v>
      </c>
      <c r="K6" s="58">
        <v>0</v>
      </c>
      <c r="L6" s="58">
        <v>0</v>
      </c>
      <c r="M6" s="58">
        <v>33.333333333333329</v>
      </c>
      <c r="N6" s="58">
        <v>0</v>
      </c>
      <c r="O6" s="58">
        <v>0</v>
      </c>
    </row>
    <row r="7" spans="1:15" x14ac:dyDescent="0.35">
      <c r="A7" s="74">
        <v>10</v>
      </c>
      <c r="B7" s="74">
        <v>69</v>
      </c>
      <c r="C7" s="74">
        <v>4</v>
      </c>
      <c r="D7" s="108">
        <v>-0.13064060338908845</v>
      </c>
      <c r="E7" s="108">
        <v>-3.127885263373531E-2</v>
      </c>
      <c r="F7" s="108" t="s">
        <v>32</v>
      </c>
      <c r="G7" s="108">
        <v>-2.3255813953488413E-2</v>
      </c>
      <c r="H7" s="108">
        <v>6.8051779409974422E-2</v>
      </c>
      <c r="I7" s="108">
        <v>-0.42021624697681026</v>
      </c>
      <c r="J7" s="58">
        <v>14</v>
      </c>
      <c r="K7" s="58">
        <v>-6.6666666666666572</v>
      </c>
      <c r="L7" s="58">
        <v>33.333333333333329</v>
      </c>
      <c r="M7" s="58">
        <v>0</v>
      </c>
      <c r="N7" s="58">
        <v>33.333333333333329</v>
      </c>
      <c r="O7" s="58">
        <v>-33.333333333333329</v>
      </c>
    </row>
    <row r="8" spans="1:15" x14ac:dyDescent="0.35">
      <c r="A8" s="74">
        <v>14</v>
      </c>
      <c r="B8" s="74">
        <v>70</v>
      </c>
      <c r="C8" s="74">
        <v>2</v>
      </c>
      <c r="D8" s="108">
        <v>3.8166233087240098E-2</v>
      </c>
      <c r="E8" s="108">
        <v>-7.0877814335208011E-2</v>
      </c>
      <c r="F8" s="108">
        <v>-0.23880597014925375</v>
      </c>
      <c r="G8" s="108">
        <v>-0.13636363636363635</v>
      </c>
      <c r="H8" s="108">
        <v>-5.6401002759270402E-2</v>
      </c>
      <c r="I8" s="108">
        <v>-0.2120202072808709</v>
      </c>
      <c r="J8" s="58">
        <v>0</v>
      </c>
      <c r="K8" s="58">
        <v>13.333333333333329</v>
      </c>
      <c r="L8" s="58">
        <v>16.666666666666671</v>
      </c>
      <c r="M8" s="58">
        <v>-16.666666666666657</v>
      </c>
      <c r="N8" s="58">
        <v>-16.666666666666671</v>
      </c>
      <c r="O8" s="58">
        <v>0</v>
      </c>
    </row>
    <row r="9" spans="1:15" x14ac:dyDescent="0.35">
      <c r="A9" s="74">
        <v>16</v>
      </c>
      <c r="B9" s="74">
        <v>69</v>
      </c>
      <c r="C9" s="74">
        <v>3</v>
      </c>
      <c r="D9" s="108">
        <v>0.16611220708883234</v>
      </c>
      <c r="E9" s="108">
        <v>3.5238427642773074E-2</v>
      </c>
      <c r="F9" s="108" t="s">
        <v>32</v>
      </c>
      <c r="G9" s="108">
        <v>-5.084745762711862E-2</v>
      </c>
      <c r="H9" s="108">
        <v>0.1985404981605452</v>
      </c>
      <c r="I9" s="108">
        <v>-0.20395413535720841</v>
      </c>
      <c r="J9" s="58">
        <v>-35</v>
      </c>
      <c r="K9" s="58">
        <v>-13.333333333333329</v>
      </c>
      <c r="L9" s="58">
        <v>-33.333333333333329</v>
      </c>
      <c r="M9" s="58">
        <v>0</v>
      </c>
      <c r="N9" s="58">
        <v>-16.666666666666671</v>
      </c>
      <c r="O9" s="58">
        <v>0</v>
      </c>
    </row>
    <row r="10" spans="1:15" x14ac:dyDescent="0.35">
      <c r="A10" s="74">
        <v>18</v>
      </c>
      <c r="B10" s="74">
        <v>73</v>
      </c>
      <c r="C10" s="74">
        <v>4</v>
      </c>
      <c r="D10" s="108">
        <v>-0.18122536536576062</v>
      </c>
      <c r="E10" s="108">
        <v>-0.12876588363938013</v>
      </c>
      <c r="F10" s="108">
        <v>-0.57714285714285718</v>
      </c>
      <c r="G10" s="108">
        <v>-0.25</v>
      </c>
      <c r="H10" s="108">
        <v>-0.13512538336640811</v>
      </c>
      <c r="I10" s="108">
        <v>-4.5792949652628923E-2</v>
      </c>
      <c r="J10" s="58">
        <v>-35</v>
      </c>
      <c r="K10" s="58">
        <v>0</v>
      </c>
      <c r="L10" s="58">
        <v>0</v>
      </c>
      <c r="M10" s="58">
        <v>-33.333333333333343</v>
      </c>
      <c r="N10" s="58">
        <v>-41.666666666666679</v>
      </c>
      <c r="O10" s="58">
        <v>33.333333333333329</v>
      </c>
    </row>
    <row r="11" spans="1:15" x14ac:dyDescent="0.35">
      <c r="A11" s="74">
        <v>20</v>
      </c>
      <c r="B11" s="74">
        <v>71</v>
      </c>
      <c r="C11" s="74">
        <v>3</v>
      </c>
      <c r="D11" s="108">
        <v>9.4342769631999612E-2</v>
      </c>
      <c r="E11" s="108">
        <v>-6.1309952701304793E-2</v>
      </c>
      <c r="F11" s="108" t="s">
        <v>32</v>
      </c>
      <c r="G11" s="108">
        <v>0.29629629629629628</v>
      </c>
      <c r="H11" s="108">
        <v>-0.12594756340837854</v>
      </c>
      <c r="I11" s="108">
        <v>-0.29680288190926496</v>
      </c>
      <c r="J11" s="58">
        <v>-29.18181818181818</v>
      </c>
      <c r="K11" s="58">
        <v>-26.666666666666657</v>
      </c>
      <c r="L11" s="58">
        <v>-50</v>
      </c>
      <c r="M11" s="58">
        <v>16.666666666666664</v>
      </c>
      <c r="N11" s="58">
        <v>0</v>
      </c>
      <c r="O11" s="58">
        <v>0</v>
      </c>
    </row>
    <row r="12" spans="1:15" x14ac:dyDescent="0.35">
      <c r="A12" s="74">
        <v>22</v>
      </c>
      <c r="B12" s="74">
        <v>70</v>
      </c>
      <c r="C12" s="74">
        <v>3</v>
      </c>
      <c r="D12" s="108">
        <v>6.4064602960969053E-2</v>
      </c>
      <c r="E12" s="108">
        <v>-1.2067291214440723E-2</v>
      </c>
      <c r="F12" s="108">
        <v>-0.29629629629629617</v>
      </c>
      <c r="G12" s="108">
        <v>-0.15000000000000002</v>
      </c>
      <c r="H12" s="108">
        <v>-0.15366666666666673</v>
      </c>
      <c r="I12" s="108">
        <v>-0.39278616852146264</v>
      </c>
      <c r="J12" s="58">
        <v>-24</v>
      </c>
      <c r="K12" s="58">
        <v>-6.6666666666666572</v>
      </c>
      <c r="L12" s="58">
        <v>-33.333333333333329</v>
      </c>
      <c r="M12" s="58">
        <v>0</v>
      </c>
      <c r="N12" s="58">
        <v>-50</v>
      </c>
      <c r="O12" s="58">
        <v>0</v>
      </c>
    </row>
    <row r="13" spans="1:15" x14ac:dyDescent="0.35">
      <c r="A13" s="74">
        <v>24</v>
      </c>
      <c r="B13" s="74">
        <v>57</v>
      </c>
      <c r="C13" s="74">
        <v>4</v>
      </c>
      <c r="D13" s="108">
        <v>0.10673948513415521</v>
      </c>
      <c r="E13" s="108">
        <v>-2.190087320596712E-2</v>
      </c>
      <c r="F13" s="108">
        <v>-8.1784386617100302E-2</v>
      </c>
      <c r="G13" s="108">
        <v>-0.12121212121212122</v>
      </c>
      <c r="H13" s="108">
        <v>-9.4529025780773712E-2</v>
      </c>
      <c r="I13" s="108">
        <v>-0.14616724738675968</v>
      </c>
      <c r="J13" s="58">
        <v>-5</v>
      </c>
      <c r="K13" s="58">
        <v>0</v>
      </c>
      <c r="L13" s="58">
        <v>0</v>
      </c>
      <c r="M13" s="58">
        <v>-33.333333333333329</v>
      </c>
      <c r="N13" s="58">
        <v>0</v>
      </c>
      <c r="O13" s="58">
        <v>33.333333333333329</v>
      </c>
    </row>
    <row r="14" spans="1:15" x14ac:dyDescent="0.35">
      <c r="A14" s="74">
        <v>26</v>
      </c>
      <c r="B14" s="74">
        <v>61</v>
      </c>
      <c r="C14" s="74">
        <v>3</v>
      </c>
      <c r="D14" s="108">
        <v>0.10580466442868319</v>
      </c>
      <c r="E14" s="108">
        <v>-4.4948644609881683E-2</v>
      </c>
      <c r="F14" s="108">
        <v>-0.24637681159420288</v>
      </c>
      <c r="G14" s="108">
        <v>-6.8627450980392135E-2</v>
      </c>
      <c r="H14" s="108">
        <v>-9.99221279560637E-2</v>
      </c>
      <c r="I14" s="108">
        <v>-6.6378324633358132E-2</v>
      </c>
      <c r="J14" s="58">
        <v>-4</v>
      </c>
      <c r="K14" s="58">
        <v>-26.666666666666682</v>
      </c>
      <c r="L14" s="58">
        <v>-50.000000000000007</v>
      </c>
      <c r="M14" s="58">
        <v>16.666666666666671</v>
      </c>
      <c r="N14" s="58">
        <v>-16.666666666666664</v>
      </c>
      <c r="O14" s="58">
        <v>33.333333333333329</v>
      </c>
    </row>
    <row r="15" spans="1:15" x14ac:dyDescent="0.35">
      <c r="A15" s="74">
        <v>28</v>
      </c>
      <c r="B15" s="74">
        <v>59</v>
      </c>
      <c r="C15" s="74">
        <v>2</v>
      </c>
      <c r="D15" s="108">
        <v>-3.0491015393982579E-2</v>
      </c>
      <c r="E15" s="108">
        <v>-0.14491651637309666</v>
      </c>
      <c r="F15" s="108">
        <v>0.44927536231884058</v>
      </c>
      <c r="G15" s="108">
        <v>-0.12621359223300976</v>
      </c>
      <c r="H15" s="108">
        <v>-0.26590538336052205</v>
      </c>
      <c r="I15" s="108" t="s">
        <v>32</v>
      </c>
      <c r="J15" s="58">
        <v>-7</v>
      </c>
      <c r="K15" s="58">
        <v>-20.000000000000007</v>
      </c>
      <c r="L15" s="58">
        <v>16.666666666666671</v>
      </c>
      <c r="M15" s="58">
        <v>-16.666666666666671</v>
      </c>
      <c r="N15" s="58">
        <v>-16.666666666666664</v>
      </c>
      <c r="O15" s="58">
        <v>66.666666666666671</v>
      </c>
    </row>
    <row r="16" spans="1:15" x14ac:dyDescent="0.35">
      <c r="A16" s="74">
        <v>30</v>
      </c>
      <c r="B16" s="74">
        <v>62</v>
      </c>
      <c r="C16" s="74">
        <v>4</v>
      </c>
      <c r="D16" s="108">
        <v>-7.399455509939612E-2</v>
      </c>
      <c r="E16" s="108">
        <v>-0.16877461345574885</v>
      </c>
      <c r="F16" s="108">
        <v>-0.17482517482517479</v>
      </c>
      <c r="G16" s="108">
        <v>-0.11111111111111116</v>
      </c>
      <c r="H16" s="108">
        <v>-1.7450614250614227E-2</v>
      </c>
      <c r="I16" s="108">
        <v>-0.10258709016393452</v>
      </c>
      <c r="J16" s="58">
        <v>-11</v>
      </c>
      <c r="K16" s="58">
        <v>13.333333333333343</v>
      </c>
      <c r="L16" s="58">
        <v>0</v>
      </c>
      <c r="M16" s="58">
        <v>33.333333333333336</v>
      </c>
      <c r="N16" s="58">
        <v>-16.666666666666664</v>
      </c>
      <c r="O16" s="58">
        <v>33.333333333333343</v>
      </c>
    </row>
    <row r="17" spans="1:15" x14ac:dyDescent="0.35">
      <c r="A17" s="74">
        <v>32</v>
      </c>
      <c r="B17" s="74">
        <v>56</v>
      </c>
      <c r="C17" s="74">
        <v>4</v>
      </c>
      <c r="D17" s="108">
        <v>0.15462411816578481</v>
      </c>
      <c r="E17" s="108">
        <v>-3.5704653006514042E-2</v>
      </c>
      <c r="F17" s="108">
        <v>-0.26369863013698625</v>
      </c>
      <c r="G17" s="108">
        <v>4.2553191489361764E-2</v>
      </c>
      <c r="H17" s="108">
        <v>8.6322869955157033E-2</v>
      </c>
      <c r="I17" s="108">
        <v>-6.3613231552162808E-2</v>
      </c>
      <c r="J17" s="58">
        <v>-38</v>
      </c>
      <c r="K17" s="58">
        <v>-6.6666666666666714</v>
      </c>
      <c r="L17" s="58">
        <v>-50</v>
      </c>
      <c r="M17" s="58">
        <v>-16.666666666666657</v>
      </c>
      <c r="N17" s="58">
        <v>-16.666666666666671</v>
      </c>
      <c r="O17" s="58">
        <v>33.333333333333329</v>
      </c>
    </row>
    <row r="18" spans="1:15" x14ac:dyDescent="0.35">
      <c r="A18" s="74">
        <v>34</v>
      </c>
      <c r="B18" s="74">
        <v>77</v>
      </c>
      <c r="C18" s="74">
        <v>4</v>
      </c>
      <c r="D18" s="108">
        <v>5.2644107879444846E-3</v>
      </c>
      <c r="E18" s="108">
        <v>-6.527050413419444E-2</v>
      </c>
      <c r="F18" s="108">
        <v>0.26</v>
      </c>
      <c r="G18" s="108">
        <v>-8.108108108108103E-2</v>
      </c>
      <c r="H18" s="108">
        <v>4.0506329113925155E-3</v>
      </c>
      <c r="I18" s="108">
        <v>4.2311661506707843E-2</v>
      </c>
      <c r="J18" s="58">
        <v>-2</v>
      </c>
      <c r="K18" s="58">
        <v>-20</v>
      </c>
      <c r="L18" s="58">
        <v>33.333333333333329</v>
      </c>
      <c r="M18" s="58">
        <v>-16.666666666666657</v>
      </c>
      <c r="N18" s="58">
        <v>16.666666666666657</v>
      </c>
      <c r="O18" s="58">
        <v>0</v>
      </c>
    </row>
    <row r="19" spans="1:15" x14ac:dyDescent="0.35">
      <c r="A19" s="74">
        <v>36</v>
      </c>
      <c r="B19" s="74">
        <v>59</v>
      </c>
      <c r="C19" s="74">
        <v>4</v>
      </c>
      <c r="D19" s="108">
        <v>0.25851880864397248</v>
      </c>
      <c r="E19" s="108">
        <v>2.0645065048246369E-2</v>
      </c>
      <c r="F19" s="108">
        <v>-0.50800000000000001</v>
      </c>
      <c r="G19" s="108">
        <v>-5.7142857142857162E-2</v>
      </c>
      <c r="H19" s="108">
        <v>-3.4418022528160175E-2</v>
      </c>
      <c r="I19" s="108">
        <v>-8.4846053555310275E-2</v>
      </c>
      <c r="J19" s="58">
        <v>-5</v>
      </c>
      <c r="K19" s="58">
        <v>-20</v>
      </c>
      <c r="L19" s="58">
        <v>-16.666666666666664</v>
      </c>
      <c r="M19" s="58">
        <v>33.333333333333343</v>
      </c>
      <c r="N19" s="58">
        <v>-33.333333333333336</v>
      </c>
      <c r="O19" s="58">
        <v>-33.333333333333329</v>
      </c>
    </row>
    <row r="20" spans="1:15" x14ac:dyDescent="0.35">
      <c r="A20" s="74">
        <v>38</v>
      </c>
      <c r="B20" s="74">
        <v>61</v>
      </c>
      <c r="C20" s="74">
        <v>3</v>
      </c>
      <c r="D20" s="108" t="s">
        <v>32</v>
      </c>
      <c r="E20" s="108" t="s">
        <v>32</v>
      </c>
      <c r="F20" s="108" t="s">
        <v>32</v>
      </c>
      <c r="G20" s="108" t="s">
        <v>32</v>
      </c>
      <c r="H20" s="108" t="s">
        <v>32</v>
      </c>
      <c r="I20" s="108" t="s">
        <v>32</v>
      </c>
      <c r="J20" s="58" t="s">
        <v>32</v>
      </c>
      <c r="K20" s="58" t="s">
        <v>32</v>
      </c>
      <c r="L20" s="58" t="s">
        <v>32</v>
      </c>
      <c r="M20" s="58" t="s">
        <v>32</v>
      </c>
      <c r="N20" s="58" t="s">
        <v>32</v>
      </c>
      <c r="O20" s="58" t="s">
        <v>32</v>
      </c>
    </row>
    <row r="21" spans="1:15" x14ac:dyDescent="0.35">
      <c r="A21" s="74">
        <v>40</v>
      </c>
      <c r="B21" s="74">
        <v>81</v>
      </c>
      <c r="C21" s="74">
        <v>4</v>
      </c>
      <c r="D21" s="108">
        <v>0.15399618810302518</v>
      </c>
      <c r="E21" s="108">
        <v>3.2734007148177646E-2</v>
      </c>
      <c r="F21" s="108">
        <v>-0.17543859649122806</v>
      </c>
      <c r="G21" s="108">
        <v>3.4482758620689724E-2</v>
      </c>
      <c r="H21" s="108">
        <v>0.32946802593384428</v>
      </c>
      <c r="I21" s="108">
        <v>-9.4212709819646356E-2</v>
      </c>
      <c r="J21" s="58">
        <v>-2</v>
      </c>
      <c r="K21" s="58">
        <v>0</v>
      </c>
      <c r="L21" s="58">
        <v>0</v>
      </c>
      <c r="M21" s="58">
        <v>0</v>
      </c>
      <c r="N21" s="58">
        <v>0</v>
      </c>
      <c r="O21" s="58">
        <v>0</v>
      </c>
    </row>
    <row r="22" spans="1:15" x14ac:dyDescent="0.35">
      <c r="A22" s="74">
        <v>42</v>
      </c>
      <c r="B22" s="74">
        <v>75</v>
      </c>
      <c r="C22" s="74">
        <v>3</v>
      </c>
      <c r="D22" s="108">
        <v>5.098413731670548E-2</v>
      </c>
      <c r="E22" s="108">
        <v>-0.14724271486536333</v>
      </c>
      <c r="F22" s="108">
        <v>-0.10434782608695647</v>
      </c>
      <c r="G22" s="108">
        <v>-7.3170731707317027E-2</v>
      </c>
      <c r="H22" s="108">
        <v>-0.10542352224253515</v>
      </c>
      <c r="I22" s="108">
        <v>9.5542087542087595E-2</v>
      </c>
      <c r="J22" s="58">
        <v>-14</v>
      </c>
      <c r="K22" s="58">
        <v>-13.333333333333329</v>
      </c>
      <c r="L22" s="58">
        <v>-33.333333333333329</v>
      </c>
      <c r="M22" s="58">
        <v>-16.666666666666657</v>
      </c>
      <c r="N22" s="58">
        <v>-66.666666666666657</v>
      </c>
      <c r="O22" s="58">
        <v>0</v>
      </c>
    </row>
    <row r="23" spans="1:15" x14ac:dyDescent="0.35">
      <c r="A23" s="74">
        <v>44</v>
      </c>
      <c r="B23" s="74">
        <v>75</v>
      </c>
      <c r="C23" s="74">
        <v>3</v>
      </c>
      <c r="D23" s="108">
        <v>1.6284543126946494E-2</v>
      </c>
      <c r="E23" s="108">
        <v>-2.5429171656231708E-2</v>
      </c>
      <c r="F23" s="108">
        <v>-0.40890688259109309</v>
      </c>
      <c r="G23" s="108">
        <v>-0.11956521739130432</v>
      </c>
      <c r="H23" s="108">
        <v>1.6277520624455644E-2</v>
      </c>
      <c r="I23" s="108">
        <v>-1.596625527261375E-2</v>
      </c>
      <c r="J23" s="58">
        <v>-4</v>
      </c>
      <c r="K23" s="58">
        <v>-13.333333333333329</v>
      </c>
      <c r="L23" s="58">
        <v>-16.666666666666657</v>
      </c>
      <c r="M23" s="58">
        <v>-16.666666666666671</v>
      </c>
      <c r="N23" s="58">
        <v>-16.666666666666657</v>
      </c>
      <c r="O23" s="58">
        <v>0</v>
      </c>
    </row>
    <row r="24" spans="1:15" x14ac:dyDescent="0.35">
      <c r="A24" s="74">
        <v>46</v>
      </c>
      <c r="B24" s="74">
        <v>61</v>
      </c>
      <c r="C24" s="74">
        <v>2</v>
      </c>
      <c r="D24" s="108">
        <v>0.13234127688792596</v>
      </c>
      <c r="E24" s="108">
        <v>-1.148478433701472E-2</v>
      </c>
      <c r="F24" s="108">
        <v>-0.47</v>
      </c>
      <c r="G24" s="108">
        <v>0</v>
      </c>
      <c r="H24" s="108">
        <v>0.10408502795255203</v>
      </c>
      <c r="I24" s="108">
        <v>-5.5575440080695149E-2</v>
      </c>
      <c r="J24" s="58">
        <v>-34</v>
      </c>
      <c r="K24" s="58">
        <v>0</v>
      </c>
      <c r="L24" s="58">
        <v>0</v>
      </c>
      <c r="M24" s="58">
        <v>0</v>
      </c>
      <c r="N24" s="58">
        <v>-16.666666666666671</v>
      </c>
      <c r="O24" s="58">
        <v>0</v>
      </c>
    </row>
    <row r="25" spans="1:15" x14ac:dyDescent="0.35">
      <c r="A25" s="74">
        <v>48</v>
      </c>
      <c r="B25" s="74">
        <v>60</v>
      </c>
      <c r="C25" s="74">
        <v>3</v>
      </c>
      <c r="D25" s="108">
        <v>-3.1877037169941169E-2</v>
      </c>
      <c r="E25" s="108">
        <v>-1.8080956406947624E-2</v>
      </c>
      <c r="F25" s="108">
        <v>0</v>
      </c>
      <c r="G25" s="108">
        <v>9.6153846153845812E-3</v>
      </c>
      <c r="H25" s="108">
        <v>3.7879345984338508E-2</v>
      </c>
      <c r="I25" s="108" t="s">
        <v>32</v>
      </c>
      <c r="J25" s="58">
        <v>-13</v>
      </c>
      <c r="K25" s="58">
        <v>-6.6666666666666714</v>
      </c>
      <c r="L25" s="58">
        <v>0</v>
      </c>
      <c r="M25" s="58">
        <v>0</v>
      </c>
      <c r="N25" s="58">
        <v>-16.666666666666657</v>
      </c>
      <c r="O25" s="58">
        <v>-33.333333333333329</v>
      </c>
    </row>
    <row r="26" spans="1:15" x14ac:dyDescent="0.35">
      <c r="A26" s="74">
        <v>50</v>
      </c>
      <c r="B26" s="74">
        <v>62</v>
      </c>
      <c r="C26" s="74">
        <v>4</v>
      </c>
      <c r="D26" s="108" t="s">
        <v>32</v>
      </c>
      <c r="E26" s="108" t="s">
        <v>32</v>
      </c>
      <c r="F26" s="108" t="s">
        <v>32</v>
      </c>
      <c r="G26" s="108" t="s">
        <v>32</v>
      </c>
      <c r="H26" s="108" t="s">
        <v>32</v>
      </c>
      <c r="I26" s="108" t="s">
        <v>32</v>
      </c>
      <c r="J26" s="58" t="s">
        <v>32</v>
      </c>
      <c r="K26" s="58" t="s">
        <v>32</v>
      </c>
      <c r="L26" s="58" t="s">
        <v>32</v>
      </c>
      <c r="M26" s="58" t="s">
        <v>32</v>
      </c>
      <c r="N26" s="58" t="s">
        <v>32</v>
      </c>
      <c r="O26" s="58" t="s">
        <v>32</v>
      </c>
    </row>
    <row r="27" spans="1:15" x14ac:dyDescent="0.35">
      <c r="A27" s="74">
        <v>52</v>
      </c>
      <c r="B27" s="74">
        <v>60</v>
      </c>
      <c r="C27" s="74">
        <v>2</v>
      </c>
      <c r="D27" s="108">
        <v>-4.1637981339785024E-2</v>
      </c>
      <c r="E27" s="108">
        <v>-0.11095407535499335</v>
      </c>
      <c r="F27" s="108">
        <v>-0.17229729729729737</v>
      </c>
      <c r="G27" s="108">
        <v>-4.629629629629628E-2</v>
      </c>
      <c r="H27" s="108">
        <v>2.277904328018332E-3</v>
      </c>
      <c r="I27" s="108">
        <v>-0.14325684024713126</v>
      </c>
      <c r="J27" s="58">
        <v>-36.666666666666671</v>
      </c>
      <c r="K27" s="58">
        <v>-13.333333333333329</v>
      </c>
      <c r="L27" s="58">
        <v>-33.333333333333329</v>
      </c>
      <c r="M27" s="58">
        <v>-33.333333333333329</v>
      </c>
      <c r="N27" s="58">
        <v>-33.333333333333329</v>
      </c>
      <c r="O27" s="58">
        <v>33.333333333333329</v>
      </c>
    </row>
    <row r="28" spans="1:15" x14ac:dyDescent="0.35">
      <c r="A28" s="74">
        <v>54</v>
      </c>
      <c r="B28" s="74">
        <v>76</v>
      </c>
      <c r="C28" s="74">
        <v>4</v>
      </c>
      <c r="D28" s="108">
        <v>6.3370302710221704E-2</v>
      </c>
      <c r="E28" s="108">
        <v>-3.6256402762321227E-2</v>
      </c>
      <c r="F28" s="108" t="s">
        <v>32</v>
      </c>
      <c r="G28" s="108">
        <v>-0.18181818181818177</v>
      </c>
      <c r="H28" s="108">
        <v>3.8768529076396829E-2</v>
      </c>
      <c r="I28" s="108">
        <v>1.7435306701773401E-2</v>
      </c>
      <c r="J28" s="58">
        <v>-14</v>
      </c>
      <c r="K28" s="58">
        <v>0</v>
      </c>
      <c r="L28" s="58">
        <v>0</v>
      </c>
      <c r="M28" s="58">
        <v>0</v>
      </c>
      <c r="N28" s="58">
        <v>0</v>
      </c>
      <c r="O28" s="58">
        <v>0</v>
      </c>
    </row>
    <row r="29" spans="1:15" x14ac:dyDescent="0.35">
      <c r="A29" s="74">
        <v>56</v>
      </c>
      <c r="B29" s="74">
        <v>62</v>
      </c>
      <c r="C29" s="74">
        <v>3</v>
      </c>
      <c r="D29" s="108">
        <v>-2.3398626808732836E-2</v>
      </c>
      <c r="E29" s="108">
        <v>-0.14766612086721131</v>
      </c>
      <c r="F29" s="108">
        <v>-4.2654028436019065E-2</v>
      </c>
      <c r="G29" s="108">
        <v>-5.4945054945054972E-2</v>
      </c>
      <c r="H29" s="108">
        <v>-8.3284799068142013E-2</v>
      </c>
      <c r="I29" s="108">
        <v>-0.15426067907995622</v>
      </c>
      <c r="J29" s="58">
        <v>15</v>
      </c>
      <c r="K29" s="58">
        <v>-19.999999999999986</v>
      </c>
      <c r="L29" s="58">
        <v>-33.333333333333329</v>
      </c>
      <c r="M29" s="58">
        <v>16.666666666666671</v>
      </c>
      <c r="N29" s="58">
        <v>0</v>
      </c>
      <c r="O29" s="58">
        <v>66.666666666666657</v>
      </c>
    </row>
    <row r="30" spans="1:15" x14ac:dyDescent="0.35">
      <c r="A30" s="74">
        <v>58</v>
      </c>
      <c r="B30" s="74">
        <v>74</v>
      </c>
      <c r="C30" s="74">
        <v>2</v>
      </c>
      <c r="D30" s="108">
        <v>7.4364709420344344E-2</v>
      </c>
      <c r="E30" s="108">
        <v>8.6222103664439498E-3</v>
      </c>
      <c r="F30" s="108">
        <v>-0.23006134969325154</v>
      </c>
      <c r="G30" s="108">
        <v>-8.1395348837209336E-2</v>
      </c>
      <c r="H30" s="108">
        <v>-1.6457569038002884E-2</v>
      </c>
      <c r="I30" s="108">
        <v>0.11499611499611517</v>
      </c>
      <c r="J30" s="58">
        <v>-12</v>
      </c>
      <c r="K30" s="58">
        <v>0</v>
      </c>
      <c r="L30" s="58">
        <v>0</v>
      </c>
      <c r="M30" s="58">
        <v>0</v>
      </c>
      <c r="N30" s="58">
        <v>0</v>
      </c>
      <c r="O30" s="58">
        <v>0</v>
      </c>
    </row>
    <row r="31" spans="1:15" x14ac:dyDescent="0.35">
      <c r="A31" s="74">
        <v>60</v>
      </c>
      <c r="B31" s="74">
        <v>71</v>
      </c>
      <c r="C31" s="74">
        <v>3</v>
      </c>
      <c r="D31" s="108">
        <v>-9.2890582658847753E-3</v>
      </c>
      <c r="E31" s="108">
        <v>-5.3337469313694097E-2</v>
      </c>
      <c r="F31" s="108">
        <v>-4.1176470588235259E-2</v>
      </c>
      <c r="G31" s="108">
        <v>-0.11494252873563215</v>
      </c>
      <c r="H31" s="108" t="s">
        <v>32</v>
      </c>
      <c r="I31" s="108">
        <v>-2.4974341430037739E-2</v>
      </c>
      <c r="J31" s="58">
        <v>-28</v>
      </c>
      <c r="K31" s="58">
        <v>-6.6666666666666714</v>
      </c>
      <c r="L31" s="58">
        <v>-16.666666666666671</v>
      </c>
      <c r="M31" s="58">
        <v>-33.333333333333329</v>
      </c>
      <c r="N31" s="58">
        <v>-16.666666666666671</v>
      </c>
      <c r="O31" s="58">
        <v>0</v>
      </c>
    </row>
    <row r="32" spans="1:15" x14ac:dyDescent="0.35">
      <c r="A32" s="74">
        <v>62</v>
      </c>
      <c r="B32" s="74">
        <v>68</v>
      </c>
      <c r="C32" s="74">
        <v>2</v>
      </c>
      <c r="D32" s="108">
        <v>0.16354901960784307</v>
      </c>
      <c r="E32" s="108">
        <v>8.8854774332207676E-3</v>
      </c>
      <c r="F32" s="108">
        <v>-0.42458100558659206</v>
      </c>
      <c r="G32" s="108">
        <v>-8.8888888888888906E-2</v>
      </c>
      <c r="H32" s="108">
        <v>6.6029000985228015E-2</v>
      </c>
      <c r="I32" s="108">
        <v>1.2309883364027008</v>
      </c>
      <c r="J32" s="58">
        <v>45</v>
      </c>
      <c r="K32" s="58">
        <v>0</v>
      </c>
      <c r="L32" s="58">
        <v>-16.666666666666664</v>
      </c>
      <c r="M32" s="58">
        <v>0</v>
      </c>
      <c r="N32" s="58">
        <v>-16.666666666666671</v>
      </c>
      <c r="O32" s="58">
        <v>-33.333333333333329</v>
      </c>
    </row>
    <row r="33" spans="1:15" x14ac:dyDescent="0.35">
      <c r="A33" s="74">
        <v>64</v>
      </c>
      <c r="B33" s="74">
        <v>70</v>
      </c>
      <c r="C33" s="74">
        <v>3</v>
      </c>
      <c r="D33" s="108">
        <v>9.5066079295154093E-3</v>
      </c>
      <c r="E33" s="108">
        <v>-4.8919276576974147E-3</v>
      </c>
      <c r="F33" s="108">
        <v>0.73758865248226946</v>
      </c>
      <c r="G33" s="108">
        <v>-2.2222222222222254E-2</v>
      </c>
      <c r="H33" s="108">
        <v>-6.400071250445305E-2</v>
      </c>
      <c r="I33" s="108">
        <v>0.20652941176470563</v>
      </c>
      <c r="J33" s="58">
        <v>-1.8333333333333428</v>
      </c>
      <c r="K33" s="58">
        <v>-6.6666666666666714</v>
      </c>
      <c r="L33" s="58">
        <v>0</v>
      </c>
      <c r="M33" s="58">
        <v>0</v>
      </c>
      <c r="N33" s="58">
        <v>16.666666666666657</v>
      </c>
      <c r="O33" s="58">
        <v>0</v>
      </c>
    </row>
    <row r="34" spans="1:15" x14ac:dyDescent="0.35">
      <c r="A34" s="74">
        <v>66</v>
      </c>
      <c r="B34" s="74">
        <v>69</v>
      </c>
      <c r="C34" s="74">
        <v>3</v>
      </c>
      <c r="D34" s="108">
        <v>-8.83321751216124E-2</v>
      </c>
      <c r="E34" s="108">
        <v>-0.13481746844080522</v>
      </c>
      <c r="F34" s="108" t="s">
        <v>32</v>
      </c>
      <c r="G34" s="108">
        <v>-0.12765957446808507</v>
      </c>
      <c r="H34" s="108" t="s">
        <v>32</v>
      </c>
      <c r="I34" s="108">
        <v>-0.25594276482806355</v>
      </c>
      <c r="J34" s="58">
        <v>-27</v>
      </c>
      <c r="K34" s="58">
        <v>-33.333333333333329</v>
      </c>
      <c r="L34" s="58">
        <v>-66.666666666666657</v>
      </c>
      <c r="M34" s="58">
        <v>-16.666666666666657</v>
      </c>
      <c r="N34" s="58">
        <v>-33.333333333333343</v>
      </c>
      <c r="O34" s="58">
        <v>66.666666666666657</v>
      </c>
    </row>
    <row r="35" spans="1:15" x14ac:dyDescent="0.35">
      <c r="A35" s="74">
        <v>68</v>
      </c>
      <c r="B35" s="74">
        <v>65</v>
      </c>
      <c r="C35" s="74">
        <v>2</v>
      </c>
      <c r="D35" s="108">
        <v>0.12352882703777324</v>
      </c>
      <c r="E35" s="108">
        <v>-1.7713946117273949E-2</v>
      </c>
      <c r="F35" s="108">
        <v>-0.29383886255924174</v>
      </c>
      <c r="G35" s="108">
        <v>-0.18279569892473113</v>
      </c>
      <c r="H35" s="108">
        <v>-4.0597706715553294E-2</v>
      </c>
      <c r="I35" s="108">
        <v>4.2054874917467622E-2</v>
      </c>
      <c r="J35" s="58">
        <v>-6.3333333333333144</v>
      </c>
      <c r="K35" s="58">
        <v>0</v>
      </c>
      <c r="L35" s="58">
        <v>0</v>
      </c>
      <c r="M35" s="58">
        <v>0</v>
      </c>
      <c r="N35" s="58">
        <v>0</v>
      </c>
      <c r="O35" s="58">
        <v>0</v>
      </c>
    </row>
    <row r="36" spans="1:15" x14ac:dyDescent="0.35">
      <c r="A36" s="74">
        <v>70</v>
      </c>
      <c r="B36" s="74">
        <v>65</v>
      </c>
      <c r="C36" s="74">
        <v>3</v>
      </c>
      <c r="D36" s="108">
        <v>4.3423710413682093E-2</v>
      </c>
      <c r="E36" s="108">
        <v>-4.9855403676150045E-3</v>
      </c>
      <c r="F36" s="108">
        <v>-0.42727272727272736</v>
      </c>
      <c r="G36" s="108">
        <v>3.7500000000000089E-2</v>
      </c>
      <c r="H36" s="108">
        <v>5.6526346776567538E-2</v>
      </c>
      <c r="I36" s="108">
        <v>0.30714285714285716</v>
      </c>
      <c r="J36" s="58">
        <v>-2</v>
      </c>
      <c r="K36" s="58">
        <v>0</v>
      </c>
      <c r="L36" s="58">
        <v>0</v>
      </c>
      <c r="M36" s="58">
        <v>0</v>
      </c>
      <c r="N36" s="58">
        <v>-33.333333333333329</v>
      </c>
      <c r="O36" s="58">
        <v>0</v>
      </c>
    </row>
    <row r="37" spans="1:15" x14ac:dyDescent="0.35">
      <c r="A37" s="74">
        <v>72</v>
      </c>
      <c r="B37" s="74">
        <v>75</v>
      </c>
      <c r="C37" s="74">
        <v>2</v>
      </c>
      <c r="D37" s="108">
        <v>-4.0440339043913198E-2</v>
      </c>
      <c r="E37" s="108">
        <v>-3.1222786068290653E-2</v>
      </c>
      <c r="F37" s="108" t="s">
        <v>32</v>
      </c>
      <c r="G37" s="108">
        <v>-0.19999999999999996</v>
      </c>
      <c r="H37" s="108" t="s">
        <v>32</v>
      </c>
      <c r="I37" s="108" t="s">
        <v>32</v>
      </c>
      <c r="J37" s="58">
        <v>2</v>
      </c>
      <c r="K37" s="58">
        <v>0</v>
      </c>
      <c r="L37" s="58">
        <v>-16.666666666666671</v>
      </c>
      <c r="M37" s="58">
        <v>-16.666666666666671</v>
      </c>
      <c r="N37" s="58">
        <v>-16.666666666666671</v>
      </c>
      <c r="O37" s="58">
        <v>0</v>
      </c>
    </row>
    <row r="38" spans="1:15" x14ac:dyDescent="0.35">
      <c r="A38" s="74">
        <v>74</v>
      </c>
      <c r="B38" s="74">
        <v>82</v>
      </c>
      <c r="C38" s="74">
        <v>2</v>
      </c>
      <c r="D38" s="108">
        <v>0.2134585778352931</v>
      </c>
      <c r="E38" s="108">
        <v>1.5743842453370238E-2</v>
      </c>
      <c r="F38" s="108">
        <v>-0.1424418604651162</v>
      </c>
      <c r="G38" s="108">
        <v>-4.5977011494252928E-2</v>
      </c>
      <c r="H38" s="108">
        <v>5.7121059749627445E-3</v>
      </c>
      <c r="I38" s="108">
        <v>6.171620265864064E-2</v>
      </c>
      <c r="J38" s="58">
        <v>-1</v>
      </c>
      <c r="K38" s="58">
        <v>6.6666666666666714</v>
      </c>
      <c r="L38" s="58">
        <v>0</v>
      </c>
      <c r="M38" s="58">
        <v>0</v>
      </c>
      <c r="N38" s="58">
        <v>0</v>
      </c>
      <c r="O38" s="58">
        <v>0</v>
      </c>
    </row>
    <row r="39" spans="1:15" x14ac:dyDescent="0.35">
      <c r="A39" s="74">
        <v>76</v>
      </c>
      <c r="B39" s="74">
        <v>73</v>
      </c>
      <c r="C39" s="74">
        <v>3</v>
      </c>
      <c r="D39" s="108">
        <v>1.6785787676535158E-2</v>
      </c>
      <c r="E39" s="108">
        <v>1.3448730735819314E-2</v>
      </c>
      <c r="F39" s="108">
        <v>-0.13888888888888884</v>
      </c>
      <c r="G39" s="108">
        <v>-1.4925373134328401E-2</v>
      </c>
      <c r="H39" s="108">
        <v>6.9878787878787874E-2</v>
      </c>
      <c r="I39" s="108">
        <v>0.60169289144797955</v>
      </c>
      <c r="J39" s="58">
        <v>13</v>
      </c>
      <c r="K39" s="58">
        <v>-6.6666666666666572</v>
      </c>
      <c r="L39" s="58">
        <v>0</v>
      </c>
      <c r="M39" s="58">
        <v>0</v>
      </c>
      <c r="N39" s="58">
        <v>0</v>
      </c>
      <c r="O39" s="58">
        <v>-33.333333333333329</v>
      </c>
    </row>
    <row r="40" spans="1:15" x14ac:dyDescent="0.35">
      <c r="A40" s="74">
        <v>78</v>
      </c>
      <c r="B40" s="74">
        <v>74</v>
      </c>
      <c r="C40" s="74">
        <v>3</v>
      </c>
      <c r="D40" s="108">
        <v>1.5224171539961029E-2</v>
      </c>
      <c r="E40" s="108">
        <v>-5.4204157617126825E-2</v>
      </c>
      <c r="F40" s="108">
        <v>-0.125</v>
      </c>
      <c r="G40" s="108">
        <v>-0.26923076923076927</v>
      </c>
      <c r="H40" s="108">
        <v>-0.24400074990626164</v>
      </c>
      <c r="I40" s="108">
        <v>-4.0686342753724181E-2</v>
      </c>
      <c r="J40" s="58">
        <v>1.9090909090909065</v>
      </c>
      <c r="K40" s="58">
        <v>0</v>
      </c>
      <c r="L40" s="58">
        <v>0</v>
      </c>
      <c r="M40" s="58">
        <v>0</v>
      </c>
      <c r="N40" s="58">
        <v>0</v>
      </c>
      <c r="O40" s="58">
        <v>0</v>
      </c>
    </row>
    <row r="41" spans="1:15" x14ac:dyDescent="0.35">
      <c r="A41" s="74">
        <v>80</v>
      </c>
      <c r="B41" s="74">
        <v>77</v>
      </c>
      <c r="C41" s="74">
        <v>2</v>
      </c>
      <c r="D41" s="108">
        <v>7.884840122470238E-2</v>
      </c>
      <c r="E41" s="108">
        <v>-3.5086415716812147E-2</v>
      </c>
      <c r="F41" s="108" t="s">
        <v>32</v>
      </c>
      <c r="G41" s="108">
        <v>-0.21590909090909094</v>
      </c>
      <c r="H41" s="108">
        <v>-4.6062594649167066E-2</v>
      </c>
      <c r="I41" s="108">
        <v>-0.11931712748190715</v>
      </c>
      <c r="J41" s="58">
        <v>-28</v>
      </c>
      <c r="K41" s="58">
        <v>-13.333333333333357</v>
      </c>
      <c r="L41" s="58">
        <v>-16.666666666666671</v>
      </c>
      <c r="M41" s="58" t="s">
        <v>32</v>
      </c>
      <c r="N41" s="58">
        <v>0</v>
      </c>
      <c r="O41" s="58">
        <v>0</v>
      </c>
    </row>
    <row r="42" spans="1:15" x14ac:dyDescent="0.35">
      <c r="A42" s="74">
        <v>82</v>
      </c>
      <c r="B42" s="74">
        <v>62</v>
      </c>
      <c r="C42" s="74">
        <v>2</v>
      </c>
      <c r="D42" s="108">
        <v>5.079196086899751E-2</v>
      </c>
      <c r="E42" s="108">
        <v>-4.8959318826868325E-2</v>
      </c>
      <c r="F42" s="108">
        <v>-0.21212121212121215</v>
      </c>
      <c r="G42" s="108">
        <v>-0.23684210526315785</v>
      </c>
      <c r="H42" s="108">
        <v>-0.11415316121247421</v>
      </c>
      <c r="I42" s="108">
        <v>0.11898559886213245</v>
      </c>
      <c r="J42" s="58">
        <v>-15.166666666666671</v>
      </c>
      <c r="K42" s="58">
        <v>-6.6666666666666714</v>
      </c>
      <c r="L42" s="58">
        <v>-16.666666666666657</v>
      </c>
      <c r="M42" s="58">
        <v>0</v>
      </c>
      <c r="N42" s="58">
        <v>0</v>
      </c>
      <c r="O42" s="58">
        <v>0</v>
      </c>
    </row>
    <row r="43" spans="1:15" x14ac:dyDescent="0.35">
      <c r="A43" s="74">
        <v>84</v>
      </c>
      <c r="B43" s="74">
        <v>83</v>
      </c>
      <c r="C43" s="74">
        <v>3</v>
      </c>
      <c r="D43" s="108">
        <v>9.0071516980110067E-2</v>
      </c>
      <c r="E43" s="108">
        <v>-3.1235100945966598E-3</v>
      </c>
      <c r="F43" s="108" t="s">
        <v>32</v>
      </c>
      <c r="G43" s="108">
        <v>-0.16129032258064513</v>
      </c>
      <c r="H43" s="108">
        <v>-9.9709310529732198E-2</v>
      </c>
      <c r="I43" s="108">
        <v>-8.0528931347609189E-2</v>
      </c>
      <c r="J43" s="58">
        <v>9</v>
      </c>
      <c r="K43" s="58">
        <v>-19.999999999999986</v>
      </c>
      <c r="L43" s="58">
        <v>-16.666666666666657</v>
      </c>
      <c r="M43" s="58">
        <v>0</v>
      </c>
      <c r="N43" s="58">
        <v>0</v>
      </c>
      <c r="O43" s="58">
        <v>0</v>
      </c>
    </row>
    <row r="44" spans="1:15" x14ac:dyDescent="0.35">
      <c r="A44" s="74">
        <v>86</v>
      </c>
      <c r="B44" s="74">
        <v>63</v>
      </c>
      <c r="C44" s="74">
        <v>2</v>
      </c>
      <c r="D44" s="108">
        <v>0.29406530242620144</v>
      </c>
      <c r="E44" s="108">
        <v>7.9816940738444142E-3</v>
      </c>
      <c r="F44" s="108">
        <v>-0.10185185185185197</v>
      </c>
      <c r="G44" s="108">
        <v>-0.12903225806451613</v>
      </c>
      <c r="H44" s="108">
        <v>-2.0000000000000018E-2</v>
      </c>
      <c r="I44" s="108">
        <v>0.25603524229074925</v>
      </c>
      <c r="J44" s="58">
        <v>-2</v>
      </c>
      <c r="K44" s="58">
        <v>-6.6666666666666572</v>
      </c>
      <c r="L44" s="58">
        <v>0</v>
      </c>
      <c r="M44" s="58">
        <v>-33.333333333333343</v>
      </c>
      <c r="N44" s="58">
        <v>33.333333333333329</v>
      </c>
      <c r="O44" s="58">
        <v>-33.333333333333329</v>
      </c>
    </row>
    <row r="45" spans="1:15" x14ac:dyDescent="0.35">
      <c r="A45" s="74">
        <v>88</v>
      </c>
      <c r="B45" s="74">
        <v>76</v>
      </c>
      <c r="C45" s="74">
        <v>4</v>
      </c>
      <c r="D45" s="108">
        <v>9.9758191466917667E-2</v>
      </c>
      <c r="E45" s="108">
        <v>-3.7500715038693899E-2</v>
      </c>
      <c r="F45" s="108">
        <v>1.6736401673640211E-2</v>
      </c>
      <c r="G45" s="108">
        <v>-3.6144578313253017E-2</v>
      </c>
      <c r="H45" s="108">
        <v>3.3789954337899442E-3</v>
      </c>
      <c r="I45" s="108">
        <v>-3.487629688746996E-2</v>
      </c>
      <c r="J45" s="58">
        <v>0</v>
      </c>
      <c r="K45" s="58">
        <v>0</v>
      </c>
      <c r="L45" s="58">
        <v>0</v>
      </c>
      <c r="M45" s="58">
        <v>16.666666666666657</v>
      </c>
      <c r="N45" s="58">
        <v>0</v>
      </c>
      <c r="O45" s="58">
        <v>0</v>
      </c>
    </row>
    <row r="46" spans="1:15" x14ac:dyDescent="0.35">
      <c r="A46" s="74">
        <v>80</v>
      </c>
      <c r="B46" s="74">
        <v>68</v>
      </c>
      <c r="C46" s="74">
        <v>3</v>
      </c>
      <c r="D46" s="108">
        <v>2.5859433171584456E-2</v>
      </c>
      <c r="E46" s="108">
        <v>-0.14384474817729209</v>
      </c>
      <c r="F46" s="108">
        <v>-0.29629629629629639</v>
      </c>
      <c r="G46" s="108">
        <v>-9.0909090909090939E-2</v>
      </c>
      <c r="H46" s="108">
        <v>-0.18841519925857275</v>
      </c>
      <c r="I46" s="108">
        <v>-0.14038428902758682</v>
      </c>
      <c r="J46" s="58">
        <v>-30</v>
      </c>
      <c r="K46" s="58">
        <v>-20</v>
      </c>
      <c r="L46" s="58">
        <v>-33.333333333333336</v>
      </c>
      <c r="M46" s="58">
        <v>-66.666666666666657</v>
      </c>
      <c r="N46" s="58">
        <v>-66.666666666666686</v>
      </c>
      <c r="O46" s="58">
        <v>100</v>
      </c>
    </row>
    <row r="47" spans="1:15" x14ac:dyDescent="0.35">
      <c r="A47" s="74">
        <v>82</v>
      </c>
      <c r="B47" s="74">
        <v>59</v>
      </c>
      <c r="C47" s="74">
        <v>3</v>
      </c>
      <c r="D47" s="108" t="s">
        <v>32</v>
      </c>
      <c r="E47" s="108" t="s">
        <v>32</v>
      </c>
      <c r="F47" s="108" t="s">
        <v>32</v>
      </c>
      <c r="G47" s="108" t="s">
        <v>32</v>
      </c>
      <c r="H47" s="108" t="s">
        <v>32</v>
      </c>
      <c r="I47" s="108" t="s">
        <v>32</v>
      </c>
      <c r="J47" s="58" t="s">
        <v>32</v>
      </c>
      <c r="K47" s="58" t="s">
        <v>32</v>
      </c>
      <c r="L47" s="58" t="s">
        <v>32</v>
      </c>
      <c r="M47" s="58" t="s">
        <v>32</v>
      </c>
      <c r="N47" s="58" t="s">
        <v>32</v>
      </c>
      <c r="O47" s="58" t="s">
        <v>32</v>
      </c>
    </row>
    <row r="48" spans="1:15" x14ac:dyDescent="0.35">
      <c r="A48" s="74">
        <v>84</v>
      </c>
      <c r="B48" s="74">
        <v>67</v>
      </c>
      <c r="C48" s="74">
        <v>3</v>
      </c>
      <c r="D48" s="108">
        <v>6.7569272325205265E-2</v>
      </c>
      <c r="E48" s="108">
        <v>-2.2816306908649553E-2</v>
      </c>
      <c r="F48" s="108">
        <v>-0.20125786163522019</v>
      </c>
      <c r="G48" s="108">
        <v>-1.3513513513513487E-2</v>
      </c>
      <c r="H48" s="108">
        <v>6.1650485436892666E-3</v>
      </c>
      <c r="I48" s="108">
        <v>0.14978154992121451</v>
      </c>
      <c r="J48" s="58">
        <v>-10.5</v>
      </c>
      <c r="K48" s="58">
        <v>0</v>
      </c>
      <c r="L48" s="58">
        <v>-33.333333333333329</v>
      </c>
      <c r="M48" s="58">
        <v>-16.666666666666657</v>
      </c>
      <c r="N48" s="58">
        <v>-16.666666666666657</v>
      </c>
      <c r="O48" s="58">
        <v>0</v>
      </c>
    </row>
    <row r="49" spans="1:15" x14ac:dyDescent="0.35">
      <c r="A49" s="74">
        <v>86</v>
      </c>
      <c r="B49" s="74">
        <v>68</v>
      </c>
      <c r="C49" s="74">
        <v>2</v>
      </c>
      <c r="D49" s="108">
        <v>3.9464843658232773E-2</v>
      </c>
      <c r="E49" s="108">
        <v>-2.4702758518955537E-2</v>
      </c>
      <c r="F49" s="108">
        <v>0.23021582733812962</v>
      </c>
      <c r="G49" s="108">
        <v>4.1666666666666741E-2</v>
      </c>
      <c r="H49" s="108">
        <v>-0.12366603892027617</v>
      </c>
      <c r="I49" s="108">
        <v>-8.4976573296929314E-2</v>
      </c>
      <c r="J49" s="58">
        <v>-10</v>
      </c>
      <c r="K49" s="58">
        <v>-6.6666666666666714</v>
      </c>
      <c r="L49" s="58">
        <v>0</v>
      </c>
      <c r="M49" s="58">
        <v>0</v>
      </c>
      <c r="N49" s="58">
        <v>-33.333333333333336</v>
      </c>
      <c r="O49" s="58">
        <v>0</v>
      </c>
    </row>
    <row r="50" spans="1:15" x14ac:dyDescent="0.35">
      <c r="A50" s="74">
        <v>88</v>
      </c>
      <c r="B50" s="74">
        <v>65</v>
      </c>
      <c r="C50" s="74">
        <v>3</v>
      </c>
      <c r="D50" s="108">
        <v>2.0078602048885674E-2</v>
      </c>
      <c r="E50" s="108">
        <v>-7.0885103727468257E-3</v>
      </c>
      <c r="F50" s="108">
        <v>0.15483870967741931</v>
      </c>
      <c r="G50" s="108">
        <v>-5.6179775280898903E-2</v>
      </c>
      <c r="H50" s="108">
        <v>0</v>
      </c>
      <c r="I50" s="108">
        <v>-8.6106925991873196E-2</v>
      </c>
      <c r="J50" s="58">
        <v>-4</v>
      </c>
      <c r="K50" s="58">
        <v>20</v>
      </c>
      <c r="L50" s="58">
        <v>0</v>
      </c>
      <c r="M50" s="58">
        <v>-16.666666666666657</v>
      </c>
      <c r="N50" s="58">
        <v>16.666666666666671</v>
      </c>
      <c r="O50" s="58">
        <v>0</v>
      </c>
    </row>
    <row r="51" spans="1:15" x14ac:dyDescent="0.35">
      <c r="A51" s="74">
        <v>90</v>
      </c>
      <c r="B51" s="74">
        <v>60</v>
      </c>
      <c r="C51" s="74">
        <v>3</v>
      </c>
      <c r="D51" s="108">
        <v>2.5801707025979503E-2</v>
      </c>
      <c r="E51" s="108">
        <v>-2.8782010118899137E-2</v>
      </c>
      <c r="F51" s="108">
        <v>7.7868852459016535E-2</v>
      </c>
      <c r="G51" s="108">
        <v>-0.10999999999999999</v>
      </c>
      <c r="H51" s="108">
        <v>1.0535368737905726E-2</v>
      </c>
      <c r="I51" s="108">
        <v>5.2988562098852388E-2</v>
      </c>
      <c r="J51" s="58">
        <v>-14</v>
      </c>
      <c r="K51" s="58">
        <v>0</v>
      </c>
      <c r="L51" s="58">
        <v>0</v>
      </c>
      <c r="M51" s="58">
        <v>0</v>
      </c>
      <c r="N51" s="58">
        <v>-33.333333333333329</v>
      </c>
      <c r="O51" s="58">
        <v>0</v>
      </c>
    </row>
    <row r="52" spans="1:15" x14ac:dyDescent="0.35">
      <c r="A52" s="74">
        <v>92</v>
      </c>
      <c r="B52" s="74">
        <v>74</v>
      </c>
      <c r="C52" s="74">
        <v>2</v>
      </c>
      <c r="D52" s="108">
        <v>2.2773290763063114E-2</v>
      </c>
      <c r="E52" s="108">
        <v>-7.1401223078968346E-2</v>
      </c>
      <c r="F52" s="108" t="s">
        <v>32</v>
      </c>
      <c r="G52" s="108">
        <v>-0.14035087719298245</v>
      </c>
      <c r="H52" s="108">
        <v>-0.37933693138010793</v>
      </c>
      <c r="I52" s="108">
        <v>-0.32954231145404733</v>
      </c>
      <c r="J52" s="58">
        <v>-19.833333333333329</v>
      </c>
      <c r="K52" s="58">
        <v>-26.666666666666657</v>
      </c>
      <c r="L52" s="58">
        <v>-50</v>
      </c>
      <c r="M52" s="58">
        <v>-16.666666666666671</v>
      </c>
      <c r="N52" s="58">
        <v>-33.333333333333329</v>
      </c>
      <c r="O52" s="58">
        <v>0</v>
      </c>
    </row>
    <row r="53" spans="1:15" x14ac:dyDescent="0.35">
      <c r="A53" s="74">
        <v>94</v>
      </c>
      <c r="B53" s="74">
        <v>73</v>
      </c>
      <c r="C53" s="74">
        <v>2</v>
      </c>
      <c r="D53" s="108">
        <v>-8.0403642308816803E-2</v>
      </c>
      <c r="E53" s="108">
        <v>4.8144605762307613E-2</v>
      </c>
      <c r="F53" s="108">
        <v>-0.17964071856287422</v>
      </c>
      <c r="G53" s="108">
        <v>-0.13157894736842102</v>
      </c>
      <c r="H53" s="108">
        <v>-0.18386892996148596</v>
      </c>
      <c r="I53" s="108">
        <v>-5.1701658691770125E-2</v>
      </c>
      <c r="J53" s="58">
        <v>-12.166666666666629</v>
      </c>
      <c r="K53" s="58">
        <v>-6.6666666666666572</v>
      </c>
      <c r="L53" s="58">
        <v>8.3333333333333428</v>
      </c>
      <c r="M53" s="58">
        <v>0</v>
      </c>
      <c r="N53" s="58">
        <v>0</v>
      </c>
      <c r="O53" s="58">
        <v>0</v>
      </c>
    </row>
    <row r="54" spans="1:15" x14ac:dyDescent="0.35">
      <c r="A54" s="74">
        <v>96</v>
      </c>
      <c r="B54" s="74">
        <v>82</v>
      </c>
      <c r="C54" s="74">
        <v>4</v>
      </c>
      <c r="D54" s="108">
        <v>-0.10645733033323701</v>
      </c>
      <c r="E54" s="108">
        <v>-2.5896135544102972E-2</v>
      </c>
      <c r="F54" s="108">
        <v>-0.14999999999999991</v>
      </c>
      <c r="G54" s="108">
        <v>-0.13749999999999996</v>
      </c>
      <c r="H54" s="108">
        <v>2.820955670696601E-2</v>
      </c>
      <c r="I54" s="108">
        <v>-5.6019888991674316E-2</v>
      </c>
      <c r="J54" s="58">
        <v>3.5</v>
      </c>
      <c r="K54" s="58">
        <v>-4.9999999999999858</v>
      </c>
      <c r="L54" s="58">
        <v>0</v>
      </c>
      <c r="M54" s="58">
        <v>0</v>
      </c>
      <c r="N54" s="58">
        <v>0</v>
      </c>
      <c r="O54" s="58">
        <v>0</v>
      </c>
    </row>
    <row r="55" spans="1:15" x14ac:dyDescent="0.35">
      <c r="A55" s="74">
        <v>98</v>
      </c>
      <c r="B55" s="74">
        <v>75</v>
      </c>
      <c r="C55" s="74">
        <v>3</v>
      </c>
      <c r="D55" s="108">
        <v>-1.2458716589764718E-2</v>
      </c>
      <c r="E55" s="108">
        <v>-2.0496530153455206E-2</v>
      </c>
      <c r="F55" s="108">
        <v>-0.28985507246376807</v>
      </c>
      <c r="G55" s="108">
        <v>-0.17647058823529416</v>
      </c>
      <c r="H55" s="108">
        <v>5.8245614035087767E-2</v>
      </c>
      <c r="I55" s="108">
        <v>-0.16395490359362008</v>
      </c>
      <c r="J55" s="58">
        <v>-20</v>
      </c>
      <c r="K55" s="58">
        <v>0</v>
      </c>
      <c r="L55" s="58">
        <v>0</v>
      </c>
      <c r="M55" s="58">
        <v>0</v>
      </c>
      <c r="N55" s="58">
        <v>0</v>
      </c>
      <c r="O55" s="58">
        <v>0</v>
      </c>
    </row>
    <row r="56" spans="1:15" x14ac:dyDescent="0.35">
      <c r="A56" s="74">
        <v>100</v>
      </c>
      <c r="B56" s="74">
        <v>70</v>
      </c>
      <c r="C56" s="74">
        <v>3</v>
      </c>
      <c r="D56" s="108">
        <v>-9.8880685084038911E-2</v>
      </c>
      <c r="E56" s="108">
        <v>-5.4375869591356429E-2</v>
      </c>
      <c r="F56" s="108" t="s">
        <v>32</v>
      </c>
      <c r="G56" s="108">
        <v>-0.19047619047619047</v>
      </c>
      <c r="H56" s="108">
        <v>2.2528003639051608E-2</v>
      </c>
      <c r="I56" s="108">
        <v>-0.22518411338045163</v>
      </c>
      <c r="J56" s="58">
        <v>13</v>
      </c>
      <c r="K56" s="58">
        <v>8.3333333333333428</v>
      </c>
      <c r="L56" s="58">
        <v>0</v>
      </c>
      <c r="M56" s="58">
        <v>0</v>
      </c>
      <c r="N56" s="58">
        <v>33.333333333333329</v>
      </c>
      <c r="O56" s="58">
        <v>33.333333333333329</v>
      </c>
    </row>
    <row r="57" spans="1:15" x14ac:dyDescent="0.35">
      <c r="A57" s="74">
        <v>102</v>
      </c>
      <c r="B57" s="74">
        <v>72</v>
      </c>
      <c r="C57" s="74">
        <v>4</v>
      </c>
      <c r="D57" s="108">
        <v>0.15955143437174213</v>
      </c>
      <c r="E57" s="108">
        <v>2.4271121472372759E-2</v>
      </c>
      <c r="F57" s="108">
        <v>-0.10344827586206895</v>
      </c>
      <c r="G57" s="108">
        <v>0.15384615384615374</v>
      </c>
      <c r="H57" s="108">
        <v>-4.1911427738199447E-2</v>
      </c>
      <c r="I57" s="108">
        <v>6.5459239735974561E-2</v>
      </c>
      <c r="J57" s="58">
        <v>-6</v>
      </c>
      <c r="K57" s="58">
        <v>8.3333333333333428</v>
      </c>
      <c r="L57" s="58">
        <v>0</v>
      </c>
      <c r="M57" s="58">
        <v>0</v>
      </c>
      <c r="N57" s="58">
        <v>0</v>
      </c>
      <c r="O57" s="58">
        <v>33.333333333333329</v>
      </c>
    </row>
    <row r="58" spans="1:15" x14ac:dyDescent="0.35">
      <c r="A58" s="74">
        <v>104</v>
      </c>
      <c r="B58" s="74">
        <v>69</v>
      </c>
      <c r="C58" s="74">
        <v>4</v>
      </c>
      <c r="D58" s="108">
        <v>-0.26854667716726244</v>
      </c>
      <c r="E58" s="108">
        <v>4.1245323142492518E-2</v>
      </c>
      <c r="F58" s="108">
        <v>0.1776061776061777</v>
      </c>
      <c r="G58" s="108">
        <v>0.24675324675324672</v>
      </c>
      <c r="H58" s="108">
        <v>0.1418808465767869</v>
      </c>
      <c r="I58" s="108">
        <v>2.0843328535635974E-2</v>
      </c>
      <c r="J58" s="58">
        <v>14</v>
      </c>
      <c r="K58" s="58">
        <v>0</v>
      </c>
      <c r="L58" s="58">
        <v>0</v>
      </c>
      <c r="M58" s="58">
        <v>0</v>
      </c>
      <c r="N58" s="58">
        <v>-16.666666666666657</v>
      </c>
      <c r="O58" s="58">
        <v>0</v>
      </c>
    </row>
    <row r="59" spans="1:15" x14ac:dyDescent="0.35">
      <c r="A59" s="74">
        <v>106</v>
      </c>
      <c r="B59" s="74">
        <v>67</v>
      </c>
      <c r="C59" s="74">
        <v>4</v>
      </c>
      <c r="D59" s="108">
        <v>-4.7541500700542194E-2</v>
      </c>
      <c r="E59" s="108">
        <v>7.8291507696355733E-2</v>
      </c>
      <c r="F59" s="108">
        <v>4.3715846994535568E-2</v>
      </c>
      <c r="G59" s="108">
        <v>0</v>
      </c>
      <c r="H59" s="108">
        <v>9.5584415584415661E-2</v>
      </c>
      <c r="I59" s="108">
        <v>9.5187165775400873E-2</v>
      </c>
      <c r="J59" s="58">
        <v>3</v>
      </c>
      <c r="K59" s="58">
        <v>0</v>
      </c>
      <c r="L59" s="58">
        <v>0</v>
      </c>
      <c r="M59" s="58">
        <v>0</v>
      </c>
      <c r="N59" s="58">
        <v>0</v>
      </c>
      <c r="O59" s="58">
        <v>0</v>
      </c>
    </row>
    <row r="60" spans="1:15" x14ac:dyDescent="0.35">
      <c r="A60" s="74">
        <v>108</v>
      </c>
      <c r="B60" s="74">
        <v>72</v>
      </c>
      <c r="C60" s="74">
        <v>3</v>
      </c>
      <c r="D60" s="108">
        <v>4.5864619605049839E-2</v>
      </c>
      <c r="E60" s="108">
        <v>8.5517543699429321E-3</v>
      </c>
      <c r="F60" s="108" t="s">
        <v>32</v>
      </c>
      <c r="G60" s="108">
        <v>0.19999999999999996</v>
      </c>
      <c r="H60" s="108">
        <v>-9.2321564819310531E-2</v>
      </c>
      <c r="I60" s="108">
        <v>0.11088335481035272</v>
      </c>
      <c r="J60" s="58">
        <v>2</v>
      </c>
      <c r="K60" s="58">
        <v>-6.6666666666666714</v>
      </c>
      <c r="L60" s="58">
        <v>0</v>
      </c>
      <c r="M60" s="58">
        <v>-16.666666666666657</v>
      </c>
      <c r="N60" s="58">
        <v>16.666666666666657</v>
      </c>
      <c r="O60" s="58">
        <v>0</v>
      </c>
    </row>
    <row r="61" spans="1:15" x14ac:dyDescent="0.35">
      <c r="A61" s="74">
        <v>110</v>
      </c>
      <c r="B61" s="74">
        <v>77</v>
      </c>
      <c r="C61" s="74">
        <v>2</v>
      </c>
      <c r="D61" s="108">
        <v>0.31484209212333036</v>
      </c>
      <c r="E61" s="108">
        <v>1.6154552976029413E-2</v>
      </c>
      <c r="F61" s="108" t="s">
        <v>32</v>
      </c>
      <c r="G61" s="108">
        <v>-0.15151515151515149</v>
      </c>
      <c r="H61" s="108">
        <v>-2.5145412099869535E-2</v>
      </c>
      <c r="I61" s="108">
        <v>0.16955999563271096</v>
      </c>
      <c r="J61" s="58">
        <v>-13</v>
      </c>
      <c r="K61" s="58">
        <v>-6.6666666666666714</v>
      </c>
      <c r="L61" s="58">
        <v>0</v>
      </c>
      <c r="M61" s="58">
        <v>-16.666666666666657</v>
      </c>
      <c r="N61" s="58">
        <v>-16.666666666666657</v>
      </c>
      <c r="O61" s="58">
        <v>0</v>
      </c>
    </row>
    <row r="62" spans="1:15" x14ac:dyDescent="0.35">
      <c r="D62" s="62" t="s">
        <v>32</v>
      </c>
      <c r="E62" s="60"/>
      <c r="F62" s="62" t="s">
        <v>32</v>
      </c>
      <c r="G62" s="62" t="s">
        <v>32</v>
      </c>
      <c r="H62" s="62" t="s">
        <v>32</v>
      </c>
      <c r="I62" s="62" t="s">
        <v>32</v>
      </c>
      <c r="J62" s="60" t="s">
        <v>32</v>
      </c>
      <c r="K62" s="60" t="s">
        <v>32</v>
      </c>
      <c r="L62" s="60" t="s">
        <v>32</v>
      </c>
      <c r="M62" s="60" t="s">
        <v>32</v>
      </c>
      <c r="N62" s="60" t="s">
        <v>32</v>
      </c>
      <c r="O62" s="60" t="s">
        <v>32</v>
      </c>
    </row>
    <row r="63" spans="1:15" x14ac:dyDescent="0.35">
      <c r="D63" s="65" t="s">
        <v>32</v>
      </c>
      <c r="E63" s="63"/>
      <c r="F63" s="65" t="s">
        <v>32</v>
      </c>
      <c r="G63" s="65" t="s">
        <v>32</v>
      </c>
      <c r="H63" s="65" t="s">
        <v>32</v>
      </c>
      <c r="I63" s="65" t="s">
        <v>32</v>
      </c>
      <c r="J63" s="63" t="s">
        <v>32</v>
      </c>
      <c r="K63" s="63" t="s">
        <v>32</v>
      </c>
      <c r="L63" s="63" t="s">
        <v>32</v>
      </c>
      <c r="M63" s="63" t="s">
        <v>32</v>
      </c>
      <c r="N63" s="63" t="s">
        <v>32</v>
      </c>
      <c r="O63" s="63" t="s">
        <v>3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DD3A3-6D63-45DB-8729-E2202F9815A0}">
  <dimension ref="A1:I63"/>
  <sheetViews>
    <sheetView workbookViewId="0"/>
  </sheetViews>
  <sheetFormatPr defaultRowHeight="14.5" x14ac:dyDescent="0.35"/>
  <cols>
    <col min="1" max="1" width="10.81640625" style="1" customWidth="1"/>
    <col min="2" max="2" width="25.1796875" bestFit="1" customWidth="1"/>
    <col min="3" max="3" width="25.1796875" customWidth="1"/>
    <col min="4" max="4" width="23" bestFit="1" customWidth="1"/>
    <col min="5" max="5" width="23" customWidth="1"/>
    <col min="6" max="6" width="24.1796875" bestFit="1" customWidth="1"/>
    <col min="7" max="7" width="24.1796875" customWidth="1"/>
    <col min="8" max="8" width="22" bestFit="1" customWidth="1"/>
    <col min="9" max="9" width="12.453125" bestFit="1" customWidth="1"/>
  </cols>
  <sheetData>
    <row r="1" spans="1:9" x14ac:dyDescent="0.35">
      <c r="A1" s="4" t="s">
        <v>67</v>
      </c>
      <c r="B1" s="5" t="s">
        <v>68</v>
      </c>
      <c r="C1" s="5"/>
      <c r="D1" s="5" t="s">
        <v>69</v>
      </c>
      <c r="E1" s="5"/>
      <c r="F1" s="6" t="s">
        <v>70</v>
      </c>
      <c r="G1" s="6"/>
      <c r="H1" s="6" t="s">
        <v>71</v>
      </c>
    </row>
    <row r="2" spans="1:9" x14ac:dyDescent="0.35">
      <c r="A2" s="1">
        <v>1653.01</v>
      </c>
    </row>
    <row r="3" spans="1:9" x14ac:dyDescent="0.35">
      <c r="A3" s="1">
        <v>1653.02</v>
      </c>
      <c r="F3">
        <v>1.2</v>
      </c>
      <c r="H3">
        <v>-0.6</v>
      </c>
    </row>
    <row r="4" spans="1:9" x14ac:dyDescent="0.35">
      <c r="A4" s="1">
        <v>1653.03</v>
      </c>
    </row>
    <row r="5" spans="1:9" x14ac:dyDescent="0.35">
      <c r="A5" s="1">
        <v>1653.04</v>
      </c>
    </row>
    <row r="6" spans="1:9" x14ac:dyDescent="0.35">
      <c r="A6" s="1">
        <v>1653.05</v>
      </c>
    </row>
    <row r="7" spans="1:9" x14ac:dyDescent="0.35">
      <c r="A7" s="1">
        <v>1653.06</v>
      </c>
    </row>
    <row r="8" spans="1:9" x14ac:dyDescent="0.35">
      <c r="A8" s="1">
        <v>1653.07</v>
      </c>
    </row>
    <row r="9" spans="1:9" x14ac:dyDescent="0.35">
      <c r="A9" s="1">
        <v>1653.08</v>
      </c>
    </row>
    <row r="10" spans="1:9" x14ac:dyDescent="0.35">
      <c r="A10" s="1">
        <v>1653.09</v>
      </c>
    </row>
    <row r="11" spans="1:9" x14ac:dyDescent="0.35">
      <c r="A11" s="1">
        <v>1653.1</v>
      </c>
    </row>
    <row r="12" spans="1:9" x14ac:dyDescent="0.35">
      <c r="A12" s="1">
        <v>1653.11</v>
      </c>
      <c r="B12">
        <v>3.8</v>
      </c>
      <c r="D12">
        <v>-1.3</v>
      </c>
      <c r="E12" t="s">
        <v>72</v>
      </c>
      <c r="F12">
        <v>2.8</v>
      </c>
      <c r="H12">
        <v>-1.2</v>
      </c>
      <c r="I12" t="s">
        <v>72</v>
      </c>
    </row>
    <row r="13" spans="1:9" x14ac:dyDescent="0.35">
      <c r="A13" s="1">
        <v>1653.12</v>
      </c>
      <c r="B13">
        <v>-0.6</v>
      </c>
      <c r="D13">
        <v>0</v>
      </c>
    </row>
    <row r="14" spans="1:9" x14ac:dyDescent="0.35">
      <c r="A14" s="1">
        <v>1653.13</v>
      </c>
      <c r="B14">
        <v>0.2</v>
      </c>
      <c r="D14">
        <v>-0.6</v>
      </c>
      <c r="F14">
        <v>0.1</v>
      </c>
      <c r="H14">
        <v>-0.8</v>
      </c>
    </row>
    <row r="15" spans="1:9" x14ac:dyDescent="0.35">
      <c r="A15" s="1">
        <v>1653.14</v>
      </c>
      <c r="B15">
        <v>0.6</v>
      </c>
      <c r="D15">
        <v>0</v>
      </c>
      <c r="F15">
        <v>0.3</v>
      </c>
      <c r="H15">
        <v>-0.2</v>
      </c>
    </row>
    <row r="16" spans="1:9" x14ac:dyDescent="0.35">
      <c r="A16" s="1">
        <v>1653.15</v>
      </c>
      <c r="B16">
        <v>-0.4</v>
      </c>
      <c r="D16">
        <v>1.8</v>
      </c>
      <c r="F16">
        <v>-0.4</v>
      </c>
      <c r="H16">
        <v>-1.5</v>
      </c>
      <c r="I16" t="s">
        <v>72</v>
      </c>
    </row>
    <row r="17" spans="1:9" x14ac:dyDescent="0.35">
      <c r="A17" s="1">
        <v>1653.16</v>
      </c>
      <c r="B17">
        <v>1.6</v>
      </c>
      <c r="D17">
        <v>-2.2000000000000002</v>
      </c>
      <c r="E17" t="s">
        <v>72</v>
      </c>
      <c r="F17">
        <v>1.3</v>
      </c>
      <c r="H17">
        <v>-2.4</v>
      </c>
    </row>
    <row r="18" spans="1:9" x14ac:dyDescent="0.35">
      <c r="A18" s="1">
        <v>1653.17</v>
      </c>
      <c r="B18">
        <v>0.2</v>
      </c>
      <c r="F18">
        <v>0</v>
      </c>
    </row>
    <row r="19" spans="1:9" x14ac:dyDescent="0.35">
      <c r="A19" s="1">
        <v>1653.18</v>
      </c>
      <c r="D19">
        <v>-2</v>
      </c>
      <c r="H19">
        <v>-1.6</v>
      </c>
      <c r="I19" t="s">
        <v>72</v>
      </c>
    </row>
    <row r="20" spans="1:9" x14ac:dyDescent="0.35">
      <c r="A20" s="1">
        <v>1653.19</v>
      </c>
      <c r="B20">
        <v>-1.2</v>
      </c>
      <c r="C20" t="s">
        <v>72</v>
      </c>
      <c r="D20">
        <v>-1.1000000000000001</v>
      </c>
      <c r="E20" t="s">
        <v>72</v>
      </c>
    </row>
    <row r="21" spans="1:9" x14ac:dyDescent="0.35">
      <c r="A21" s="1">
        <v>1653.2</v>
      </c>
      <c r="B21">
        <v>3.7</v>
      </c>
      <c r="D21">
        <v>0.3</v>
      </c>
      <c r="F21">
        <v>4.2</v>
      </c>
      <c r="H21">
        <v>-0.3</v>
      </c>
    </row>
    <row r="22" spans="1:9" x14ac:dyDescent="0.35">
      <c r="A22" s="1">
        <v>1653.21</v>
      </c>
      <c r="B22">
        <v>-0.6</v>
      </c>
      <c r="D22">
        <v>-1.3</v>
      </c>
      <c r="E22" t="s">
        <v>72</v>
      </c>
      <c r="F22">
        <v>-1.1000000000000001</v>
      </c>
      <c r="G22" t="s">
        <v>72</v>
      </c>
      <c r="H22">
        <v>-1.5</v>
      </c>
      <c r="I22" t="s">
        <v>72</v>
      </c>
    </row>
    <row r="23" spans="1:9" x14ac:dyDescent="0.35">
      <c r="A23" s="1">
        <v>1653.22</v>
      </c>
      <c r="B23">
        <v>-1</v>
      </c>
      <c r="D23">
        <v>-2.2999999999999998</v>
      </c>
      <c r="E23" t="s">
        <v>72</v>
      </c>
      <c r="F23">
        <v>-0.9</v>
      </c>
      <c r="H23">
        <v>-2.2999999999999998</v>
      </c>
    </row>
    <row r="24" spans="1:9" x14ac:dyDescent="0.35">
      <c r="A24" s="1">
        <v>1653.23</v>
      </c>
      <c r="B24">
        <v>-0.2</v>
      </c>
      <c r="D24">
        <v>-1.3</v>
      </c>
      <c r="E24" t="s">
        <v>72</v>
      </c>
      <c r="F24">
        <v>-0.3</v>
      </c>
      <c r="H24">
        <v>-1.1000000000000001</v>
      </c>
      <c r="I24" t="s">
        <v>72</v>
      </c>
    </row>
    <row r="25" spans="1:9" x14ac:dyDescent="0.35">
      <c r="A25" s="1">
        <v>1653.24</v>
      </c>
      <c r="B25">
        <v>-0.5</v>
      </c>
      <c r="D25">
        <v>-0.8</v>
      </c>
      <c r="F25">
        <v>-0.8</v>
      </c>
      <c r="H25">
        <v>-0.8</v>
      </c>
    </row>
    <row r="26" spans="1:9" x14ac:dyDescent="0.35">
      <c r="A26" s="1">
        <v>1653.25</v>
      </c>
      <c r="B26">
        <v>-2.6</v>
      </c>
      <c r="C26" t="s">
        <v>73</v>
      </c>
      <c r="D26">
        <v>-2.7</v>
      </c>
      <c r="E26" t="s">
        <v>73</v>
      </c>
    </row>
    <row r="27" spans="1:9" x14ac:dyDescent="0.35">
      <c r="A27" s="1">
        <v>1653.26</v>
      </c>
      <c r="B27">
        <v>0.5</v>
      </c>
      <c r="D27">
        <v>-0.5</v>
      </c>
      <c r="F27">
        <v>0</v>
      </c>
      <c r="H27">
        <v>-0.8</v>
      </c>
    </row>
    <row r="28" spans="1:9" x14ac:dyDescent="0.35">
      <c r="A28" s="1">
        <v>1653.27</v>
      </c>
      <c r="B28">
        <v>1.6</v>
      </c>
      <c r="D28">
        <v>-0.5</v>
      </c>
      <c r="F28">
        <v>1.4</v>
      </c>
      <c r="H28">
        <v>-0.5</v>
      </c>
    </row>
    <row r="29" spans="1:9" x14ac:dyDescent="0.35">
      <c r="A29" s="1">
        <v>1653.28</v>
      </c>
      <c r="B29">
        <v>-1.3</v>
      </c>
      <c r="C29" t="s">
        <v>74</v>
      </c>
      <c r="D29">
        <v>-0.6</v>
      </c>
      <c r="F29">
        <v>-1.3</v>
      </c>
      <c r="G29" t="s">
        <v>72</v>
      </c>
      <c r="H29">
        <v>-1.1000000000000001</v>
      </c>
      <c r="I29" t="s">
        <v>72</v>
      </c>
    </row>
    <row r="30" spans="1:9" x14ac:dyDescent="0.35">
      <c r="A30" s="1">
        <v>1653.29</v>
      </c>
      <c r="B30">
        <v>2.7</v>
      </c>
      <c r="D30">
        <v>-0.4</v>
      </c>
      <c r="F30">
        <v>2.4</v>
      </c>
      <c r="H30">
        <v>-0.4</v>
      </c>
    </row>
    <row r="31" spans="1:9" x14ac:dyDescent="0.35">
      <c r="A31" s="1">
        <v>1653.3</v>
      </c>
      <c r="B31">
        <v>4.0999999999999996</v>
      </c>
      <c r="D31">
        <v>-1.5</v>
      </c>
      <c r="E31" t="s">
        <v>72</v>
      </c>
      <c r="F31">
        <v>5.3</v>
      </c>
      <c r="H31">
        <v>-1.4</v>
      </c>
      <c r="I31" t="s">
        <v>72</v>
      </c>
    </row>
    <row r="32" spans="1:9" x14ac:dyDescent="0.35">
      <c r="A32" s="1">
        <v>1653.31</v>
      </c>
      <c r="B32">
        <v>0.1</v>
      </c>
      <c r="D32">
        <v>0</v>
      </c>
      <c r="F32">
        <v>-0.6</v>
      </c>
      <c r="H32">
        <v>-1.1000000000000001</v>
      </c>
      <c r="I32" t="s">
        <v>72</v>
      </c>
    </row>
    <row r="33" spans="1:9" x14ac:dyDescent="0.35">
      <c r="A33" s="1">
        <v>1653.32</v>
      </c>
      <c r="B33">
        <v>-0.1</v>
      </c>
      <c r="D33">
        <v>-2.4</v>
      </c>
      <c r="E33" t="s">
        <v>72</v>
      </c>
      <c r="F33">
        <v>-0.1</v>
      </c>
      <c r="H33">
        <v>-2.2999999999999998</v>
      </c>
      <c r="I33" t="s">
        <v>72</v>
      </c>
    </row>
    <row r="34" spans="1:9" x14ac:dyDescent="0.35">
      <c r="A34" s="1">
        <v>1653.33</v>
      </c>
      <c r="B34">
        <v>4.2</v>
      </c>
      <c r="D34">
        <v>1.2</v>
      </c>
      <c r="F34">
        <v>4.0999999999999996</v>
      </c>
      <c r="H34">
        <v>1.6</v>
      </c>
    </row>
    <row r="35" spans="1:9" x14ac:dyDescent="0.35">
      <c r="A35" s="1">
        <v>1653.34</v>
      </c>
      <c r="B35">
        <v>-2</v>
      </c>
      <c r="D35">
        <v>-0.1</v>
      </c>
      <c r="F35">
        <v>-1.9</v>
      </c>
      <c r="G35" t="s">
        <v>72</v>
      </c>
      <c r="H35">
        <v>-0.4</v>
      </c>
    </row>
    <row r="36" spans="1:9" x14ac:dyDescent="0.35">
      <c r="A36" s="1">
        <v>1653.35</v>
      </c>
      <c r="B36">
        <v>0.7</v>
      </c>
      <c r="D36">
        <v>-0.4</v>
      </c>
      <c r="F36">
        <v>0.3</v>
      </c>
      <c r="H36">
        <v>-0.4</v>
      </c>
    </row>
    <row r="37" spans="1:9" x14ac:dyDescent="0.35">
      <c r="A37" s="1">
        <v>1653.36</v>
      </c>
      <c r="B37">
        <v>4.9000000000000004</v>
      </c>
      <c r="D37">
        <v>-0.5</v>
      </c>
      <c r="F37">
        <v>5.5</v>
      </c>
      <c r="H37">
        <v>-0.3</v>
      </c>
    </row>
    <row r="38" spans="1:9" x14ac:dyDescent="0.35">
      <c r="A38" s="1">
        <v>1653.37</v>
      </c>
      <c r="B38">
        <v>-1.3</v>
      </c>
      <c r="C38" t="s">
        <v>72</v>
      </c>
      <c r="D38">
        <v>-3</v>
      </c>
      <c r="F38">
        <v>-1.4</v>
      </c>
      <c r="G38" t="s">
        <v>72</v>
      </c>
      <c r="H38">
        <v>-3</v>
      </c>
    </row>
    <row r="39" spans="1:9" x14ac:dyDescent="0.35">
      <c r="A39" s="1">
        <v>1653.38</v>
      </c>
      <c r="B39">
        <v>1</v>
      </c>
      <c r="D39">
        <v>-1.5</v>
      </c>
      <c r="E39" t="s">
        <v>72</v>
      </c>
      <c r="F39">
        <v>1.1000000000000001</v>
      </c>
      <c r="H39">
        <v>-1.8</v>
      </c>
      <c r="I39" t="s">
        <v>72</v>
      </c>
    </row>
    <row r="40" spans="1:9" x14ac:dyDescent="0.35">
      <c r="A40" s="1">
        <v>1653.39</v>
      </c>
      <c r="B40">
        <v>1.3</v>
      </c>
      <c r="D40">
        <v>-0.1</v>
      </c>
      <c r="F40">
        <v>1.5</v>
      </c>
      <c r="H40">
        <v>-0.1</v>
      </c>
    </row>
    <row r="41" spans="1:9" x14ac:dyDescent="0.35">
      <c r="A41" s="1">
        <v>1653.4</v>
      </c>
      <c r="B41">
        <v>1.4</v>
      </c>
      <c r="D41">
        <v>-0.5</v>
      </c>
      <c r="F41">
        <v>1.2</v>
      </c>
      <c r="H41">
        <v>-0.6</v>
      </c>
    </row>
    <row r="42" spans="1:9" x14ac:dyDescent="0.35">
      <c r="A42" s="1">
        <v>1653.41</v>
      </c>
      <c r="B42">
        <v>0.7</v>
      </c>
      <c r="D42">
        <v>-1</v>
      </c>
      <c r="F42">
        <v>0.5</v>
      </c>
      <c r="H42">
        <v>-1.2</v>
      </c>
      <c r="I42" t="s">
        <v>72</v>
      </c>
    </row>
    <row r="43" spans="1:9" x14ac:dyDescent="0.35">
      <c r="A43" s="1">
        <v>1653.42</v>
      </c>
      <c r="B43">
        <v>2.1</v>
      </c>
      <c r="D43">
        <v>0.1</v>
      </c>
      <c r="F43">
        <v>2.1</v>
      </c>
      <c r="H43">
        <v>-0.2</v>
      </c>
    </row>
    <row r="44" spans="1:9" x14ac:dyDescent="0.35">
      <c r="A44" s="1">
        <v>1653.43</v>
      </c>
      <c r="B44">
        <v>-2.2000000000000002</v>
      </c>
      <c r="C44" t="s">
        <v>72</v>
      </c>
      <c r="D44">
        <v>-1.1000000000000001</v>
      </c>
      <c r="F44">
        <v>-2.1</v>
      </c>
      <c r="G44" t="s">
        <v>72</v>
      </c>
      <c r="H44">
        <v>-1.3</v>
      </c>
      <c r="I44" t="s">
        <v>72</v>
      </c>
    </row>
    <row r="45" spans="1:9" x14ac:dyDescent="0.35">
      <c r="A45" s="1">
        <v>1653.44</v>
      </c>
      <c r="B45">
        <v>-0.09</v>
      </c>
      <c r="D45">
        <v>-0.7</v>
      </c>
      <c r="F45">
        <v>-1.4</v>
      </c>
      <c r="G45" t="s">
        <v>72</v>
      </c>
      <c r="H45">
        <v>-0.8</v>
      </c>
    </row>
    <row r="46" spans="1:9" x14ac:dyDescent="0.35">
      <c r="A46" s="1">
        <v>1653.45</v>
      </c>
      <c r="B46">
        <v>-0.7</v>
      </c>
      <c r="D46">
        <v>-1.1000000000000001</v>
      </c>
      <c r="E46" t="s">
        <v>72</v>
      </c>
      <c r="F46">
        <v>-0.5</v>
      </c>
      <c r="H46">
        <v>-1.3</v>
      </c>
      <c r="I46" t="s">
        <v>72</v>
      </c>
    </row>
    <row r="47" spans="1:9" x14ac:dyDescent="0.35">
      <c r="A47" s="1">
        <v>1653.46</v>
      </c>
      <c r="B47">
        <v>-0.7</v>
      </c>
      <c r="D47">
        <v>-1.7</v>
      </c>
      <c r="E47" t="s">
        <v>72</v>
      </c>
    </row>
    <row r="48" spans="1:9" x14ac:dyDescent="0.35">
      <c r="A48" s="1">
        <v>1653.47</v>
      </c>
      <c r="B48">
        <v>2.8</v>
      </c>
      <c r="D48">
        <v>-0.2</v>
      </c>
      <c r="F48">
        <v>2.2000000000000002</v>
      </c>
      <c r="H48">
        <v>-0.3</v>
      </c>
    </row>
    <row r="49" spans="1:9" x14ac:dyDescent="0.35">
      <c r="A49" s="1">
        <v>1653.48</v>
      </c>
      <c r="D49">
        <v>-0.2</v>
      </c>
    </row>
    <row r="50" spans="1:9" x14ac:dyDescent="0.35">
      <c r="A50" s="1">
        <v>1653.49</v>
      </c>
      <c r="B50">
        <v>0.5</v>
      </c>
      <c r="D50">
        <v>-1</v>
      </c>
      <c r="F50">
        <v>0.3</v>
      </c>
      <c r="H50">
        <v>-1.5</v>
      </c>
      <c r="I50" t="s">
        <v>72</v>
      </c>
    </row>
    <row r="51" spans="1:9" x14ac:dyDescent="0.35">
      <c r="A51" s="1">
        <v>1653.5</v>
      </c>
      <c r="B51">
        <v>0.6</v>
      </c>
      <c r="D51">
        <v>-0.7</v>
      </c>
      <c r="F51">
        <v>0.1</v>
      </c>
      <c r="H51">
        <v>-0.9</v>
      </c>
    </row>
    <row r="52" spans="1:9" x14ac:dyDescent="0.35">
      <c r="A52" s="1">
        <v>1653.51</v>
      </c>
      <c r="B52">
        <v>0.2</v>
      </c>
      <c r="D52">
        <v>-2.4</v>
      </c>
      <c r="E52" t="s">
        <v>72</v>
      </c>
      <c r="F52">
        <v>0.9</v>
      </c>
      <c r="H52">
        <v>-2.4</v>
      </c>
      <c r="I52" t="s">
        <v>72</v>
      </c>
    </row>
    <row r="53" spans="1:9" x14ac:dyDescent="0.35">
      <c r="A53" s="1">
        <v>1653.52</v>
      </c>
      <c r="B53">
        <v>-0.8</v>
      </c>
      <c r="D53">
        <v>-1.3</v>
      </c>
      <c r="E53" t="s">
        <v>72</v>
      </c>
      <c r="F53">
        <v>-1.3</v>
      </c>
      <c r="G53" t="s">
        <v>72</v>
      </c>
      <c r="H53">
        <v>-1.9</v>
      </c>
      <c r="I53" t="s">
        <v>72</v>
      </c>
    </row>
    <row r="54" spans="1:9" x14ac:dyDescent="0.35">
      <c r="A54" s="1">
        <v>1653.53</v>
      </c>
      <c r="B54">
        <v>2.9</v>
      </c>
      <c r="D54">
        <v>-1.1000000000000001</v>
      </c>
      <c r="E54" t="s">
        <v>72</v>
      </c>
      <c r="F54">
        <v>2.6</v>
      </c>
      <c r="H54">
        <v>-1.2</v>
      </c>
      <c r="I54" t="s">
        <v>72</v>
      </c>
    </row>
    <row r="55" spans="1:9" x14ac:dyDescent="0.35">
      <c r="A55" s="1">
        <v>1653.54</v>
      </c>
      <c r="B55">
        <v>1.6</v>
      </c>
      <c r="D55">
        <v>-1.9</v>
      </c>
      <c r="E55" t="s">
        <v>72</v>
      </c>
      <c r="F55">
        <v>1</v>
      </c>
      <c r="H55">
        <v>-1.9</v>
      </c>
      <c r="I55" t="s">
        <v>72</v>
      </c>
    </row>
    <row r="56" spans="1:9" x14ac:dyDescent="0.35">
      <c r="A56" s="1">
        <v>1653.55</v>
      </c>
      <c r="B56">
        <v>3.8</v>
      </c>
      <c r="F56">
        <v>4.0999999999999996</v>
      </c>
    </row>
    <row r="57" spans="1:9" x14ac:dyDescent="0.35">
      <c r="A57" s="1">
        <v>1653.56</v>
      </c>
      <c r="B57">
        <v>0.9</v>
      </c>
      <c r="D57">
        <v>-1.1000000000000001</v>
      </c>
      <c r="E57" t="s">
        <v>72</v>
      </c>
      <c r="F57">
        <v>0.7</v>
      </c>
      <c r="H57">
        <v>-1.1000000000000001</v>
      </c>
      <c r="I57" t="s">
        <v>72</v>
      </c>
    </row>
    <row r="58" spans="1:9" x14ac:dyDescent="0.35">
      <c r="A58" s="1">
        <v>1653.57</v>
      </c>
      <c r="B58">
        <v>1.7</v>
      </c>
      <c r="D58">
        <v>0.2</v>
      </c>
      <c r="F58">
        <v>1.4</v>
      </c>
      <c r="H58">
        <v>0.3</v>
      </c>
    </row>
    <row r="59" spans="1:9" x14ac:dyDescent="0.35">
      <c r="A59" s="1">
        <v>1653.58</v>
      </c>
      <c r="B59">
        <v>-0.2</v>
      </c>
      <c r="D59">
        <v>-1.6</v>
      </c>
      <c r="E59" t="s">
        <v>72</v>
      </c>
      <c r="F59">
        <v>-0.9</v>
      </c>
      <c r="H59">
        <v>-1.8</v>
      </c>
      <c r="I59" t="s">
        <v>72</v>
      </c>
    </row>
    <row r="60" spans="1:9" x14ac:dyDescent="0.35">
      <c r="A60" s="1">
        <v>1653.59</v>
      </c>
      <c r="B60">
        <v>1.3</v>
      </c>
      <c r="D60">
        <v>-1.2</v>
      </c>
      <c r="E60" t="s">
        <v>72</v>
      </c>
      <c r="F60">
        <v>1.2</v>
      </c>
      <c r="H60">
        <v>-1.7</v>
      </c>
      <c r="I60" t="s">
        <v>72</v>
      </c>
    </row>
    <row r="61" spans="1:9" x14ac:dyDescent="0.35">
      <c r="A61" s="1">
        <v>1653.6</v>
      </c>
      <c r="B61">
        <v>1.1000000000000001</v>
      </c>
      <c r="D61">
        <v>-1.3</v>
      </c>
      <c r="E61" t="s">
        <v>72</v>
      </c>
      <c r="F61">
        <v>0.9</v>
      </c>
      <c r="H61">
        <v>-1.5</v>
      </c>
      <c r="I61" t="s">
        <v>72</v>
      </c>
    </row>
    <row r="62" spans="1:9" x14ac:dyDescent="0.35">
      <c r="A62" s="1" t="s">
        <v>75</v>
      </c>
      <c r="B62">
        <v>6</v>
      </c>
      <c r="C62">
        <v>4</v>
      </c>
      <c r="D62">
        <v>23</v>
      </c>
      <c r="E62">
        <f>COUNTIF(E2:E61,"OSTEOPENIA")</f>
        <v>19</v>
      </c>
      <c r="F62">
        <v>7</v>
      </c>
      <c r="G62">
        <f>COUNTIF(G2:G61,"OSTEOPENIA")</f>
        <v>7</v>
      </c>
      <c r="H62">
        <v>24</v>
      </c>
      <c r="I62">
        <f>COUNTIF(I2:I61,"OSTEOPENIA")</f>
        <v>22</v>
      </c>
    </row>
    <row r="63" spans="1:9" x14ac:dyDescent="0.35">
      <c r="A63" s="1" t="s">
        <v>76</v>
      </c>
      <c r="B63">
        <v>1</v>
      </c>
      <c r="C63">
        <f>COUNTIF(C2:C61,"OSTEOPOROSIS")</f>
        <v>1</v>
      </c>
      <c r="D63">
        <v>2</v>
      </c>
      <c r="E63">
        <f>COUNTIF(E2:E61,"OSTEOPOROSIS")</f>
        <v>1</v>
      </c>
      <c r="F63">
        <v>0</v>
      </c>
      <c r="G63">
        <f>COUNTIF(G3:G62,"OSTEOPOROSIS")</f>
        <v>0</v>
      </c>
      <c r="H63">
        <v>1</v>
      </c>
      <c r="I63">
        <f>COUNTIF(I2:I61,"OSTEOPOROSIS")</f>
        <v>0</v>
      </c>
    </row>
  </sheetData>
  <conditionalFormatting sqref="B2:I61">
    <cfRule type="containsBlanks" dxfId="0" priority="1">
      <formula>LEN(TRIM(B2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B5A3B-CB4B-41BF-B176-F88F5BE430F9}">
  <dimension ref="A1:O63"/>
  <sheetViews>
    <sheetView zoomScale="55" zoomScaleNormal="55" workbookViewId="0">
      <selection activeCell="I14" sqref="I14"/>
    </sheetView>
  </sheetViews>
  <sheetFormatPr defaultRowHeight="14.5" x14ac:dyDescent="0.35"/>
  <cols>
    <col min="1" max="1" width="11.54296875" style="9" bestFit="1" customWidth="1"/>
    <col min="2" max="5" width="15.36328125" style="9" customWidth="1"/>
    <col min="6" max="6" width="17.81640625" style="9" bestFit="1" customWidth="1"/>
    <col min="7" max="8" width="15.36328125" style="9" customWidth="1"/>
    <col min="9" max="9" width="21" style="9" customWidth="1"/>
    <col min="10" max="10" width="24.81640625" style="9" customWidth="1"/>
    <col min="11" max="11" width="23.453125" style="9" customWidth="1"/>
    <col min="12" max="12" width="23.1796875" style="9" customWidth="1"/>
    <col min="13" max="13" width="22.54296875" style="9" customWidth="1"/>
    <col min="14" max="15" width="22.453125" style="9" customWidth="1"/>
    <col min="16" max="16384" width="8.7265625" style="67"/>
  </cols>
  <sheetData>
    <row r="1" spans="1:15" x14ac:dyDescent="0.35">
      <c r="A1" s="66"/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</row>
    <row r="2" spans="1:15" x14ac:dyDescent="0.35">
      <c r="A2" s="22" t="s">
        <v>24</v>
      </c>
      <c r="B2" s="118" t="s">
        <v>224</v>
      </c>
      <c r="C2" s="118" t="s">
        <v>225</v>
      </c>
      <c r="D2" s="118" t="s">
        <v>226</v>
      </c>
      <c r="E2" s="118" t="s">
        <v>227</v>
      </c>
      <c r="F2" s="118" t="s">
        <v>230</v>
      </c>
      <c r="G2" s="118" t="s">
        <v>228</v>
      </c>
      <c r="H2" s="118" t="s">
        <v>229</v>
      </c>
      <c r="I2" s="36" t="s">
        <v>25</v>
      </c>
      <c r="J2" s="36" t="s">
        <v>26</v>
      </c>
      <c r="K2" s="36" t="s">
        <v>27</v>
      </c>
      <c r="L2" s="36" t="s">
        <v>28</v>
      </c>
      <c r="M2" s="36" t="s">
        <v>29</v>
      </c>
      <c r="N2" s="36" t="s">
        <v>30</v>
      </c>
      <c r="O2" s="36" t="s">
        <v>31</v>
      </c>
    </row>
    <row r="3" spans="1:15" x14ac:dyDescent="0.35">
      <c r="A3" s="22">
        <v>2</v>
      </c>
      <c r="B3" s="37">
        <v>4.6341463414634188E-2</v>
      </c>
      <c r="C3" s="37">
        <v>0.18714725258130893</v>
      </c>
      <c r="D3" s="37">
        <v>1.3748686642993002E-2</v>
      </c>
      <c r="E3" s="37">
        <v>-0.11801242236024856</v>
      </c>
      <c r="F3" s="37">
        <v>0.12658227848101267</v>
      </c>
      <c r="G3" s="37">
        <v>-4.4008264462809921E-2</v>
      </c>
      <c r="H3" s="37">
        <v>-7.2336207294020238E-2</v>
      </c>
      <c r="I3" s="37">
        <v>6.0975609756097615E-2</v>
      </c>
      <c r="J3" s="37">
        <v>0.62148668290012643</v>
      </c>
      <c r="K3" s="37">
        <v>-5.6128556038782196E-2</v>
      </c>
      <c r="L3" s="37">
        <v>-0.34161490683229823</v>
      </c>
      <c r="M3" s="37">
        <v>0.11392405063291133</v>
      </c>
      <c r="N3" s="37">
        <v>-1.2396694214876E-2</v>
      </c>
      <c r="O3" s="37">
        <v>-0.30308464849354388</v>
      </c>
    </row>
    <row r="4" spans="1:15" x14ac:dyDescent="0.35">
      <c r="A4" s="22">
        <v>4</v>
      </c>
      <c r="B4" s="37">
        <v>4.6948356807512415E-3</v>
      </c>
      <c r="C4" s="37">
        <v>6.6508493878713049E-2</v>
      </c>
      <c r="D4" s="37">
        <v>-2.5966527754132218E-2</v>
      </c>
      <c r="E4" s="37">
        <v>-9.2592592592594114E-3</v>
      </c>
      <c r="F4" s="37">
        <v>-0.12068965517241381</v>
      </c>
      <c r="G4" s="37">
        <v>-3.5443037974683511E-2</v>
      </c>
      <c r="H4" s="37">
        <v>0.14408966890347319</v>
      </c>
      <c r="I4" s="37">
        <v>1.4084507042253502E-2</v>
      </c>
      <c r="J4" s="37">
        <v>5.8901015469298601E-2</v>
      </c>
      <c r="K4" s="37">
        <v>-5.8110098669844623E-2</v>
      </c>
      <c r="L4" s="37">
        <v>-3.703703703703709E-2</v>
      </c>
      <c r="M4" s="37">
        <v>-8.6206896551724088E-2</v>
      </c>
      <c r="N4" s="37">
        <v>-0.14249999999999996</v>
      </c>
      <c r="O4" s="37">
        <v>5.9903319575376202E-3</v>
      </c>
    </row>
    <row r="5" spans="1:15" x14ac:dyDescent="0.35">
      <c r="A5" s="22">
        <v>6</v>
      </c>
      <c r="B5" s="37">
        <v>-8.9658146257068139E-2</v>
      </c>
      <c r="C5" s="37" t="s">
        <v>32</v>
      </c>
      <c r="D5" s="37" t="s">
        <v>32</v>
      </c>
      <c r="E5" s="37" t="s">
        <v>32</v>
      </c>
      <c r="F5" s="37" t="s">
        <v>32</v>
      </c>
      <c r="G5" s="37" t="s">
        <v>32</v>
      </c>
      <c r="H5" s="37" t="s">
        <v>32</v>
      </c>
      <c r="I5" s="37" t="s">
        <v>32</v>
      </c>
      <c r="J5" s="37" t="s">
        <v>32</v>
      </c>
      <c r="K5" s="37" t="s">
        <v>32</v>
      </c>
      <c r="L5" s="37" t="s">
        <v>32</v>
      </c>
      <c r="M5" s="37" t="s">
        <v>32</v>
      </c>
      <c r="N5" s="37" t="s">
        <v>32</v>
      </c>
      <c r="O5" s="37" t="s">
        <v>32</v>
      </c>
    </row>
    <row r="6" spans="1:15" x14ac:dyDescent="0.35">
      <c r="A6" s="22">
        <v>8</v>
      </c>
      <c r="B6" s="37">
        <v>2.19780219780219E-2</v>
      </c>
      <c r="C6" s="37">
        <v>5.074553982079788E-2</v>
      </c>
      <c r="D6" s="37">
        <v>6.9505386431035321E-2</v>
      </c>
      <c r="E6" s="37">
        <v>-0.28731343283582089</v>
      </c>
      <c r="F6" s="37">
        <v>0</v>
      </c>
      <c r="G6" s="37">
        <v>7.5367177522349893E-2</v>
      </c>
      <c r="H6" s="37">
        <v>-0.15963855421686746</v>
      </c>
      <c r="I6" s="37">
        <v>3.8461538461538547E-2</v>
      </c>
      <c r="J6" s="37">
        <v>0.20927921687089057</v>
      </c>
      <c r="K6" s="37">
        <v>5.1655268413726363E-2</v>
      </c>
      <c r="L6" s="37">
        <v>-0.44776119402985071</v>
      </c>
      <c r="M6" s="37">
        <v>-0.12871287128712872</v>
      </c>
      <c r="N6" s="37">
        <v>-4.4332694763729252E-2</v>
      </c>
      <c r="O6" s="37">
        <v>-0.22328767123287652</v>
      </c>
    </row>
    <row r="7" spans="1:15" x14ac:dyDescent="0.35">
      <c r="A7" s="22">
        <v>10</v>
      </c>
      <c r="B7" s="37">
        <v>-5.9259259259259345E-2</v>
      </c>
      <c r="C7" s="37">
        <v>-7.7901272649479103E-2</v>
      </c>
      <c r="D7" s="37">
        <v>-3.8216844149019935E-2</v>
      </c>
      <c r="E7" s="37">
        <v>-6.9306930693069257E-2</v>
      </c>
      <c r="F7" s="37">
        <v>-0.10465116279069764</v>
      </c>
      <c r="G7" s="37">
        <v>-1.6698453922006307E-2</v>
      </c>
      <c r="H7" s="37">
        <v>-0.27373631493128359</v>
      </c>
      <c r="I7" s="37">
        <v>-7.7777777777777724E-2</v>
      </c>
      <c r="J7" s="37">
        <v>-0.13064060338908845</v>
      </c>
      <c r="K7" s="37">
        <v>-3.127885263373531E-2</v>
      </c>
      <c r="L7" s="37" t="s">
        <v>32</v>
      </c>
      <c r="M7" s="37">
        <v>-2.3255813953488413E-2</v>
      </c>
      <c r="N7" s="37">
        <v>6.8051779409974422E-2</v>
      </c>
      <c r="O7" s="37">
        <v>-0.42021624697681026</v>
      </c>
    </row>
    <row r="8" spans="1:15" x14ac:dyDescent="0.35">
      <c r="A8" s="22">
        <v>14</v>
      </c>
      <c r="B8" s="37">
        <v>3.7914691943128354E-3</v>
      </c>
      <c r="C8" s="37">
        <v>1.8024817327435994E-2</v>
      </c>
      <c r="D8" s="37">
        <v>-4.6186456310516766E-2</v>
      </c>
      <c r="E8" s="37">
        <v>-8.9552238805970186E-2</v>
      </c>
      <c r="F8" s="37">
        <v>-6.8181818181818232E-2</v>
      </c>
      <c r="G8" s="37">
        <v>3.7187058348475688E-2</v>
      </c>
      <c r="H8" s="37">
        <v>-0.28871464364415744</v>
      </c>
      <c r="I8" s="37">
        <v>-3.3175355450236976E-2</v>
      </c>
      <c r="J8" s="37">
        <v>3.8166233087240098E-2</v>
      </c>
      <c r="K8" s="37">
        <v>-7.0877814335208011E-2</v>
      </c>
      <c r="L8" s="37">
        <v>-0.23880597014925375</v>
      </c>
      <c r="M8" s="37">
        <v>-0.13636363636363635</v>
      </c>
      <c r="N8" s="37">
        <v>-5.6401002759270402E-2</v>
      </c>
      <c r="O8" s="37">
        <v>-0.2120202072808709</v>
      </c>
    </row>
    <row r="9" spans="1:15" x14ac:dyDescent="0.35">
      <c r="A9" s="22">
        <v>16</v>
      </c>
      <c r="B9" s="37">
        <v>1.0728648864688495E-3</v>
      </c>
      <c r="C9" s="37">
        <v>6.8056576715609607E-2</v>
      </c>
      <c r="D9" s="37">
        <v>3.5783779067230848E-2</v>
      </c>
      <c r="E9" s="37" t="s">
        <v>32</v>
      </c>
      <c r="F9" s="37">
        <v>0.11864406779661008</v>
      </c>
      <c r="G9" s="37" t="s">
        <v>32</v>
      </c>
      <c r="H9" s="37" t="s">
        <v>32</v>
      </c>
      <c r="I9" s="37">
        <v>6.7319461444310669E-3</v>
      </c>
      <c r="J9" s="37">
        <v>0.16611220708883234</v>
      </c>
      <c r="K9" s="37">
        <v>3.5238427642773074E-2</v>
      </c>
      <c r="L9" s="37" t="s">
        <v>32</v>
      </c>
      <c r="M9" s="37">
        <v>-5.084745762711862E-2</v>
      </c>
      <c r="N9" s="37">
        <v>0.1985404981605452</v>
      </c>
      <c r="O9" s="37">
        <v>-0.20395413535720841</v>
      </c>
    </row>
    <row r="10" spans="1:15" x14ac:dyDescent="0.35">
      <c r="A10" s="22">
        <v>18</v>
      </c>
      <c r="B10" s="37">
        <v>3.2584269662921495E-2</v>
      </c>
      <c r="C10" s="37">
        <v>-8.9556560133183805E-3</v>
      </c>
      <c r="D10" s="37">
        <v>-5.5248293804909365E-2</v>
      </c>
      <c r="E10" s="37">
        <v>-5.1428571428571379E-2</v>
      </c>
      <c r="F10" s="37">
        <v>-9.375E-2</v>
      </c>
      <c r="G10" s="37">
        <v>7.3838303136517291E-2</v>
      </c>
      <c r="H10" s="37" t="s">
        <v>32</v>
      </c>
      <c r="I10" s="37">
        <v>-9.5505617977528212E-2</v>
      </c>
      <c r="J10" s="37">
        <v>-0.18122536536576062</v>
      </c>
      <c r="K10" s="37">
        <v>-0.12876588363938013</v>
      </c>
      <c r="L10" s="37">
        <v>-0.57714285714285718</v>
      </c>
      <c r="M10" s="37">
        <v>-0.25</v>
      </c>
      <c r="N10" s="37">
        <v>-0.13512538336640811</v>
      </c>
      <c r="O10" s="37">
        <v>-4.5792949652628923E-2</v>
      </c>
    </row>
    <row r="11" spans="1:15" x14ac:dyDescent="0.35">
      <c r="A11" s="22">
        <v>20</v>
      </c>
      <c r="B11" s="37">
        <v>-1.0582010582010914E-3</v>
      </c>
      <c r="C11" s="37">
        <v>1.4950493548240296E-2</v>
      </c>
      <c r="D11" s="37">
        <v>-5.2313926362423269E-2</v>
      </c>
      <c r="E11" s="37" t="s">
        <v>32</v>
      </c>
      <c r="F11" s="37">
        <v>0.11111111111111116</v>
      </c>
      <c r="G11" s="37">
        <v>-3.7457252778569594E-2</v>
      </c>
      <c r="H11" s="37">
        <v>-0.23026090827238055</v>
      </c>
      <c r="I11" s="37">
        <v>-1.5873015873015928E-2</v>
      </c>
      <c r="J11" s="37">
        <v>9.4342769631999612E-2</v>
      </c>
      <c r="K11" s="37">
        <v>-6.1309952701304793E-2</v>
      </c>
      <c r="L11" s="37" t="s">
        <v>32</v>
      </c>
      <c r="M11" s="37">
        <v>0.29629629629629628</v>
      </c>
      <c r="N11" s="37">
        <v>-0.12594756340837854</v>
      </c>
      <c r="O11" s="37">
        <v>-0.29680288190926496</v>
      </c>
    </row>
    <row r="12" spans="1:15" x14ac:dyDescent="0.35">
      <c r="A12" s="22">
        <v>22</v>
      </c>
      <c r="B12" s="37">
        <v>-4.0540540540540349E-2</v>
      </c>
      <c r="C12" s="37">
        <v>-5.2522732495119406E-5</v>
      </c>
      <c r="D12" s="37">
        <v>-7.1499295479644509E-3</v>
      </c>
      <c r="E12" s="37">
        <v>-0.24338624338624326</v>
      </c>
      <c r="F12" s="37">
        <v>-0.125</v>
      </c>
      <c r="G12" s="37">
        <v>-0.14190413698287718</v>
      </c>
      <c r="H12" s="37" t="s">
        <v>32</v>
      </c>
      <c r="I12" s="37">
        <v>-1.6891891891891886E-2</v>
      </c>
      <c r="J12" s="37">
        <v>6.4064602960969053E-2</v>
      </c>
      <c r="K12" s="37">
        <v>-1.2067291214440723E-2</v>
      </c>
      <c r="L12" s="37">
        <v>-0.29629629629629617</v>
      </c>
      <c r="M12" s="37">
        <v>-0.15000000000000002</v>
      </c>
      <c r="N12" s="37">
        <v>-0.15366666666666673</v>
      </c>
      <c r="O12" s="37">
        <v>-0.39278616852146264</v>
      </c>
    </row>
    <row r="13" spans="1:15" x14ac:dyDescent="0.35">
      <c r="A13" s="22">
        <v>24</v>
      </c>
      <c r="B13" s="37">
        <v>6.0975609756097615E-2</v>
      </c>
      <c r="C13" s="37">
        <v>0.13978879622915152</v>
      </c>
      <c r="D13" s="37">
        <v>-3.206155819172718E-3</v>
      </c>
      <c r="E13" s="37">
        <v>-0.40892193308550184</v>
      </c>
      <c r="F13" s="37">
        <v>-6.0606060606060552E-2</v>
      </c>
      <c r="G13" s="37">
        <v>-0.10382229552870303</v>
      </c>
      <c r="H13" s="37">
        <v>-0.28630248931355318</v>
      </c>
      <c r="I13" s="37">
        <v>1.5389286543168179E-2</v>
      </c>
      <c r="J13" s="37">
        <v>0.10673948513415521</v>
      </c>
      <c r="K13" s="37">
        <v>-2.190087320596712E-2</v>
      </c>
      <c r="L13" s="37">
        <v>-8.1784386617100302E-2</v>
      </c>
      <c r="M13" s="37">
        <v>-0.12121212121212122</v>
      </c>
      <c r="N13" s="37">
        <v>-9.4529025780773712E-2</v>
      </c>
      <c r="O13" s="37">
        <v>-0.14616724738675968</v>
      </c>
    </row>
    <row r="14" spans="1:15" x14ac:dyDescent="0.35">
      <c r="A14" s="22">
        <v>26</v>
      </c>
      <c r="B14" s="37">
        <v>1.7777777777777892E-2</v>
      </c>
      <c r="C14" s="37">
        <v>6.4028622630556198E-2</v>
      </c>
      <c r="D14" s="37">
        <v>-1.0233888471915198E-2</v>
      </c>
      <c r="E14" s="37">
        <v>2.8985507246376718E-2</v>
      </c>
      <c r="F14" s="37">
        <v>-3.9215686274509776E-2</v>
      </c>
      <c r="G14" s="37">
        <v>3.8736013771056177E-2</v>
      </c>
      <c r="H14" s="37">
        <v>-1.402777777777775E-2</v>
      </c>
      <c r="I14" s="37">
        <v>3.5555555555555562E-2</v>
      </c>
      <c r="J14" s="37">
        <v>0.10580466442868319</v>
      </c>
      <c r="K14" s="37">
        <v>-4.4948644609881683E-2</v>
      </c>
      <c r="L14" s="37">
        <v>-0.24637681159420288</v>
      </c>
      <c r="M14" s="37">
        <v>-6.8627450980392135E-2</v>
      </c>
      <c r="N14" s="37">
        <v>-9.99221279560637E-2</v>
      </c>
      <c r="O14" s="37">
        <v>-6.6378324633358132E-2</v>
      </c>
    </row>
    <row r="15" spans="1:15" x14ac:dyDescent="0.35">
      <c r="A15" s="22">
        <v>28</v>
      </c>
      <c r="B15" s="37">
        <v>-7.905138339921014E-3</v>
      </c>
      <c r="C15" s="37">
        <v>8.5192181483801921E-3</v>
      </c>
      <c r="D15" s="37">
        <v>-3.5973053986288139E-2</v>
      </c>
      <c r="E15" s="37">
        <v>2.8985507246376718E-2</v>
      </c>
      <c r="F15" s="37">
        <v>6.7961165048543659E-2</v>
      </c>
      <c r="G15" s="37">
        <v>-0.25938116830012892</v>
      </c>
      <c r="H15" s="37" t="s">
        <v>32</v>
      </c>
      <c r="I15" s="37">
        <v>-6.3241106719367668E-2</v>
      </c>
      <c r="J15" s="37">
        <v>-3.0491015393982579E-2</v>
      </c>
      <c r="K15" s="37">
        <v>-0.14491651637309666</v>
      </c>
      <c r="L15" s="37">
        <v>0.44927536231884058</v>
      </c>
      <c r="M15" s="37">
        <v>-0.12621359223300976</v>
      </c>
      <c r="N15" s="37">
        <v>-0.26590538336052205</v>
      </c>
      <c r="O15" s="37" t="s">
        <v>32</v>
      </c>
    </row>
    <row r="16" spans="1:15" x14ac:dyDescent="0.35">
      <c r="A16" s="22">
        <v>30</v>
      </c>
      <c r="B16" s="37">
        <v>-9.5744680851063801E-2</v>
      </c>
      <c r="C16" s="37">
        <v>-6.1876508106905703E-2</v>
      </c>
      <c r="D16" s="37">
        <v>-0.15054984789768666</v>
      </c>
      <c r="E16" s="37">
        <v>7.6923076923076872E-2</v>
      </c>
      <c r="F16" s="37">
        <v>-8.8888888888888906E-2</v>
      </c>
      <c r="G16" s="37">
        <v>1.6998525798525899E-2</v>
      </c>
      <c r="H16" s="37">
        <v>0.20207114803198545</v>
      </c>
      <c r="I16" s="37">
        <v>-0.12500000000000011</v>
      </c>
      <c r="J16" s="37">
        <v>-7.399455509939612E-2</v>
      </c>
      <c r="K16" s="37">
        <v>-0.16877461345574885</v>
      </c>
      <c r="L16" s="37">
        <v>-0.17482517482517479</v>
      </c>
      <c r="M16" s="37">
        <v>-0.11111111111111116</v>
      </c>
      <c r="N16" s="37">
        <v>-1.7450614250614227E-2</v>
      </c>
      <c r="O16" s="37">
        <v>-0.10258709016393452</v>
      </c>
    </row>
    <row r="17" spans="1:15" x14ac:dyDescent="0.35">
      <c r="A17" s="22">
        <v>32</v>
      </c>
      <c r="B17" s="37">
        <v>0</v>
      </c>
      <c r="C17" s="37">
        <v>2.0521017048794832E-2</v>
      </c>
      <c r="D17" s="37">
        <v>-5.2476072937695628E-2</v>
      </c>
      <c r="E17" s="37">
        <v>-0.15410958904109584</v>
      </c>
      <c r="F17" s="37">
        <v>0.1063829787234043</v>
      </c>
      <c r="G17" s="37">
        <v>5.8295964125560484E-2</v>
      </c>
      <c r="H17" s="37">
        <v>-1.6949152542372947E-2</v>
      </c>
      <c r="I17" s="37">
        <v>5.7471264367816133E-2</v>
      </c>
      <c r="J17" s="37">
        <v>0.15462411816578481</v>
      </c>
      <c r="K17" s="37">
        <v>-3.5704653006514042E-2</v>
      </c>
      <c r="L17" s="37">
        <v>-0.26369863013698625</v>
      </c>
      <c r="M17" s="37">
        <v>4.2553191489361764E-2</v>
      </c>
      <c r="N17" s="37">
        <v>8.6322869955157033E-2</v>
      </c>
      <c r="O17" s="37">
        <v>-6.3613231552162808E-2</v>
      </c>
    </row>
    <row r="18" spans="1:15" x14ac:dyDescent="0.35">
      <c r="A18" s="22">
        <v>34</v>
      </c>
      <c r="B18" s="37">
        <v>-1.3071895424836777E-2</v>
      </c>
      <c r="C18" s="37">
        <v>-6.7902704010551762E-3</v>
      </c>
      <c r="D18" s="37">
        <v>-6.0350190591455632E-2</v>
      </c>
      <c r="E18" s="37">
        <v>6.6666666666665986E-3</v>
      </c>
      <c r="F18" s="37">
        <v>5.4054054054053946E-2</v>
      </c>
      <c r="G18" s="37">
        <v>1.8738164058606621E-2</v>
      </c>
      <c r="H18" s="37">
        <v>-9.0388843709526934E-2</v>
      </c>
      <c r="I18" s="37">
        <v>-9.8039215686275272E-3</v>
      </c>
      <c r="J18" s="37">
        <v>5.2644107879444846E-3</v>
      </c>
      <c r="K18" s="37">
        <v>-6.527050413419444E-2</v>
      </c>
      <c r="L18" s="37">
        <v>0.26</v>
      </c>
      <c r="M18" s="37">
        <v>-8.108108108108103E-2</v>
      </c>
      <c r="N18" s="37">
        <v>4.0506329113925155E-3</v>
      </c>
      <c r="O18" s="37">
        <v>4.2311661506707843E-2</v>
      </c>
    </row>
    <row r="19" spans="1:15" x14ac:dyDescent="0.35">
      <c r="A19" s="22">
        <v>36</v>
      </c>
      <c r="B19" s="37">
        <v>1.6765285996055201E-2</v>
      </c>
      <c r="C19" s="37">
        <v>8.3350646254448879E-2</v>
      </c>
      <c r="D19" s="37">
        <v>0.11185393390752707</v>
      </c>
      <c r="E19" s="37">
        <v>-0.21999999999999997</v>
      </c>
      <c r="F19" s="37">
        <v>-2.8571428571428581E-2</v>
      </c>
      <c r="G19" s="37">
        <v>3.2540675844806133E-2</v>
      </c>
      <c r="H19" s="37">
        <v>-0.11199538340955872</v>
      </c>
      <c r="I19" s="37">
        <v>7.9881656804733581E-2</v>
      </c>
      <c r="J19" s="37">
        <v>0.25851880864397248</v>
      </c>
      <c r="K19" s="37">
        <v>2.0645065048246369E-2</v>
      </c>
      <c r="L19" s="37">
        <v>-0.50800000000000001</v>
      </c>
      <c r="M19" s="37">
        <v>-5.7142857142857162E-2</v>
      </c>
      <c r="N19" s="37">
        <v>-3.4418022528160175E-2</v>
      </c>
      <c r="O19" s="37">
        <v>-8.4846053555310275E-2</v>
      </c>
    </row>
    <row r="20" spans="1:15" x14ac:dyDescent="0.35">
      <c r="A20" s="22">
        <v>38</v>
      </c>
      <c r="B20" s="37">
        <v>-3.7837837837837673E-2</v>
      </c>
      <c r="C20" s="37">
        <v>0.1144804505754633</v>
      </c>
      <c r="D20" s="37">
        <v>-0.10292993828238028</v>
      </c>
      <c r="E20" s="37">
        <v>-0.15454545454545443</v>
      </c>
      <c r="F20" s="37">
        <v>-4.0000000000000036E-2</v>
      </c>
      <c r="G20" s="37">
        <v>-0.18389261744966445</v>
      </c>
      <c r="H20" s="37">
        <v>-0.21156156156156158</v>
      </c>
      <c r="I20" s="37" t="s">
        <v>32</v>
      </c>
      <c r="J20" s="37" t="s">
        <v>32</v>
      </c>
      <c r="K20" s="37" t="s">
        <v>32</v>
      </c>
      <c r="L20" s="37" t="s">
        <v>32</v>
      </c>
      <c r="M20" s="37" t="s">
        <v>32</v>
      </c>
      <c r="N20" s="37" t="s">
        <v>32</v>
      </c>
      <c r="O20" s="37" t="s">
        <v>32</v>
      </c>
    </row>
    <row r="21" spans="1:15" x14ac:dyDescent="0.35">
      <c r="A21" s="22">
        <v>40</v>
      </c>
      <c r="B21" s="37">
        <v>4.5045045045045029E-2</v>
      </c>
      <c r="C21" s="37">
        <v>0.13360179767281477</v>
      </c>
      <c r="D21" s="37">
        <v>-1.9428555808406966E-2</v>
      </c>
      <c r="E21" s="37">
        <v>-9.6491228070175405E-2</v>
      </c>
      <c r="F21" s="37">
        <v>1.7241379310344751E-2</v>
      </c>
      <c r="G21" s="37">
        <v>0.83112582781456945</v>
      </c>
      <c r="H21" s="37">
        <v>5.1037275807917615E-2</v>
      </c>
      <c r="I21" s="37">
        <v>7.2072072072072002E-2</v>
      </c>
      <c r="J21" s="37">
        <v>0.15399618810302518</v>
      </c>
      <c r="K21" s="37">
        <v>3.2734007148177646E-2</v>
      </c>
      <c r="L21" s="37">
        <v>-0.17543859649122806</v>
      </c>
      <c r="M21" s="37">
        <v>3.4482758620689724E-2</v>
      </c>
      <c r="N21" s="37">
        <v>0.32946802593384428</v>
      </c>
      <c r="O21" s="37">
        <v>-9.4212709819646356E-2</v>
      </c>
    </row>
    <row r="22" spans="1:15" x14ac:dyDescent="0.35">
      <c r="A22" s="22">
        <v>42</v>
      </c>
      <c r="B22" s="37">
        <v>-1.1999999999999789E-2</v>
      </c>
      <c r="C22" s="37">
        <v>9.3831369055776381E-2</v>
      </c>
      <c r="D22" s="37">
        <v>-1.539561047583915E-2</v>
      </c>
      <c r="E22" s="37">
        <v>-1.7391304347825987E-2</v>
      </c>
      <c r="F22" s="37">
        <v>-4.8780487804878092E-2</v>
      </c>
      <c r="G22" s="37">
        <v>-0.13284582571602688</v>
      </c>
      <c r="H22" s="37">
        <v>-9.4793296089385359E-2</v>
      </c>
      <c r="I22" s="37">
        <v>-7.9999999999998961E-3</v>
      </c>
      <c r="J22" s="37">
        <v>5.098413731670548E-2</v>
      </c>
      <c r="K22" s="37">
        <v>-0.14724271486536333</v>
      </c>
      <c r="L22" s="37">
        <v>-0.10434782608695647</v>
      </c>
      <c r="M22" s="37">
        <v>-7.3170731707317027E-2</v>
      </c>
      <c r="N22" s="37">
        <v>-0.10542352224253515</v>
      </c>
      <c r="O22" s="37">
        <v>9.5542087542087595E-2</v>
      </c>
    </row>
    <row r="23" spans="1:15" x14ac:dyDescent="0.35">
      <c r="A23" s="22">
        <v>44</v>
      </c>
      <c r="B23" s="37">
        <v>5.7803468208090791E-3</v>
      </c>
      <c r="C23" s="37">
        <v>1.7533700359442905E-2</v>
      </c>
      <c r="D23" s="37">
        <v>-1.1295408495174852E-2</v>
      </c>
      <c r="E23" s="37">
        <v>-0.37651821862348178</v>
      </c>
      <c r="F23" s="37">
        <v>-4.3478260869565188E-2</v>
      </c>
      <c r="G23" s="37">
        <v>3.1995661605206172E-2</v>
      </c>
      <c r="H23" s="37">
        <v>0.13072200481097185</v>
      </c>
      <c r="I23" s="37">
        <v>5.7803468208090791E-3</v>
      </c>
      <c r="J23" s="37">
        <v>1.6284543126946494E-2</v>
      </c>
      <c r="K23" s="37">
        <v>-2.5429171656231708E-2</v>
      </c>
      <c r="L23" s="37">
        <v>-0.40890688259109309</v>
      </c>
      <c r="M23" s="37">
        <v>-0.11956521739130432</v>
      </c>
      <c r="N23" s="37">
        <v>1.6277520624455644E-2</v>
      </c>
      <c r="O23" s="37">
        <v>-1.596625527261375E-2</v>
      </c>
    </row>
    <row r="24" spans="1:15" x14ac:dyDescent="0.35">
      <c r="A24" s="22">
        <v>46</v>
      </c>
      <c r="B24" s="37">
        <v>7.5342465753424737E-2</v>
      </c>
      <c r="C24" s="37">
        <v>0.10807259296089766</v>
      </c>
      <c r="D24" s="37">
        <v>4.5508098736577907E-2</v>
      </c>
      <c r="E24" s="37">
        <v>-0.14000000000000001</v>
      </c>
      <c r="F24" s="37">
        <v>-3.4090909090909061E-2</v>
      </c>
      <c r="G24" s="37">
        <v>6.2661833247022347E-2</v>
      </c>
      <c r="H24" s="37">
        <v>-6.7839278124693925E-3</v>
      </c>
      <c r="I24" s="37">
        <v>2.739726027397249E-2</v>
      </c>
      <c r="J24" s="37">
        <v>0.13234127688792596</v>
      </c>
      <c r="K24" s="37">
        <v>-1.148478433701472E-2</v>
      </c>
      <c r="L24" s="37">
        <v>-0.47</v>
      </c>
      <c r="M24" s="37">
        <v>0</v>
      </c>
      <c r="N24" s="37">
        <v>0.10408502795255203</v>
      </c>
      <c r="O24" s="37">
        <v>-5.5575440080695149E-2</v>
      </c>
    </row>
    <row r="25" spans="1:15" x14ac:dyDescent="0.35">
      <c r="A25" s="22">
        <v>48</v>
      </c>
      <c r="B25" s="37">
        <v>-3.0150753768844241E-2</v>
      </c>
      <c r="C25" s="37">
        <v>-4.0848060763733152E-2</v>
      </c>
      <c r="D25" s="37">
        <v>-1.4001987570269714E-2</v>
      </c>
      <c r="E25" s="37">
        <v>-6.4655172413793149E-2</v>
      </c>
      <c r="F25" s="37">
        <v>-1.9230769230769273E-2</v>
      </c>
      <c r="G25" s="37">
        <v>2.6413559890044125E-2</v>
      </c>
      <c r="H25" s="37" t="s">
        <v>32</v>
      </c>
      <c r="I25" s="37">
        <v>-3.5175879396984966E-2</v>
      </c>
      <c r="J25" s="37">
        <v>-3.1877037169941169E-2</v>
      </c>
      <c r="K25" s="37">
        <v>-1.8080956406947624E-2</v>
      </c>
      <c r="L25" s="37">
        <v>0</v>
      </c>
      <c r="M25" s="37">
        <v>9.6153846153845812E-3</v>
      </c>
      <c r="N25" s="37">
        <v>3.7879345984338508E-2</v>
      </c>
      <c r="O25" s="37" t="s">
        <v>32</v>
      </c>
    </row>
    <row r="26" spans="1:15" x14ac:dyDescent="0.35">
      <c r="A26" s="22">
        <v>50</v>
      </c>
      <c r="B26" s="37" t="s">
        <v>32</v>
      </c>
      <c r="C26" s="37" t="s">
        <v>32</v>
      </c>
      <c r="D26" s="37" t="s">
        <v>32</v>
      </c>
      <c r="E26" s="37" t="s">
        <v>32</v>
      </c>
      <c r="F26" s="37" t="s">
        <v>32</v>
      </c>
      <c r="G26" s="37" t="s">
        <v>32</v>
      </c>
      <c r="H26" s="37" t="s">
        <v>32</v>
      </c>
      <c r="I26" s="37" t="s">
        <v>32</v>
      </c>
      <c r="J26" s="37" t="s">
        <v>32</v>
      </c>
      <c r="K26" s="37" t="s">
        <v>32</v>
      </c>
      <c r="L26" s="37" t="s">
        <v>32</v>
      </c>
      <c r="M26" s="37" t="s">
        <v>32</v>
      </c>
      <c r="N26" s="37" t="s">
        <v>32</v>
      </c>
      <c r="O26" s="37" t="s">
        <v>32</v>
      </c>
    </row>
    <row r="27" spans="1:15" x14ac:dyDescent="0.35">
      <c r="A27" s="22">
        <v>52</v>
      </c>
      <c r="B27" s="37">
        <v>0</v>
      </c>
      <c r="C27" s="37">
        <v>9.2337247651081533E-2</v>
      </c>
      <c r="D27" s="37">
        <v>-4.4927006085597632E-2</v>
      </c>
      <c r="E27" s="37">
        <v>-0.36824324324324331</v>
      </c>
      <c r="F27" s="37">
        <v>-7.407407407407407E-2</v>
      </c>
      <c r="G27" s="37">
        <v>-5.3713103629699943E-2</v>
      </c>
      <c r="H27" s="37">
        <v>-0.12111801242236031</v>
      </c>
      <c r="I27" s="37">
        <v>-6.4545454545454461E-2</v>
      </c>
      <c r="J27" s="37">
        <v>-4.1637981339785024E-2</v>
      </c>
      <c r="K27" s="37">
        <v>-0.11095407535499335</v>
      </c>
      <c r="L27" s="37">
        <v>-0.17229729729729737</v>
      </c>
      <c r="M27" s="37">
        <v>-4.629629629629628E-2</v>
      </c>
      <c r="N27" s="37">
        <v>2.277904328018332E-3</v>
      </c>
      <c r="O27" s="37">
        <v>-0.14325684024713126</v>
      </c>
    </row>
    <row r="28" spans="1:15" x14ac:dyDescent="0.35">
      <c r="A28" s="22">
        <v>54</v>
      </c>
      <c r="B28" s="37">
        <v>9.1743119266054496E-3</v>
      </c>
      <c r="C28" s="37">
        <v>1.7018611671471895E-2</v>
      </c>
      <c r="D28" s="37">
        <v>-2.0147858376705408E-2</v>
      </c>
      <c r="E28" s="37">
        <v>-0.33540372670807461</v>
      </c>
      <c r="F28" s="37">
        <v>-0.10227272727272729</v>
      </c>
      <c r="G28" s="37">
        <v>3.4755205200262207E-2</v>
      </c>
      <c r="H28" s="37">
        <v>-4.8676444808040564E-2</v>
      </c>
      <c r="I28" s="37">
        <v>2.2018348623853212E-2</v>
      </c>
      <c r="J28" s="37">
        <v>6.3370302710221704E-2</v>
      </c>
      <c r="K28" s="37">
        <v>-3.6256402762321227E-2</v>
      </c>
      <c r="L28" s="37" t="s">
        <v>32</v>
      </c>
      <c r="M28" s="37">
        <v>-0.18181818181818177</v>
      </c>
      <c r="N28" s="37">
        <v>3.8768529076396829E-2</v>
      </c>
      <c r="O28" s="37">
        <v>1.7435306701773401E-2</v>
      </c>
    </row>
    <row r="29" spans="1:15" x14ac:dyDescent="0.35">
      <c r="A29" s="22">
        <v>56</v>
      </c>
      <c r="B29" s="37">
        <v>1.8181818181818077E-2</v>
      </c>
      <c r="C29" s="37">
        <v>8.793689016627626E-2</v>
      </c>
      <c r="D29" s="37">
        <v>3.7800913002069114E-2</v>
      </c>
      <c r="E29" s="37">
        <v>3.3175355450236976E-2</v>
      </c>
      <c r="F29" s="37">
        <v>2.19780219780219E-2</v>
      </c>
      <c r="G29" s="37">
        <v>-2.8187325448617129E-2</v>
      </c>
      <c r="H29" s="37">
        <v>6.2814445828144549E-2</v>
      </c>
      <c r="I29" s="37">
        <v>-7.8787878787878851E-2</v>
      </c>
      <c r="J29" s="37">
        <v>-2.3398626808732836E-2</v>
      </c>
      <c r="K29" s="37">
        <v>-0.14766612086721131</v>
      </c>
      <c r="L29" s="37">
        <v>-4.2654028436019065E-2</v>
      </c>
      <c r="M29" s="37">
        <v>-5.4945054945054972E-2</v>
      </c>
      <c r="N29" s="37">
        <v>-8.3284799068142013E-2</v>
      </c>
      <c r="O29" s="37">
        <v>-0.15426067907995622</v>
      </c>
    </row>
    <row r="30" spans="1:15" x14ac:dyDescent="0.35">
      <c r="A30" s="22">
        <v>58</v>
      </c>
      <c r="B30" s="37">
        <v>-2.0202020202020221E-2</v>
      </c>
      <c r="C30" s="37">
        <v>-8.8464526476705885E-3</v>
      </c>
      <c r="D30" s="37">
        <v>-9.9947079247751924E-3</v>
      </c>
      <c r="E30" s="37">
        <v>-0.18711656441717794</v>
      </c>
      <c r="F30" s="37">
        <v>-8.1395348837209336E-2</v>
      </c>
      <c r="G30" s="37">
        <v>-4.1615302318521841E-2</v>
      </c>
      <c r="H30" s="37">
        <v>-5.1808406647116167E-2</v>
      </c>
      <c r="I30" s="37">
        <v>3.5353535353535248E-2</v>
      </c>
      <c r="J30" s="37">
        <v>7.4364709420344344E-2</v>
      </c>
      <c r="K30" s="37">
        <v>8.6222103664439498E-3</v>
      </c>
      <c r="L30" s="37">
        <v>-0.23006134969325154</v>
      </c>
      <c r="M30" s="37">
        <v>-8.1395348837209336E-2</v>
      </c>
      <c r="N30" s="37">
        <v>-1.6457569038002884E-2</v>
      </c>
      <c r="O30" s="37">
        <v>0.11499611499611517</v>
      </c>
    </row>
    <row r="31" spans="1:15" x14ac:dyDescent="0.35">
      <c r="A31" s="22">
        <v>60</v>
      </c>
      <c r="B31" s="37">
        <v>-2.1097046413502185E-2</v>
      </c>
      <c r="C31" s="37">
        <v>2.521790107308175E-2</v>
      </c>
      <c r="D31" s="37">
        <v>-5.6062546696552307E-2</v>
      </c>
      <c r="E31" s="37">
        <v>-0.18823529411764706</v>
      </c>
      <c r="F31" s="37">
        <v>-6.8965517241379337E-2</v>
      </c>
      <c r="G31" s="37">
        <v>2.0785338513908513E-2</v>
      </c>
      <c r="H31" s="37">
        <v>-1.231764772662769E-2</v>
      </c>
      <c r="I31" s="37">
        <v>-3.7974683544303889E-2</v>
      </c>
      <c r="J31" s="37">
        <v>-9.2890582658847753E-3</v>
      </c>
      <c r="K31" s="37">
        <v>-5.3337469313694097E-2</v>
      </c>
      <c r="L31" s="37">
        <v>-4.1176470588235259E-2</v>
      </c>
      <c r="M31" s="37">
        <v>-0.11494252873563215</v>
      </c>
      <c r="N31" s="37" t="s">
        <v>32</v>
      </c>
      <c r="O31" s="37">
        <v>-2.4974341430037739E-2</v>
      </c>
    </row>
    <row r="32" spans="1:15" x14ac:dyDescent="0.35">
      <c r="A32" s="22">
        <v>62</v>
      </c>
      <c r="B32" s="37">
        <v>5.3333333333333233E-2</v>
      </c>
      <c r="C32" s="37">
        <v>0.11372549019607825</v>
      </c>
      <c r="D32" s="37">
        <v>1.2588271415413077E-2</v>
      </c>
      <c r="E32" s="37">
        <v>-0.12290502793296088</v>
      </c>
      <c r="F32" s="37">
        <v>-4.4444444444444398E-2</v>
      </c>
      <c r="G32" s="37">
        <v>0.11482197979268083</v>
      </c>
      <c r="H32" s="37">
        <v>0.76884929472902752</v>
      </c>
      <c r="I32" s="37">
        <v>7.1111111111110903E-2</v>
      </c>
      <c r="J32" s="37">
        <v>0.16354901960784307</v>
      </c>
      <c r="K32" s="37">
        <v>8.8854774332207676E-3</v>
      </c>
      <c r="L32" s="37">
        <v>-0.42458100558659206</v>
      </c>
      <c r="M32" s="37">
        <v>-8.8888888888888906E-2</v>
      </c>
      <c r="N32" s="37">
        <v>6.6029000985228015E-2</v>
      </c>
      <c r="O32" s="37">
        <v>1.2309883364027008</v>
      </c>
    </row>
    <row r="33" spans="1:15" x14ac:dyDescent="0.35">
      <c r="A33" s="22">
        <v>64</v>
      </c>
      <c r="B33" s="37">
        <v>1.6470588235294237E-2</v>
      </c>
      <c r="C33" s="37">
        <v>4.8638766519823795E-2</v>
      </c>
      <c r="D33" s="37">
        <v>-3.1393912659902989E-2</v>
      </c>
      <c r="E33" s="37">
        <v>0.93617021276595747</v>
      </c>
      <c r="F33" s="37">
        <v>1.1111111111111072E-2</v>
      </c>
      <c r="G33" s="37">
        <v>-3.7406483790524137E-3</v>
      </c>
      <c r="H33" s="37">
        <v>7.9858509105201092E-2</v>
      </c>
      <c r="I33" s="37">
        <v>1.1764705882352899E-2</v>
      </c>
      <c r="J33" s="37">
        <v>9.5066079295154093E-3</v>
      </c>
      <c r="K33" s="37">
        <v>-4.8919276576974147E-3</v>
      </c>
      <c r="L33" s="37">
        <v>0.73758865248226946</v>
      </c>
      <c r="M33" s="37">
        <v>-2.2222222222222254E-2</v>
      </c>
      <c r="N33" s="37">
        <v>-6.400071250445305E-2</v>
      </c>
      <c r="O33" s="37">
        <v>0.20652941176470563</v>
      </c>
    </row>
    <row r="34" spans="1:15" x14ac:dyDescent="0.35">
      <c r="A34" s="22">
        <v>66</v>
      </c>
      <c r="B34" s="37">
        <v>-4.7619047619047561E-2</v>
      </c>
      <c r="C34" s="37">
        <v>-8.7604818160759823E-2</v>
      </c>
      <c r="D34" s="37">
        <v>-8.2719208461276006E-2</v>
      </c>
      <c r="E34" s="37">
        <v>-0.14516129032258074</v>
      </c>
      <c r="F34" s="37">
        <v>-0.23404255319148937</v>
      </c>
      <c r="G34" s="37">
        <v>-0.10499513919575787</v>
      </c>
      <c r="H34" s="37">
        <v>-7.5575435653713496E-2</v>
      </c>
      <c r="I34" s="37">
        <v>-7.1428571428571175E-2</v>
      </c>
      <c r="J34" s="37">
        <v>-8.83321751216124E-2</v>
      </c>
      <c r="K34" s="37">
        <v>-0.13481746844080522</v>
      </c>
      <c r="L34" s="37" t="s">
        <v>32</v>
      </c>
      <c r="M34" s="37">
        <v>-0.12765957446808507</v>
      </c>
      <c r="N34" s="37" t="s">
        <v>32</v>
      </c>
      <c r="O34" s="37">
        <v>-0.25594276482806355</v>
      </c>
    </row>
    <row r="35" spans="1:15" x14ac:dyDescent="0.35">
      <c r="A35" s="22">
        <v>68</v>
      </c>
      <c r="B35" s="37">
        <v>5.8139534883721034E-3</v>
      </c>
      <c r="C35" s="37">
        <v>7.3667992047713682E-2</v>
      </c>
      <c r="D35" s="37">
        <v>-4.1564976228209205E-2</v>
      </c>
      <c r="E35" s="37">
        <v>-0.22748815165876779</v>
      </c>
      <c r="F35" s="37">
        <v>-5.3763440860215006E-2</v>
      </c>
      <c r="G35" s="37">
        <v>-4.7560574877639761E-3</v>
      </c>
      <c r="H35" s="37">
        <v>-1.2641348410497244E-2</v>
      </c>
      <c r="I35" s="37">
        <v>2.9069767441860517E-2</v>
      </c>
      <c r="J35" s="37">
        <v>0.12352882703777324</v>
      </c>
      <c r="K35" s="37">
        <v>-1.7713946117273949E-2</v>
      </c>
      <c r="L35" s="37">
        <v>-0.29383886255924174</v>
      </c>
      <c r="M35" s="37">
        <v>-0.18279569892473113</v>
      </c>
      <c r="N35" s="37">
        <v>-4.0597706715553294E-2</v>
      </c>
      <c r="O35" s="37">
        <v>4.2054874917467622E-2</v>
      </c>
    </row>
    <row r="36" spans="1:15" x14ac:dyDescent="0.35">
      <c r="A36" s="22">
        <v>70</v>
      </c>
      <c r="B36" s="37">
        <v>1.6666666666666607E-2</v>
      </c>
      <c r="C36" s="37">
        <v>3.5695535722230831E-2</v>
      </c>
      <c r="D36" s="37">
        <v>1.0855485855387981E-2</v>
      </c>
      <c r="E36" s="37">
        <v>-0.23030303030303034</v>
      </c>
      <c r="F36" s="37">
        <v>2.4999999999999911E-2</v>
      </c>
      <c r="G36" s="37">
        <v>3.0505740359140443E-2</v>
      </c>
      <c r="H36" s="37">
        <v>0.14845679012345681</v>
      </c>
      <c r="I36" s="37">
        <v>1.777777777777878E-3</v>
      </c>
      <c r="J36" s="37">
        <v>4.3423710413682093E-2</v>
      </c>
      <c r="K36" s="37">
        <v>-4.9855403676150045E-3</v>
      </c>
      <c r="L36" s="37">
        <v>-0.42727272727272736</v>
      </c>
      <c r="M36" s="37">
        <v>3.7500000000000089E-2</v>
      </c>
      <c r="N36" s="37">
        <v>5.6526346776567538E-2</v>
      </c>
      <c r="O36" s="37">
        <v>0.30714285714285716</v>
      </c>
    </row>
    <row r="37" spans="1:15" x14ac:dyDescent="0.35">
      <c r="A37" s="22">
        <v>72</v>
      </c>
      <c r="B37" s="37">
        <v>2.3809523809523725E-2</v>
      </c>
      <c r="C37" s="37">
        <v>4.8125906095662252E-2</v>
      </c>
      <c r="D37" s="37">
        <v>-1.3682765915733142E-2</v>
      </c>
      <c r="E37" s="37">
        <v>-0.36538461538461531</v>
      </c>
      <c r="F37" s="37">
        <v>1.538461538461533E-2</v>
      </c>
      <c r="G37" s="37">
        <v>-0.19859908828747197</v>
      </c>
      <c r="H37" s="37">
        <v>8.3821805392731319E-2</v>
      </c>
      <c r="I37" s="37">
        <v>-3.5080304311073673E-2</v>
      </c>
      <c r="J37" s="37">
        <v>-4.0440339043913198E-2</v>
      </c>
      <c r="K37" s="37">
        <v>-3.1222786068290653E-2</v>
      </c>
      <c r="L37" s="37" t="s">
        <v>32</v>
      </c>
      <c r="M37" s="37">
        <v>-0.19999999999999996</v>
      </c>
      <c r="N37" s="37" t="s">
        <v>32</v>
      </c>
      <c r="O37" s="37" t="s">
        <v>32</v>
      </c>
    </row>
    <row r="38" spans="1:15" x14ac:dyDescent="0.35">
      <c r="A38" s="22">
        <v>74</v>
      </c>
      <c r="B38" s="37">
        <v>4.1666666666666519E-2</v>
      </c>
      <c r="C38" s="37">
        <v>0.13483120997791098</v>
      </c>
      <c r="D38" s="37">
        <v>1.3119868711141791E-2</v>
      </c>
      <c r="E38" s="37">
        <v>-9.011627906976738E-2</v>
      </c>
      <c r="F38" s="37">
        <v>-6.8965517241379337E-2</v>
      </c>
      <c r="G38" s="37">
        <v>2.3147345424281429E-2</v>
      </c>
      <c r="H38" s="37">
        <v>7.5502706883217474E-2</v>
      </c>
      <c r="I38" s="37">
        <v>5.6944444444444242E-2</v>
      </c>
      <c r="J38" s="37">
        <v>0.2134585778352931</v>
      </c>
      <c r="K38" s="37">
        <v>1.5743842453370238E-2</v>
      </c>
      <c r="L38" s="37">
        <v>-0.1424418604651162</v>
      </c>
      <c r="M38" s="37">
        <v>-4.5977011494252928E-2</v>
      </c>
      <c r="N38" s="37">
        <v>5.7121059749627445E-3</v>
      </c>
      <c r="O38" s="37">
        <v>6.171620265864064E-2</v>
      </c>
    </row>
    <row r="39" spans="1:15" x14ac:dyDescent="0.35">
      <c r="A39" s="22">
        <v>76</v>
      </c>
      <c r="B39" s="37">
        <v>4.484304932735439E-3</v>
      </c>
      <c r="C39" s="37">
        <v>3.0790364850904028E-2</v>
      </c>
      <c r="D39" s="37">
        <v>1.0828337426580958E-2</v>
      </c>
      <c r="E39" s="37">
        <v>-0.11111111111111105</v>
      </c>
      <c r="F39" s="37">
        <v>-1.4925373134328401E-2</v>
      </c>
      <c r="G39" s="37" t="s">
        <v>32</v>
      </c>
      <c r="H39" s="37">
        <v>0.34142355475884867</v>
      </c>
      <c r="I39" s="37">
        <v>2.2421524663677195E-2</v>
      </c>
      <c r="J39" s="37">
        <v>1.6785787676535158E-2</v>
      </c>
      <c r="K39" s="37">
        <v>1.3448730735819314E-2</v>
      </c>
      <c r="L39" s="37">
        <v>-0.13888888888888884</v>
      </c>
      <c r="M39" s="37">
        <v>-1.4925373134328401E-2</v>
      </c>
      <c r="N39" s="37">
        <v>6.9878787878787874E-2</v>
      </c>
      <c r="O39" s="37">
        <v>0.60169289144797955</v>
      </c>
    </row>
    <row r="40" spans="1:15" x14ac:dyDescent="0.35">
      <c r="A40" s="22">
        <v>78</v>
      </c>
      <c r="B40" s="37">
        <v>-3.6363636363636265E-2</v>
      </c>
      <c r="C40" s="37">
        <v>1.7268170426065099E-2</v>
      </c>
      <c r="D40" s="37">
        <v>-6.6665373875271383E-2</v>
      </c>
      <c r="E40" s="37">
        <v>-3.472222222222221E-2</v>
      </c>
      <c r="F40" s="37">
        <v>-0.12820512820512819</v>
      </c>
      <c r="G40" s="37">
        <v>-0.21257142857142852</v>
      </c>
      <c r="H40" s="37">
        <v>-1.7979476803006045E-2</v>
      </c>
      <c r="I40" s="37">
        <v>-2.2727272727272818E-2</v>
      </c>
      <c r="J40" s="37">
        <v>1.5224171539961029E-2</v>
      </c>
      <c r="K40" s="37">
        <v>-5.4204157617126825E-2</v>
      </c>
      <c r="L40" s="37">
        <v>-0.125</v>
      </c>
      <c r="M40" s="37">
        <v>-0.26923076923076927</v>
      </c>
      <c r="N40" s="37">
        <v>-0.24400074990626164</v>
      </c>
      <c r="O40" s="37">
        <v>-4.0686342753724181E-2</v>
      </c>
    </row>
    <row r="41" spans="1:15" x14ac:dyDescent="0.35">
      <c r="A41" s="22">
        <v>80</v>
      </c>
      <c r="B41" s="37">
        <v>-2.3529411764704466E-3</v>
      </c>
      <c r="C41" s="37">
        <v>1.3448425252749585E-2</v>
      </c>
      <c r="D41" s="37">
        <v>1.9463969921683422E-2</v>
      </c>
      <c r="E41" s="37">
        <v>-0.29569892473118287</v>
      </c>
      <c r="F41" s="37">
        <v>-0.21590909090909094</v>
      </c>
      <c r="G41" s="37">
        <v>-4.1826350328117101E-2</v>
      </c>
      <c r="H41" s="37">
        <v>-0.13943421643466514</v>
      </c>
      <c r="I41" s="37">
        <v>-1.1764705882352677E-2</v>
      </c>
      <c r="J41" s="37">
        <v>7.884840122470238E-2</v>
      </c>
      <c r="K41" s="37">
        <v>-3.5086415716812147E-2</v>
      </c>
      <c r="L41" s="37" t="s">
        <v>32</v>
      </c>
      <c r="M41" s="37">
        <v>-0.21590909090909094</v>
      </c>
      <c r="N41" s="37">
        <v>-4.6062594649167066E-2</v>
      </c>
      <c r="O41" s="37">
        <v>-0.11931712748190715</v>
      </c>
    </row>
    <row r="42" spans="1:15" x14ac:dyDescent="0.35">
      <c r="A42" s="22">
        <v>82</v>
      </c>
      <c r="B42" s="37">
        <v>-8.8105726872246271E-3</v>
      </c>
      <c r="C42" s="37">
        <v>5.4822909447619361E-2</v>
      </c>
      <c r="D42" s="37">
        <v>-1.3491986198452821E-2</v>
      </c>
      <c r="E42" s="37">
        <v>-0.23030303030303034</v>
      </c>
      <c r="F42" s="37">
        <v>-0.34210526315789469</v>
      </c>
      <c r="G42" s="37">
        <v>-0.13126261260324135</v>
      </c>
      <c r="H42" s="37">
        <v>4.4435140350238544E-2</v>
      </c>
      <c r="I42" s="37">
        <v>-2.1104814125110116E-2</v>
      </c>
      <c r="J42" s="37">
        <v>5.079196086899751E-2</v>
      </c>
      <c r="K42" s="37">
        <v>-4.8959318826868325E-2</v>
      </c>
      <c r="L42" s="37">
        <v>-0.21212121212121215</v>
      </c>
      <c r="M42" s="37">
        <v>-0.23684210526315785</v>
      </c>
      <c r="N42" s="37">
        <v>-0.11415316121247421</v>
      </c>
      <c r="O42" s="37">
        <v>0.11898559886213245</v>
      </c>
    </row>
    <row r="43" spans="1:15" x14ac:dyDescent="0.35">
      <c r="A43" s="22">
        <v>84</v>
      </c>
      <c r="B43" s="37">
        <v>3.9572192513368964E-2</v>
      </c>
      <c r="C43" s="37">
        <v>0.11615772108753974</v>
      </c>
      <c r="D43" s="37">
        <v>1.5198706038043408E-2</v>
      </c>
      <c r="E43" s="37">
        <v>-0.19512195121951226</v>
      </c>
      <c r="F43" s="37">
        <v>-0.33870967741935487</v>
      </c>
      <c r="G43" s="37">
        <v>-4.2293906810035864E-2</v>
      </c>
      <c r="H43" s="37">
        <v>-1.1371620902293822E-2</v>
      </c>
      <c r="I43" s="37">
        <v>5.3475935828877219E-3</v>
      </c>
      <c r="J43" s="37">
        <v>9.0071516980110067E-2</v>
      </c>
      <c r="K43" s="37">
        <v>-3.1235100945966598E-3</v>
      </c>
      <c r="L43" s="37" t="s">
        <v>32</v>
      </c>
      <c r="M43" s="37">
        <v>-0.16129032258064513</v>
      </c>
      <c r="N43" s="37">
        <v>-9.9709310529732198E-2</v>
      </c>
      <c r="O43" s="37">
        <v>-8.0528931347609189E-2</v>
      </c>
    </row>
    <row r="44" spans="1:15" x14ac:dyDescent="0.35">
      <c r="A44" s="22">
        <v>86</v>
      </c>
      <c r="B44" s="37">
        <v>4.6511627906976827E-2</v>
      </c>
      <c r="C44" s="37">
        <v>0.14935477379350237</v>
      </c>
      <c r="D44" s="37">
        <v>-0.19843313682904118</v>
      </c>
      <c r="E44" s="37">
        <v>-0.11111111111111116</v>
      </c>
      <c r="F44" s="37">
        <v>-0.12903225806451613</v>
      </c>
      <c r="G44" s="37">
        <v>-0.10800524934383204</v>
      </c>
      <c r="H44" s="37">
        <v>6.7193675889328341E-2</v>
      </c>
      <c r="I44" s="37">
        <v>0.10511627906976728</v>
      </c>
      <c r="J44" s="37">
        <v>0.29406530242620144</v>
      </c>
      <c r="K44" s="37">
        <v>7.9816940738444142E-3</v>
      </c>
      <c r="L44" s="37">
        <v>-0.10185185185185197</v>
      </c>
      <c r="M44" s="37">
        <v>-0.12903225806451613</v>
      </c>
      <c r="N44" s="37">
        <v>-2.0000000000000018E-2</v>
      </c>
      <c r="O44" s="37">
        <v>0.25603524229074925</v>
      </c>
    </row>
    <row r="45" spans="1:15" x14ac:dyDescent="0.35">
      <c r="A45" s="22">
        <v>88</v>
      </c>
      <c r="B45" s="37">
        <v>1.6759776536312776E-2</v>
      </c>
      <c r="C45" s="37">
        <v>3.3228387348058108E-2</v>
      </c>
      <c r="D45" s="37">
        <v>-1.1485564390255831E-2</v>
      </c>
      <c r="E45" s="37">
        <v>-9.2050209205020939E-2</v>
      </c>
      <c r="F45" s="37">
        <v>-8.4337349397590411E-2</v>
      </c>
      <c r="G45" s="37">
        <v>1.22885844748859E-2</v>
      </c>
      <c r="H45" s="37">
        <v>-7.0519278322189738E-3</v>
      </c>
      <c r="I45" s="37">
        <v>4.469273743016533E-3</v>
      </c>
      <c r="J45" s="37">
        <v>9.9758191466917667E-2</v>
      </c>
      <c r="K45" s="37">
        <v>-3.7500715038693899E-2</v>
      </c>
      <c r="L45" s="37">
        <v>1.6736401673640211E-2</v>
      </c>
      <c r="M45" s="37">
        <v>-3.6144578313253017E-2</v>
      </c>
      <c r="N45" s="37">
        <v>3.3789954337899442E-3</v>
      </c>
      <c r="O45" s="37">
        <v>-3.487629688746996E-2</v>
      </c>
    </row>
    <row r="46" spans="1:15" x14ac:dyDescent="0.35">
      <c r="A46" s="22">
        <v>80</v>
      </c>
      <c r="B46" s="37">
        <v>4.4641772359077514E-4</v>
      </c>
      <c r="C46" s="37">
        <v>0.1262072711445561</v>
      </c>
      <c r="D46" s="37">
        <v>-7.3253277144828433E-2</v>
      </c>
      <c r="E46" s="37">
        <v>-0.32407407407407418</v>
      </c>
      <c r="F46" s="37">
        <v>-0.24242424242424243</v>
      </c>
      <c r="G46" s="37" t="s">
        <v>32</v>
      </c>
      <c r="H46" s="37">
        <v>-0.11303348288776016</v>
      </c>
      <c r="I46" s="37">
        <v>-4.6672088259009814E-2</v>
      </c>
      <c r="J46" s="37">
        <v>2.5859433171584456E-2</v>
      </c>
      <c r="K46" s="37">
        <v>-0.14384474817729209</v>
      </c>
      <c r="L46" s="37">
        <v>-0.29629629629629639</v>
      </c>
      <c r="M46" s="37">
        <v>-9.0909090909090939E-2</v>
      </c>
      <c r="N46" s="37">
        <v>-0.18841519925857275</v>
      </c>
      <c r="O46" s="37">
        <v>-0.14038428902758682</v>
      </c>
    </row>
    <row r="47" spans="1:15" x14ac:dyDescent="0.35">
      <c r="A47" s="22">
        <v>82</v>
      </c>
      <c r="B47" s="37">
        <v>-2.954545454545443E-2</v>
      </c>
      <c r="C47" s="37">
        <v>-0.17325888632995923</v>
      </c>
      <c r="D47" s="37">
        <v>1.4888389225628629E-2</v>
      </c>
      <c r="E47" s="37">
        <v>0.31726907630522083</v>
      </c>
      <c r="F47" s="37">
        <v>-5.8823529411764719E-2</v>
      </c>
      <c r="G47" s="37">
        <v>7.3906739019398149E-3</v>
      </c>
      <c r="H47" s="37">
        <v>-4.0829809725158595E-2</v>
      </c>
      <c r="I47" s="37" t="s">
        <v>32</v>
      </c>
      <c r="J47" s="37" t="s">
        <v>32</v>
      </c>
      <c r="K47" s="37" t="s">
        <v>32</v>
      </c>
      <c r="L47" s="37" t="s">
        <v>32</v>
      </c>
      <c r="M47" s="37" t="s">
        <v>32</v>
      </c>
      <c r="N47" s="37" t="s">
        <v>32</v>
      </c>
      <c r="O47" s="37" t="s">
        <v>32</v>
      </c>
    </row>
    <row r="48" spans="1:15" x14ac:dyDescent="0.35">
      <c r="A48" s="22">
        <v>84</v>
      </c>
      <c r="B48" s="37">
        <v>-2.7932960893857217E-3</v>
      </c>
      <c r="C48" s="37">
        <v>-1.2366612742842675E-2</v>
      </c>
      <c r="D48" s="37">
        <v>2.6212158923146545E-2</v>
      </c>
      <c r="E48" s="37">
        <v>-0.38364779874213828</v>
      </c>
      <c r="F48" s="37">
        <v>-4.0540540540540571E-2</v>
      </c>
      <c r="G48" s="37">
        <v>-2.9126213592232997E-2</v>
      </c>
      <c r="H48" s="37">
        <v>6.2129015363128204E-2</v>
      </c>
      <c r="I48" s="37">
        <v>2.3277467411545461E-2</v>
      </c>
      <c r="J48" s="37">
        <v>6.7569272325205265E-2</v>
      </c>
      <c r="K48" s="37">
        <v>-2.2816306908649553E-2</v>
      </c>
      <c r="L48" s="37">
        <v>-0.20125786163522019</v>
      </c>
      <c r="M48" s="37">
        <v>-1.3513513513513487E-2</v>
      </c>
      <c r="N48" s="37">
        <v>6.1650485436892666E-3</v>
      </c>
      <c r="O48" s="37">
        <v>0.14978154992121451</v>
      </c>
    </row>
    <row r="49" spans="1:15" x14ac:dyDescent="0.35">
      <c r="A49" s="22">
        <v>86</v>
      </c>
      <c r="B49" s="37">
        <v>-1.246334310850461E-2</v>
      </c>
      <c r="C49" s="37">
        <v>1.3649070876500247E-3</v>
      </c>
      <c r="D49" s="37">
        <v>2.5549491075378405E-3</v>
      </c>
      <c r="E49" s="37">
        <v>0.19424460431654689</v>
      </c>
      <c r="F49" s="37">
        <v>0</v>
      </c>
      <c r="G49" s="37">
        <v>-2.9504080351537953E-2</v>
      </c>
      <c r="H49" s="37">
        <v>-0.22835640632173693</v>
      </c>
      <c r="I49" s="37">
        <v>5.8651026392959604E-3</v>
      </c>
      <c r="J49" s="37">
        <v>3.9464843658232773E-2</v>
      </c>
      <c r="K49" s="37">
        <v>-2.4702758518955537E-2</v>
      </c>
      <c r="L49" s="37">
        <v>0.23021582733812962</v>
      </c>
      <c r="M49" s="37">
        <v>4.1666666666666741E-2</v>
      </c>
      <c r="N49" s="37">
        <v>-0.12366603892027617</v>
      </c>
      <c r="O49" s="37">
        <v>-8.4976573296929314E-2</v>
      </c>
    </row>
    <row r="50" spans="1:15" x14ac:dyDescent="0.35">
      <c r="A50" s="22">
        <v>88</v>
      </c>
      <c r="B50" s="37">
        <v>-1.9175455417067555E-3</v>
      </c>
      <c r="C50" s="37">
        <v>-1.0654680151496065E-2</v>
      </c>
      <c r="D50" s="37">
        <v>1.2156875295021186E-2</v>
      </c>
      <c r="E50" s="37">
        <v>3.2258064516129004E-2</v>
      </c>
      <c r="F50" s="37">
        <v>0</v>
      </c>
      <c r="G50" s="37">
        <v>6.1313012895660712E-3</v>
      </c>
      <c r="H50" s="37">
        <v>-9.2205878914013439E-3</v>
      </c>
      <c r="I50" s="37">
        <v>3.7392138063279123E-2</v>
      </c>
      <c r="J50" s="37">
        <v>2.0078602048885674E-2</v>
      </c>
      <c r="K50" s="37">
        <v>-7.0885103727468257E-3</v>
      </c>
      <c r="L50" s="37">
        <v>0.15483870967741931</v>
      </c>
      <c r="M50" s="37">
        <v>-5.6179775280898903E-2</v>
      </c>
      <c r="N50" s="37">
        <v>0</v>
      </c>
      <c r="O50" s="37">
        <v>-8.6106925991873196E-2</v>
      </c>
    </row>
    <row r="51" spans="1:15" x14ac:dyDescent="0.35">
      <c r="A51" s="22">
        <v>90</v>
      </c>
      <c r="B51" s="37">
        <v>-3.7111334002006058E-2</v>
      </c>
      <c r="C51" s="37">
        <v>-5.4747607577225854E-2</v>
      </c>
      <c r="D51" s="37">
        <v>-3.8058349318794482E-2</v>
      </c>
      <c r="E51" s="37">
        <v>5.3278688524590168E-2</v>
      </c>
      <c r="F51" s="37">
        <v>2.0000000000000018E-2</v>
      </c>
      <c r="G51" s="37">
        <v>2.1285745001075052E-2</v>
      </c>
      <c r="H51" s="37">
        <v>3.5269818567319255E-2</v>
      </c>
      <c r="I51" s="37">
        <v>-5.015045135406293E-3</v>
      </c>
      <c r="J51" s="37">
        <v>2.5801707025979503E-2</v>
      </c>
      <c r="K51" s="37">
        <v>-2.8782010118899137E-2</v>
      </c>
      <c r="L51" s="37">
        <v>7.7868852459016535E-2</v>
      </c>
      <c r="M51" s="37">
        <v>-0.10999999999999999</v>
      </c>
      <c r="N51" s="37">
        <v>1.0535368737905726E-2</v>
      </c>
      <c r="O51" s="37">
        <v>5.2988562098852388E-2</v>
      </c>
    </row>
    <row r="52" spans="1:15" x14ac:dyDescent="0.35">
      <c r="A52" s="22">
        <v>92</v>
      </c>
      <c r="B52" s="37">
        <v>-4.1966426858513151E-2</v>
      </c>
      <c r="C52" s="37">
        <v>3.1427141253026925E-2</v>
      </c>
      <c r="D52" s="37">
        <v>-0.11608614730124966</v>
      </c>
      <c r="E52" s="37">
        <v>-0.12359550561797761</v>
      </c>
      <c r="F52" s="37">
        <v>-0.36842105263157898</v>
      </c>
      <c r="G52" s="37">
        <v>4.2406563096343719E-2</v>
      </c>
      <c r="H52" s="37">
        <v>-0.1761767932896604</v>
      </c>
      <c r="I52" s="37">
        <v>-2.2781774580335812E-2</v>
      </c>
      <c r="J52" s="37">
        <v>2.2773290763063114E-2</v>
      </c>
      <c r="K52" s="37">
        <v>-7.1401223078968346E-2</v>
      </c>
      <c r="L52" s="37" t="s">
        <v>32</v>
      </c>
      <c r="M52" s="37">
        <v>-0.14035087719298245</v>
      </c>
      <c r="N52" s="37">
        <v>-0.37933693138010793</v>
      </c>
      <c r="O52" s="37">
        <v>-0.32954231145404733</v>
      </c>
    </row>
    <row r="53" spans="1:15" x14ac:dyDescent="0.35">
      <c r="A53" s="22">
        <v>94</v>
      </c>
      <c r="B53" s="37">
        <v>2.3844937726738458E-2</v>
      </c>
      <c r="C53" s="37">
        <v>6.2836323476867406E-2</v>
      </c>
      <c r="D53" s="37">
        <v>3.9224957819739004E-4</v>
      </c>
      <c r="E53" s="37">
        <v>-0.27544910179640714</v>
      </c>
      <c r="F53" s="37">
        <v>-0.15789473684210531</v>
      </c>
      <c r="G53" s="37" t="s">
        <v>32</v>
      </c>
      <c r="H53" s="37">
        <v>-3.9261762686803592E-2</v>
      </c>
      <c r="I53" s="37">
        <v>1.0806752873563363E-2</v>
      </c>
      <c r="J53" s="37">
        <v>-8.0403642308816803E-2</v>
      </c>
      <c r="K53" s="37">
        <v>4.8144605762307613E-2</v>
      </c>
      <c r="L53" s="37">
        <v>-0.17964071856287422</v>
      </c>
      <c r="M53" s="37">
        <v>-0.13157894736842102</v>
      </c>
      <c r="N53" s="37">
        <v>-0.18386892996148596</v>
      </c>
      <c r="O53" s="37">
        <v>-5.1701658691770125E-2</v>
      </c>
    </row>
    <row r="54" spans="1:15" x14ac:dyDescent="0.35">
      <c r="A54" s="22">
        <v>96</v>
      </c>
      <c r="B54" s="37">
        <v>7.6086956521741467E-3</v>
      </c>
      <c r="C54" s="37">
        <v>1.0638609899480178E-2</v>
      </c>
      <c r="D54" s="37">
        <v>-2.2137882205719994E-2</v>
      </c>
      <c r="E54" s="37">
        <v>8.3333333333333259E-2</v>
      </c>
      <c r="F54" s="37">
        <v>-6.25E-2</v>
      </c>
      <c r="G54" s="37">
        <v>7.8871617731721466E-2</v>
      </c>
      <c r="H54" s="37">
        <v>4.6362876254180785E-2</v>
      </c>
      <c r="I54" s="37">
        <v>-1.4065217391304285E-2</v>
      </c>
      <c r="J54" s="37">
        <v>-0.10645733033323701</v>
      </c>
      <c r="K54" s="37">
        <v>-2.5896135544102972E-2</v>
      </c>
      <c r="L54" s="37">
        <v>-0.14999999999999991</v>
      </c>
      <c r="M54" s="37">
        <v>-0.13749999999999996</v>
      </c>
      <c r="N54" s="37">
        <v>2.820955670696601E-2</v>
      </c>
      <c r="O54" s="37">
        <v>-5.6019888991674316E-2</v>
      </c>
    </row>
    <row r="55" spans="1:15" x14ac:dyDescent="0.35">
      <c r="A55" s="22">
        <v>98</v>
      </c>
      <c r="B55" s="37">
        <v>7.1530758226037161E-3</v>
      </c>
      <c r="C55" s="37">
        <v>-0.11837284709647533</v>
      </c>
      <c r="D55" s="37">
        <v>2.6893754276219317E-2</v>
      </c>
      <c r="E55" s="37">
        <v>-0.15942028985507251</v>
      </c>
      <c r="F55" s="37">
        <v>-2.9411764705882359E-2</v>
      </c>
      <c r="G55" s="37">
        <v>1.8947368421052602E-2</v>
      </c>
      <c r="H55" s="37">
        <v>-0.22049111254825882</v>
      </c>
      <c r="I55" s="37">
        <v>-8.583690987124637E-3</v>
      </c>
      <c r="J55" s="37">
        <v>-1.2458716589764718E-2</v>
      </c>
      <c r="K55" s="37">
        <v>-2.0496530153455206E-2</v>
      </c>
      <c r="L55" s="37">
        <v>-0.28985507246376807</v>
      </c>
      <c r="M55" s="37">
        <v>-0.17647058823529416</v>
      </c>
      <c r="N55" s="37">
        <v>5.8245614035087767E-2</v>
      </c>
      <c r="O55" s="37">
        <v>-0.16395490359362008</v>
      </c>
    </row>
    <row r="56" spans="1:15" x14ac:dyDescent="0.35">
      <c r="A56" s="22">
        <v>100</v>
      </c>
      <c r="B56" s="37">
        <v>-2.9411764705882359E-2</v>
      </c>
      <c r="C56" s="37">
        <v>-0.12671222416287409</v>
      </c>
      <c r="D56" s="37">
        <v>2.3034508820447552E-2</v>
      </c>
      <c r="E56" s="37" t="s">
        <v>32</v>
      </c>
      <c r="F56" s="37">
        <v>-0.16666666666666663</v>
      </c>
      <c r="G56" s="37">
        <v>-0.10225507477113771</v>
      </c>
      <c r="H56" s="37">
        <v>-4.7529411764705931E-2</v>
      </c>
      <c r="I56" s="37">
        <v>-4.621848739495793E-2</v>
      </c>
      <c r="J56" s="37">
        <v>-9.8880685084038911E-2</v>
      </c>
      <c r="K56" s="37">
        <v>-5.4375869591356429E-2</v>
      </c>
      <c r="L56" s="37" t="s">
        <v>32</v>
      </c>
      <c r="M56" s="37">
        <v>-0.19047619047619047</v>
      </c>
      <c r="N56" s="37">
        <v>2.2528003639051608E-2</v>
      </c>
      <c r="O56" s="37">
        <v>-0.22518411338045163</v>
      </c>
    </row>
    <row r="57" spans="1:15" x14ac:dyDescent="0.35">
      <c r="A57" s="22">
        <v>102</v>
      </c>
      <c r="B57" s="37">
        <v>5.3038674033148991E-2</v>
      </c>
      <c r="C57" s="37">
        <v>9.9901659962942091E-3</v>
      </c>
      <c r="D57" s="37">
        <v>6.147060126187287E-2</v>
      </c>
      <c r="E57" s="37">
        <v>-5.5172413793103448E-2</v>
      </c>
      <c r="F57" s="37">
        <v>-0.23076923076923073</v>
      </c>
      <c r="G57" s="37">
        <v>-6.3492063492063266E-3</v>
      </c>
      <c r="H57" s="37">
        <v>0.38235975748546358</v>
      </c>
      <c r="I57" s="37">
        <v>9.2817679558011124E-2</v>
      </c>
      <c r="J57" s="37">
        <v>0.15955143437174213</v>
      </c>
      <c r="K57" s="37">
        <v>2.4271121472372759E-2</v>
      </c>
      <c r="L57" s="37">
        <v>-0.10344827586206895</v>
      </c>
      <c r="M57" s="37">
        <v>0.15384615384615374</v>
      </c>
      <c r="N57" s="37">
        <v>-4.1911427738199447E-2</v>
      </c>
      <c r="O57" s="37">
        <v>6.5459239735974561E-2</v>
      </c>
    </row>
    <row r="58" spans="1:15" x14ac:dyDescent="0.35">
      <c r="A58" s="22">
        <v>104</v>
      </c>
      <c r="B58" s="37">
        <v>-4.9442179983516521E-4</v>
      </c>
      <c r="C58" s="37">
        <v>-0.21340037559823111</v>
      </c>
      <c r="D58" s="37">
        <v>4.0693665277141466E-2</v>
      </c>
      <c r="E58" s="37">
        <v>-5.0193050193050093E-2</v>
      </c>
      <c r="F58" s="37">
        <v>0.16883116883116878</v>
      </c>
      <c r="G58" s="37">
        <v>2.0667921970324521E-2</v>
      </c>
      <c r="H58" s="37">
        <v>-0.12845176003070757</v>
      </c>
      <c r="I58" s="37">
        <v>-8.2625998687483326E-3</v>
      </c>
      <c r="J58" s="37">
        <v>-0.26854667716726244</v>
      </c>
      <c r="K58" s="37">
        <v>4.1245323142492518E-2</v>
      </c>
      <c r="L58" s="37">
        <v>0.1776061776061777</v>
      </c>
      <c r="M58" s="37">
        <v>0.24675324675324672</v>
      </c>
      <c r="N58" s="37">
        <v>0.1418808465767869</v>
      </c>
      <c r="O58" s="37">
        <v>2.0843328535635974E-2</v>
      </c>
    </row>
    <row r="59" spans="1:15" x14ac:dyDescent="0.35">
      <c r="A59" s="22">
        <v>106</v>
      </c>
      <c r="B59" s="37">
        <v>4.3137254901960631E-2</v>
      </c>
      <c r="C59" s="37">
        <v>-5.0248307328917385E-2</v>
      </c>
      <c r="D59" s="37">
        <v>5.0392218129193367E-2</v>
      </c>
      <c r="E59" s="37">
        <v>-0.29508196721311475</v>
      </c>
      <c r="F59" s="37">
        <v>-3.125E-2</v>
      </c>
      <c r="G59" s="37">
        <v>7.3246753246753338E-2</v>
      </c>
      <c r="H59" s="37">
        <v>0.1157791250204816</v>
      </c>
      <c r="I59" s="37">
        <v>6.666666666666643E-2</v>
      </c>
      <c r="J59" s="37">
        <v>-4.7541500700542194E-2</v>
      </c>
      <c r="K59" s="37">
        <v>7.8291507696355733E-2</v>
      </c>
      <c r="L59" s="37">
        <v>4.3715846994535568E-2</v>
      </c>
      <c r="M59" s="37">
        <v>0</v>
      </c>
      <c r="N59" s="37">
        <v>9.5584415584415661E-2</v>
      </c>
      <c r="O59" s="37">
        <v>9.5187165775400873E-2</v>
      </c>
    </row>
    <row r="60" spans="1:15" x14ac:dyDescent="0.35">
      <c r="A60" s="22">
        <v>108</v>
      </c>
      <c r="B60" s="37">
        <v>2.2026431718061623E-2</v>
      </c>
      <c r="C60" s="37">
        <v>6.1632606206529106E-2</v>
      </c>
      <c r="D60" s="37">
        <v>-3.4338526731081842E-2</v>
      </c>
      <c r="E60" s="37">
        <v>0.14285714285714302</v>
      </c>
      <c r="F60" s="37">
        <v>0.14444444444444438</v>
      </c>
      <c r="G60" s="37">
        <v>9.5835934429261638E-2</v>
      </c>
      <c r="H60" s="37">
        <v>-1.4840253193612041E-2</v>
      </c>
      <c r="I60" s="37">
        <v>1.8502202643171817E-2</v>
      </c>
      <c r="J60" s="37">
        <v>4.5864619605049839E-2</v>
      </c>
      <c r="K60" s="37">
        <v>8.5517543699429321E-3</v>
      </c>
      <c r="L60" s="37" t="s">
        <v>32</v>
      </c>
      <c r="M60" s="37">
        <v>0.19999999999999996</v>
      </c>
      <c r="N60" s="37">
        <v>-9.2321564819310531E-2</v>
      </c>
      <c r="O60" s="37">
        <v>0.11088335481035272</v>
      </c>
    </row>
    <row r="61" spans="1:15" x14ac:dyDescent="0.35">
      <c r="A61" s="22">
        <v>110</v>
      </c>
      <c r="B61" s="37">
        <v>4.2253521126760507E-2</v>
      </c>
      <c r="C61" s="37">
        <v>0.22234926975408809</v>
      </c>
      <c r="D61" s="37">
        <v>-1.9189489055547737E-2</v>
      </c>
      <c r="E61" s="37">
        <v>-0.2017937219730942</v>
      </c>
      <c r="F61" s="37">
        <v>-9.0909090909090939E-2</v>
      </c>
      <c r="G61" s="37">
        <v>1.7085427135678399E-2</v>
      </c>
      <c r="H61" s="37">
        <v>0.11825117370892024</v>
      </c>
      <c r="I61" s="37">
        <v>9.8591549295774517E-2</v>
      </c>
      <c r="J61" s="37">
        <v>0.31484209212333036</v>
      </c>
      <c r="K61" s="37">
        <v>1.6154552976029413E-2</v>
      </c>
      <c r="L61" s="37" t="s">
        <v>32</v>
      </c>
      <c r="M61" s="37">
        <v>-0.15151515151515149</v>
      </c>
      <c r="N61" s="37">
        <v>-2.5145412099869535E-2</v>
      </c>
      <c r="O61" s="37">
        <v>0.16955999563271096</v>
      </c>
    </row>
    <row r="62" spans="1:15" x14ac:dyDescent="0.35">
      <c r="A62" s="68"/>
      <c r="B62" s="69"/>
      <c r="C62" s="69"/>
      <c r="D62" s="69"/>
      <c r="E62" s="69"/>
      <c r="F62" s="69"/>
      <c r="G62" s="69"/>
      <c r="H62" s="69"/>
      <c r="I62" s="69"/>
      <c r="J62" s="69"/>
      <c r="K62" s="70"/>
      <c r="L62" s="69"/>
      <c r="M62" s="69"/>
      <c r="N62" s="69"/>
      <c r="O62" s="69"/>
    </row>
    <row r="63" spans="1:15" x14ac:dyDescent="0.35">
      <c r="B63" s="72"/>
      <c r="C63" s="72"/>
      <c r="D63" s="72"/>
      <c r="E63" s="72"/>
      <c r="F63" s="72"/>
      <c r="G63" s="72"/>
      <c r="H63" s="72"/>
      <c r="I63" s="72"/>
      <c r="J63" s="72"/>
      <c r="K63" s="72"/>
      <c r="L63" s="72"/>
      <c r="M63" s="72"/>
      <c r="N63" s="72"/>
      <c r="O63" s="7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07CC0-A29A-49F3-B6A1-2F4DA6F7DF5B}">
  <dimension ref="A1:U63"/>
  <sheetViews>
    <sheetView workbookViewId="0"/>
  </sheetViews>
  <sheetFormatPr defaultColWidth="12.54296875" defaultRowHeight="14.5" x14ac:dyDescent="0.35"/>
  <cols>
    <col min="1" max="1" width="30.1796875" style="10" customWidth="1"/>
    <col min="2" max="2" width="30.1796875" style="2" customWidth="1"/>
    <col min="3" max="3" width="30.1796875" style="1" customWidth="1"/>
    <col min="4" max="5" width="30.1796875" style="2" customWidth="1"/>
    <col min="6" max="6" width="30.1796875" customWidth="1"/>
    <col min="7" max="8" width="30.1796875" style="1" customWidth="1"/>
    <col min="9" max="10" width="30.1796875" style="2" customWidth="1"/>
    <col min="11" max="11" width="30.1796875" style="7" customWidth="1"/>
    <col min="12" max="15" width="30.1796875" style="2" customWidth="1"/>
    <col min="16" max="21" width="30.1796875" style="7" customWidth="1"/>
  </cols>
  <sheetData>
    <row r="1" spans="1:21" x14ac:dyDescent="0.35">
      <c r="A1" s="12"/>
      <c r="B1" s="13"/>
      <c r="C1" s="14"/>
      <c r="D1" s="8"/>
      <c r="E1" s="13"/>
      <c r="G1" s="14"/>
      <c r="H1" s="14"/>
      <c r="I1" s="13"/>
      <c r="J1" s="13"/>
      <c r="K1" s="15"/>
      <c r="L1" s="13"/>
      <c r="M1" s="13"/>
      <c r="N1" s="13"/>
      <c r="O1" s="13"/>
      <c r="P1" s="15"/>
      <c r="Q1" s="15"/>
      <c r="R1" s="15"/>
      <c r="S1" s="15"/>
      <c r="T1" s="15"/>
      <c r="U1" s="15"/>
    </row>
    <row r="2" spans="1:21" x14ac:dyDescent="0.35">
      <c r="A2" s="22" t="s">
        <v>24</v>
      </c>
      <c r="B2" s="23" t="s">
        <v>33</v>
      </c>
      <c r="C2" s="24" t="s">
        <v>34</v>
      </c>
      <c r="D2" s="25" t="s">
        <v>35</v>
      </c>
      <c r="E2" s="26" t="s">
        <v>36</v>
      </c>
      <c r="F2" s="27" t="s">
        <v>37</v>
      </c>
      <c r="G2" s="24" t="s">
        <v>38</v>
      </c>
      <c r="H2" s="24" t="s">
        <v>39</v>
      </c>
      <c r="I2" s="23" t="s">
        <v>40</v>
      </c>
      <c r="J2" s="23" t="s">
        <v>41</v>
      </c>
      <c r="K2" s="28" t="s">
        <v>42</v>
      </c>
      <c r="L2" s="27" t="s">
        <v>43</v>
      </c>
      <c r="M2" s="27" t="s">
        <v>44</v>
      </c>
      <c r="N2" s="27" t="s">
        <v>45</v>
      </c>
      <c r="O2" s="27" t="s">
        <v>46</v>
      </c>
      <c r="P2" s="28" t="s">
        <v>47</v>
      </c>
      <c r="Q2" s="28" t="s">
        <v>48</v>
      </c>
      <c r="R2" s="28" t="s">
        <v>49</v>
      </c>
      <c r="S2" s="28" t="s">
        <v>50</v>
      </c>
      <c r="T2" s="28" t="s">
        <v>51</v>
      </c>
      <c r="U2" s="28" t="s">
        <v>52</v>
      </c>
    </row>
    <row r="3" spans="1:21" x14ac:dyDescent="0.35">
      <c r="A3" s="22">
        <v>2</v>
      </c>
      <c r="B3" s="29">
        <v>20.541455224324586</v>
      </c>
      <c r="C3" s="29">
        <v>10.5954</v>
      </c>
      <c r="D3" s="29">
        <v>30.075600000000001</v>
      </c>
      <c r="E3" s="29">
        <v>16.100000000000001</v>
      </c>
      <c r="F3" s="29">
        <v>39.5</v>
      </c>
      <c r="G3" s="29">
        <v>484</v>
      </c>
      <c r="H3" s="29">
        <v>310.29187827098275</v>
      </c>
      <c r="I3" s="29"/>
      <c r="J3" s="29"/>
      <c r="K3" s="29">
        <v>52.5</v>
      </c>
      <c r="L3" s="29">
        <v>16</v>
      </c>
      <c r="M3" s="29">
        <v>22</v>
      </c>
      <c r="N3" s="29">
        <v>28</v>
      </c>
      <c r="O3" s="29">
        <v>113.66666666666667</v>
      </c>
      <c r="P3" s="29">
        <v>75</v>
      </c>
      <c r="Q3" s="29">
        <v>80</v>
      </c>
      <c r="R3" s="29">
        <v>100</v>
      </c>
      <c r="S3" s="29">
        <v>66.666666666666671</v>
      </c>
      <c r="T3" s="29">
        <v>44.333333333333336</v>
      </c>
      <c r="U3" s="29">
        <v>33.333333333333329</v>
      </c>
    </row>
    <row r="4" spans="1:21" x14ac:dyDescent="0.35">
      <c r="A4" s="22">
        <v>4</v>
      </c>
      <c r="B4" s="29">
        <v>32.454256478188952</v>
      </c>
      <c r="C4" s="29">
        <v>26.342500000000001</v>
      </c>
      <c r="D4" s="29">
        <v>27.019399999999997</v>
      </c>
      <c r="E4" s="29">
        <v>10.8</v>
      </c>
      <c r="F4" s="29">
        <v>29</v>
      </c>
      <c r="G4" s="29">
        <v>316</v>
      </c>
      <c r="H4" s="29">
        <v>217.24998432601882</v>
      </c>
      <c r="I4" s="29"/>
      <c r="J4" s="29"/>
      <c r="K4" s="29">
        <v>16.5</v>
      </c>
      <c r="L4" s="29">
        <v>22</v>
      </c>
      <c r="M4" s="29">
        <v>16</v>
      </c>
      <c r="N4" s="29">
        <v>34</v>
      </c>
      <c r="O4" s="29">
        <v>119</v>
      </c>
      <c r="P4" s="29">
        <v>50</v>
      </c>
      <c r="Q4" s="29">
        <v>53.333333333333343</v>
      </c>
      <c r="R4" s="29">
        <v>0</v>
      </c>
      <c r="S4" s="29">
        <v>33.333333333333336</v>
      </c>
      <c r="T4" s="29">
        <v>55.666666666666664</v>
      </c>
      <c r="U4" s="29">
        <v>100</v>
      </c>
    </row>
    <row r="5" spans="1:21" x14ac:dyDescent="0.35">
      <c r="A5" s="22">
        <v>6</v>
      </c>
      <c r="B5" s="29">
        <v>24.269205132708635</v>
      </c>
      <c r="C5" s="29">
        <v>19.463799999999999</v>
      </c>
      <c r="D5" s="29">
        <v>23.1371</v>
      </c>
      <c r="E5" s="29">
        <v>11.9</v>
      </c>
      <c r="F5" s="29">
        <v>16</v>
      </c>
      <c r="G5" s="29">
        <v>388.9</v>
      </c>
      <c r="H5" s="29"/>
      <c r="I5" s="29"/>
      <c r="J5" s="29"/>
      <c r="K5" s="29">
        <v>0</v>
      </c>
      <c r="L5" s="29">
        <v>21</v>
      </c>
      <c r="M5" s="29">
        <v>10</v>
      </c>
      <c r="N5" s="29">
        <v>22</v>
      </c>
      <c r="O5" s="29">
        <v>93</v>
      </c>
      <c r="P5" s="29">
        <v>25</v>
      </c>
      <c r="Q5" s="29">
        <v>26.666666666666661</v>
      </c>
      <c r="R5" s="29">
        <v>16.666666666666664</v>
      </c>
      <c r="S5" s="29">
        <v>50</v>
      </c>
      <c r="T5" s="29">
        <v>55.666666666666664</v>
      </c>
      <c r="U5" s="29">
        <v>33.333333333333329</v>
      </c>
    </row>
    <row r="6" spans="1:21" x14ac:dyDescent="0.35">
      <c r="A6" s="22">
        <v>8</v>
      </c>
      <c r="B6" s="29">
        <v>26.168883506598178</v>
      </c>
      <c r="C6" s="29">
        <v>17.6114</v>
      </c>
      <c r="D6" s="29">
        <v>26.436800000000002</v>
      </c>
      <c r="E6" s="29">
        <v>26.8</v>
      </c>
      <c r="F6" s="29">
        <v>50.5</v>
      </c>
      <c r="G6" s="29">
        <v>626.4</v>
      </c>
      <c r="H6" s="29">
        <v>591.57272727272721</v>
      </c>
      <c r="I6" s="35">
        <v>843.42955290065652</v>
      </c>
      <c r="J6" s="30">
        <v>0.78546184119999995</v>
      </c>
      <c r="K6" s="29">
        <v>56</v>
      </c>
      <c r="L6" s="29">
        <v>24</v>
      </c>
      <c r="M6" s="29">
        <v>19</v>
      </c>
      <c r="N6" s="29">
        <v>33</v>
      </c>
      <c r="O6" s="29">
        <v>111</v>
      </c>
      <c r="P6" s="29">
        <v>75</v>
      </c>
      <c r="Q6" s="29">
        <v>100</v>
      </c>
      <c r="R6" s="29">
        <v>100</v>
      </c>
      <c r="S6" s="29">
        <v>100</v>
      </c>
      <c r="T6" s="29">
        <v>11.000000000000004</v>
      </c>
      <c r="U6" s="29">
        <v>33.333333333333329</v>
      </c>
    </row>
    <row r="7" spans="1:21" x14ac:dyDescent="0.35">
      <c r="A7" s="22">
        <v>10</v>
      </c>
      <c r="B7" s="29">
        <v>34.73843191792897</v>
      </c>
      <c r="C7" s="29">
        <v>40.199599999999997</v>
      </c>
      <c r="D7" s="29">
        <v>33.684100000000001</v>
      </c>
      <c r="E7" s="29">
        <v>20.2</v>
      </c>
      <c r="F7" s="29">
        <v>43</v>
      </c>
      <c r="G7" s="29">
        <v>492.86</v>
      </c>
      <c r="H7" s="29">
        <v>487.95713756711717</v>
      </c>
      <c r="I7" s="29"/>
      <c r="J7" s="29"/>
      <c r="K7" s="29">
        <v>35.72</v>
      </c>
      <c r="L7" s="29">
        <v>22</v>
      </c>
      <c r="M7" s="29">
        <v>20</v>
      </c>
      <c r="N7" s="29">
        <v>24</v>
      </c>
      <c r="O7" s="29">
        <v>109</v>
      </c>
      <c r="P7" s="29">
        <v>75</v>
      </c>
      <c r="Q7" s="29">
        <v>93.333333333333329</v>
      </c>
      <c r="R7" s="29">
        <v>66.666666666666671</v>
      </c>
      <c r="S7" s="29">
        <v>66.666666666666671</v>
      </c>
      <c r="T7" s="29">
        <v>44.333333333333336</v>
      </c>
      <c r="U7" s="29">
        <v>33.333333333333329</v>
      </c>
    </row>
    <row r="8" spans="1:21" x14ac:dyDescent="0.35">
      <c r="A8" s="22">
        <v>14</v>
      </c>
      <c r="B8" s="29">
        <v>31.224404164643428</v>
      </c>
      <c r="C8" s="29">
        <v>23.717300000000002</v>
      </c>
      <c r="D8" s="29">
        <v>29.816099999999999</v>
      </c>
      <c r="E8" s="29">
        <v>20.100000000000001</v>
      </c>
      <c r="F8" s="29">
        <v>44</v>
      </c>
      <c r="G8" s="29">
        <v>475.488</v>
      </c>
      <c r="H8" s="29">
        <v>420.74779366700716</v>
      </c>
      <c r="I8" s="29"/>
      <c r="J8" s="30">
        <v>0.58813737659999998</v>
      </c>
      <c r="K8" s="29">
        <v>71.290000000000006</v>
      </c>
      <c r="L8" s="29">
        <v>24</v>
      </c>
      <c r="M8" s="29">
        <v>25</v>
      </c>
      <c r="N8" s="29">
        <v>29</v>
      </c>
      <c r="O8" s="29">
        <v>116</v>
      </c>
      <c r="P8" s="29">
        <v>75</v>
      </c>
      <c r="Q8" s="29">
        <v>53.333333333333343</v>
      </c>
      <c r="R8" s="29">
        <v>66.666666666666671</v>
      </c>
      <c r="S8" s="29">
        <v>83.333333333333343</v>
      </c>
      <c r="T8" s="29">
        <v>22.333333333333329</v>
      </c>
      <c r="U8" s="29">
        <v>0</v>
      </c>
    </row>
    <row r="9" spans="1:21" x14ac:dyDescent="0.35">
      <c r="A9" s="22">
        <v>16</v>
      </c>
      <c r="B9" s="29">
        <v>22.837325435160142</v>
      </c>
      <c r="C9" s="29">
        <v>13.7371</v>
      </c>
      <c r="D9" s="29">
        <v>22.920999999999999</v>
      </c>
      <c r="E9" s="29"/>
      <c r="F9" s="29">
        <v>29.5</v>
      </c>
      <c r="G9" s="29">
        <v>331.62</v>
      </c>
      <c r="H9" s="29">
        <v>197.80965273471412</v>
      </c>
      <c r="I9" s="29"/>
      <c r="J9" s="29"/>
      <c r="K9" s="29">
        <v>34.29</v>
      </c>
      <c r="L9" s="29">
        <v>27</v>
      </c>
      <c r="M9" s="29">
        <v>22</v>
      </c>
      <c r="N9" s="29">
        <v>39</v>
      </c>
      <c r="O9" s="29">
        <v>127</v>
      </c>
      <c r="P9" s="29">
        <v>83.333333333333343</v>
      </c>
      <c r="Q9" s="29">
        <v>86.666666666666671</v>
      </c>
      <c r="R9" s="29">
        <v>100</v>
      </c>
      <c r="S9" s="29">
        <v>83.333333333333343</v>
      </c>
      <c r="T9" s="29">
        <v>33.333333333333329</v>
      </c>
      <c r="U9" s="29">
        <v>66.666666666666657</v>
      </c>
    </row>
    <row r="10" spans="1:21" x14ac:dyDescent="0.35">
      <c r="A10" s="22">
        <v>18</v>
      </c>
      <c r="B10" s="29">
        <v>24.87786981308755</v>
      </c>
      <c r="C10" s="29">
        <v>15.197100000000001</v>
      </c>
      <c r="D10" s="29">
        <v>26.521000000000001</v>
      </c>
      <c r="E10" s="29">
        <v>17.5</v>
      </c>
      <c r="F10" s="29">
        <v>32</v>
      </c>
      <c r="G10" s="29">
        <v>388.01</v>
      </c>
      <c r="H10" s="29">
        <v>228.58164715169056</v>
      </c>
      <c r="I10" s="35">
        <v>467.6556235693505</v>
      </c>
      <c r="J10" s="29"/>
      <c r="K10" s="29">
        <v>46.29</v>
      </c>
      <c r="L10" s="29">
        <v>23</v>
      </c>
      <c r="M10" s="29">
        <v>21</v>
      </c>
      <c r="N10" s="29">
        <v>27</v>
      </c>
      <c r="O10" s="29">
        <v>113</v>
      </c>
      <c r="P10" s="29">
        <v>50</v>
      </c>
      <c r="Q10" s="29">
        <v>66.666666666666671</v>
      </c>
      <c r="R10" s="29">
        <v>66.666666666666671</v>
      </c>
      <c r="S10" s="29">
        <v>83.333333333333343</v>
      </c>
      <c r="T10" s="29">
        <v>33.333333333333329</v>
      </c>
      <c r="U10" s="29">
        <v>33.333333333333329</v>
      </c>
    </row>
    <row r="11" spans="1:21" x14ac:dyDescent="0.35">
      <c r="A11" s="22">
        <v>20</v>
      </c>
      <c r="B11" s="29">
        <v>26.415266262210938</v>
      </c>
      <c r="C11" s="29">
        <v>19.785299999999999</v>
      </c>
      <c r="D11" s="29">
        <v>28.034599999999998</v>
      </c>
      <c r="E11" s="29"/>
      <c r="F11" s="29">
        <v>27</v>
      </c>
      <c r="G11" s="29">
        <v>561.44000000000005</v>
      </c>
      <c r="H11" s="29">
        <v>416.15600045116173</v>
      </c>
      <c r="I11" s="35">
        <v>907.49100066685185</v>
      </c>
      <c r="J11" s="31">
        <v>0.76320559590000003</v>
      </c>
      <c r="K11" s="29"/>
      <c r="L11" s="29">
        <v>9</v>
      </c>
      <c r="M11" s="29">
        <v>15</v>
      </c>
      <c r="N11" s="29">
        <v>16</v>
      </c>
      <c r="O11" s="29">
        <v>65</v>
      </c>
      <c r="P11" s="29">
        <v>83.333333333333343</v>
      </c>
      <c r="Q11" s="29">
        <v>100</v>
      </c>
      <c r="R11" s="29">
        <v>100</v>
      </c>
      <c r="S11" s="29">
        <v>0</v>
      </c>
      <c r="T11" s="29">
        <v>44.333333333333336</v>
      </c>
      <c r="U11" s="29">
        <v>33.333333333333329</v>
      </c>
    </row>
    <row r="12" spans="1:21" x14ac:dyDescent="0.35">
      <c r="A12" s="22">
        <v>22</v>
      </c>
      <c r="B12" s="29">
        <v>22.550375393295607</v>
      </c>
      <c r="C12" s="29">
        <v>15.2315</v>
      </c>
      <c r="D12" s="29">
        <v>21.007199999999997</v>
      </c>
      <c r="E12" s="29">
        <v>18.899999999999999</v>
      </c>
      <c r="F12" s="29">
        <v>40</v>
      </c>
      <c r="G12" s="29">
        <v>640.08000000000004</v>
      </c>
      <c r="H12" s="29">
        <v>521.14740259740256</v>
      </c>
      <c r="I12" s="29"/>
      <c r="J12" s="30">
        <v>0.62186198800000003</v>
      </c>
      <c r="K12" s="29">
        <v>71</v>
      </c>
      <c r="L12" s="29">
        <v>25</v>
      </c>
      <c r="M12" s="29">
        <v>15</v>
      </c>
      <c r="N12" s="29">
        <v>32</v>
      </c>
      <c r="O12" s="29">
        <v>105.16666666666667</v>
      </c>
      <c r="P12" s="29">
        <v>75</v>
      </c>
      <c r="Q12" s="29">
        <v>93.333333333333329</v>
      </c>
      <c r="R12" s="29">
        <v>100</v>
      </c>
      <c r="S12" s="29">
        <v>100</v>
      </c>
      <c r="T12" s="29">
        <v>33.333333333333329</v>
      </c>
      <c r="U12" s="29">
        <v>0</v>
      </c>
    </row>
    <row r="13" spans="1:21" x14ac:dyDescent="0.35">
      <c r="A13" s="22">
        <v>24</v>
      </c>
      <c r="B13" s="29">
        <v>25.359821264598256</v>
      </c>
      <c r="C13" s="29">
        <v>22.064</v>
      </c>
      <c r="D13" s="29">
        <v>21.209199999999999</v>
      </c>
      <c r="E13" s="29">
        <v>26.9</v>
      </c>
      <c r="F13" s="29">
        <v>33</v>
      </c>
      <c r="G13" s="29">
        <v>557.78</v>
      </c>
      <c r="H13" s="29">
        <v>557.57429467084648</v>
      </c>
      <c r="I13" s="35">
        <v>243.95679740127474</v>
      </c>
      <c r="J13" s="30">
        <v>0.71154937389999995</v>
      </c>
      <c r="K13" s="29">
        <v>434.42857142857139</v>
      </c>
      <c r="L13" s="29">
        <v>26</v>
      </c>
      <c r="M13" s="29">
        <v>18</v>
      </c>
      <c r="N13" s="29">
        <v>34</v>
      </c>
      <c r="O13" s="29">
        <v>112</v>
      </c>
      <c r="P13" s="29">
        <v>66.666666666666657</v>
      </c>
      <c r="Q13" s="29">
        <v>100</v>
      </c>
      <c r="R13" s="29">
        <v>100</v>
      </c>
      <c r="S13" s="29">
        <v>100</v>
      </c>
      <c r="T13" s="29">
        <v>11.000000000000004</v>
      </c>
      <c r="U13" s="29">
        <v>0</v>
      </c>
    </row>
    <row r="14" spans="1:21" x14ac:dyDescent="0.35">
      <c r="A14" s="22">
        <v>26</v>
      </c>
      <c r="B14" s="29">
        <v>29.747240442637622</v>
      </c>
      <c r="C14" s="29">
        <v>31.6952</v>
      </c>
      <c r="D14" s="29">
        <v>29.578200000000002</v>
      </c>
      <c r="E14" s="29">
        <v>13.8</v>
      </c>
      <c r="F14" s="29">
        <v>51</v>
      </c>
      <c r="G14" s="29">
        <v>487.98</v>
      </c>
      <c r="H14" s="29">
        <v>495.42381006090682</v>
      </c>
      <c r="I14" s="35">
        <v>214.43297232847374</v>
      </c>
      <c r="J14" s="30">
        <v>0.27098631150000002</v>
      </c>
      <c r="K14" s="29">
        <v>126.7</v>
      </c>
      <c r="L14" s="29">
        <v>16</v>
      </c>
      <c r="M14" s="29">
        <v>8</v>
      </c>
      <c r="N14" s="29">
        <v>20</v>
      </c>
      <c r="O14" s="29">
        <v>55</v>
      </c>
      <c r="P14" s="29">
        <v>25</v>
      </c>
      <c r="Q14" s="29">
        <v>53.333333333333343</v>
      </c>
      <c r="R14" s="29">
        <v>66.666666666666671</v>
      </c>
      <c r="S14" s="29">
        <v>50</v>
      </c>
      <c r="T14" s="29">
        <v>89</v>
      </c>
      <c r="U14" s="29">
        <v>100</v>
      </c>
    </row>
    <row r="15" spans="1:21" x14ac:dyDescent="0.35">
      <c r="A15" s="22">
        <v>28</v>
      </c>
      <c r="B15" s="29">
        <v>34.384713831156056</v>
      </c>
      <c r="C15" s="29">
        <v>40.074100000000001</v>
      </c>
      <c r="D15" s="29">
        <v>31.826599999999999</v>
      </c>
      <c r="E15" s="29">
        <v>6.9</v>
      </c>
      <c r="F15" s="29">
        <v>51.5</v>
      </c>
      <c r="G15" s="29">
        <v>373.6848</v>
      </c>
      <c r="H15" s="29"/>
      <c r="I15" s="29"/>
      <c r="J15" s="30">
        <v>0.44619310550000002</v>
      </c>
      <c r="K15" s="29">
        <v>100.42857142857143</v>
      </c>
      <c r="L15" s="29">
        <v>9</v>
      </c>
      <c r="M15" s="29">
        <v>4</v>
      </c>
      <c r="N15" s="29">
        <v>11</v>
      </c>
      <c r="O15" s="29">
        <v>58</v>
      </c>
      <c r="P15" s="29">
        <v>33.333333333333329</v>
      </c>
      <c r="Q15" s="29">
        <v>66.666666666666671</v>
      </c>
      <c r="R15" s="29">
        <v>50</v>
      </c>
      <c r="S15" s="29">
        <v>16.666666666666664</v>
      </c>
      <c r="T15" s="29">
        <v>66.666666666666657</v>
      </c>
      <c r="U15" s="29">
        <v>66.666666666666657</v>
      </c>
    </row>
    <row r="16" spans="1:21" x14ac:dyDescent="0.35">
      <c r="A16" s="22">
        <v>30</v>
      </c>
      <c r="B16" s="29">
        <v>27.820796127739168</v>
      </c>
      <c r="C16" s="29">
        <v>20.6799</v>
      </c>
      <c r="D16" s="29">
        <v>25.4434</v>
      </c>
      <c r="E16" s="29">
        <v>14.3</v>
      </c>
      <c r="F16" s="29">
        <v>45</v>
      </c>
      <c r="G16" s="29">
        <v>407</v>
      </c>
      <c r="H16" s="29">
        <v>166.65685223867044</v>
      </c>
      <c r="I16" s="35">
        <v>187.27936494101399</v>
      </c>
      <c r="J16" s="29"/>
      <c r="K16" s="29">
        <v>20.285714285714285</v>
      </c>
      <c r="L16" s="29">
        <v>14</v>
      </c>
      <c r="M16" s="29">
        <v>6</v>
      </c>
      <c r="N16" s="29">
        <v>24</v>
      </c>
      <c r="O16" s="29">
        <v>87</v>
      </c>
      <c r="P16" s="29">
        <v>66.666666666666657</v>
      </c>
      <c r="Q16" s="29">
        <v>40</v>
      </c>
      <c r="R16" s="29">
        <v>33.333333333333336</v>
      </c>
      <c r="S16" s="29">
        <v>16.666666666666664</v>
      </c>
      <c r="T16" s="29">
        <v>88.888888888888886</v>
      </c>
      <c r="U16" s="29">
        <v>0</v>
      </c>
    </row>
    <row r="17" spans="1:21" x14ac:dyDescent="0.35">
      <c r="A17" s="22">
        <v>32</v>
      </c>
      <c r="B17" s="29">
        <v>25.749034713971355</v>
      </c>
      <c r="C17" s="29">
        <v>21.7728</v>
      </c>
      <c r="D17" s="29">
        <v>24.470199999999998</v>
      </c>
      <c r="E17" s="29">
        <v>29.2</v>
      </c>
      <c r="F17" s="29">
        <v>47</v>
      </c>
      <c r="G17" s="29">
        <v>543.76319999999998</v>
      </c>
      <c r="H17" s="29">
        <v>443.67954545454535</v>
      </c>
      <c r="I17" s="35">
        <v>599.20565801324472</v>
      </c>
      <c r="J17" s="29"/>
      <c r="K17" s="29">
        <v>35</v>
      </c>
      <c r="L17" s="29">
        <v>27</v>
      </c>
      <c r="M17" s="29">
        <v>20</v>
      </c>
      <c r="N17" s="29">
        <v>31</v>
      </c>
      <c r="O17" s="29">
        <v>107</v>
      </c>
      <c r="P17" s="29">
        <v>66.666666666666657</v>
      </c>
      <c r="Q17" s="29">
        <v>100</v>
      </c>
      <c r="R17" s="29">
        <v>100</v>
      </c>
      <c r="S17" s="29">
        <v>83.333333333333343</v>
      </c>
      <c r="T17" s="29">
        <v>11.111111111111109</v>
      </c>
      <c r="U17" s="29">
        <v>0</v>
      </c>
    </row>
    <row r="18" spans="1:21" x14ac:dyDescent="0.35">
      <c r="A18" s="22">
        <v>34</v>
      </c>
      <c r="B18" s="29">
        <v>27.15940290672583</v>
      </c>
      <c r="C18" s="29">
        <v>25.6249</v>
      </c>
      <c r="D18" s="29">
        <v>17.681799999999999</v>
      </c>
      <c r="E18" s="29">
        <v>15</v>
      </c>
      <c r="F18" s="29">
        <v>37</v>
      </c>
      <c r="G18" s="29">
        <v>601.98</v>
      </c>
      <c r="H18" s="29">
        <v>339.41485227272727</v>
      </c>
      <c r="I18" s="29"/>
      <c r="J18" s="29"/>
      <c r="K18" s="29">
        <v>50</v>
      </c>
      <c r="L18" s="29">
        <v>26</v>
      </c>
      <c r="M18" s="29">
        <v>18</v>
      </c>
      <c r="N18" s="29">
        <v>28</v>
      </c>
      <c r="O18" s="29">
        <v>108</v>
      </c>
      <c r="P18" s="29">
        <v>83.333333333333343</v>
      </c>
      <c r="Q18" s="29">
        <v>100</v>
      </c>
      <c r="R18" s="29">
        <v>66.666666666666671</v>
      </c>
      <c r="S18" s="29">
        <v>83.333333333333343</v>
      </c>
      <c r="T18" s="29">
        <v>11.111111111111109</v>
      </c>
      <c r="U18" s="29">
        <v>0</v>
      </c>
    </row>
    <row r="19" spans="1:21" x14ac:dyDescent="0.35">
      <c r="A19" s="22">
        <v>36</v>
      </c>
      <c r="B19" s="29">
        <v>30.010943908007995</v>
      </c>
      <c r="C19" s="29">
        <v>29.361499999999999</v>
      </c>
      <c r="D19" s="29">
        <v>25.473399999999998</v>
      </c>
      <c r="E19" s="29">
        <v>25</v>
      </c>
      <c r="F19" s="29">
        <v>35</v>
      </c>
      <c r="G19" s="29">
        <v>487.07040000000001</v>
      </c>
      <c r="H19" s="29">
        <v>449.89105909090904</v>
      </c>
      <c r="I19" s="35">
        <v>293.32150313732598</v>
      </c>
      <c r="J19" s="29"/>
      <c r="K19" s="29">
        <v>89.333333333333329</v>
      </c>
      <c r="L19" s="29">
        <v>25</v>
      </c>
      <c r="M19" s="29">
        <v>12</v>
      </c>
      <c r="N19" s="29">
        <v>26</v>
      </c>
      <c r="O19" s="29">
        <v>101</v>
      </c>
      <c r="P19" s="29">
        <v>66.666666666666657</v>
      </c>
      <c r="Q19" s="29">
        <v>73.333333333333343</v>
      </c>
      <c r="R19" s="29">
        <v>50</v>
      </c>
      <c r="S19" s="29">
        <v>66.666666666666671</v>
      </c>
      <c r="T19" s="29">
        <v>33.333333333333329</v>
      </c>
      <c r="U19" s="29">
        <v>33.333333333333329</v>
      </c>
    </row>
    <row r="20" spans="1:21" x14ac:dyDescent="0.35">
      <c r="A20" s="22">
        <v>38</v>
      </c>
      <c r="B20" s="29">
        <v>29.035680501948899</v>
      </c>
      <c r="C20" s="29">
        <v>24.501999999999999</v>
      </c>
      <c r="D20" s="29">
        <v>25.778700000000001</v>
      </c>
      <c r="E20" s="29">
        <v>11</v>
      </c>
      <c r="F20" s="29">
        <v>25</v>
      </c>
      <c r="G20" s="29">
        <v>454.15199999999999</v>
      </c>
      <c r="H20" s="29">
        <v>347.79964368258862</v>
      </c>
      <c r="I20" s="35">
        <v>320.77</v>
      </c>
      <c r="J20" s="29"/>
      <c r="K20" s="29">
        <v>92.714285714285708</v>
      </c>
      <c r="L20" s="29">
        <v>24</v>
      </c>
      <c r="M20" s="29">
        <v>14</v>
      </c>
      <c r="N20" s="29">
        <v>25</v>
      </c>
      <c r="O20" s="29">
        <v>106</v>
      </c>
      <c r="P20" s="29">
        <v>66.666666666666657</v>
      </c>
      <c r="Q20" s="29">
        <v>80</v>
      </c>
      <c r="R20" s="29">
        <v>50</v>
      </c>
      <c r="S20" s="29">
        <v>66.666666666666671</v>
      </c>
      <c r="T20" s="29">
        <v>11.111111111111109</v>
      </c>
      <c r="U20" s="29">
        <v>66.666666666666657</v>
      </c>
    </row>
    <row r="21" spans="1:21" x14ac:dyDescent="0.35">
      <c r="A21" s="22">
        <v>40</v>
      </c>
      <c r="B21" s="29">
        <v>18.228471968754544</v>
      </c>
      <c r="C21" s="29">
        <v>13.4841</v>
      </c>
      <c r="D21" s="29">
        <v>14.633099999999999</v>
      </c>
      <c r="E21" s="29">
        <v>11.4</v>
      </c>
      <c r="F21" s="29">
        <v>29</v>
      </c>
      <c r="G21" s="29">
        <v>184.0992</v>
      </c>
      <c r="H21" s="29">
        <v>112.31112781175496</v>
      </c>
      <c r="I21" s="29"/>
      <c r="J21" s="29"/>
      <c r="K21" s="29">
        <v>2.1428571428571428</v>
      </c>
      <c r="L21" s="29">
        <v>28</v>
      </c>
      <c r="M21" s="29">
        <v>28</v>
      </c>
      <c r="N21" s="29">
        <v>39</v>
      </c>
      <c r="O21" s="29">
        <v>147</v>
      </c>
      <c r="P21" s="29">
        <v>100</v>
      </c>
      <c r="Q21" s="29">
        <v>93.333333333333329</v>
      </c>
      <c r="R21" s="29">
        <v>100</v>
      </c>
      <c r="S21" s="29">
        <v>100</v>
      </c>
      <c r="T21" s="29">
        <v>0</v>
      </c>
      <c r="U21" s="29">
        <v>0</v>
      </c>
    </row>
    <row r="22" spans="1:21" x14ac:dyDescent="0.35">
      <c r="A22" s="22">
        <v>42</v>
      </c>
      <c r="B22" s="29">
        <v>34.45385415615344</v>
      </c>
      <c r="C22" s="29">
        <v>46.700800000000001</v>
      </c>
      <c r="D22" s="29">
        <v>21.687999999999999</v>
      </c>
      <c r="E22" s="29">
        <v>11.5</v>
      </c>
      <c r="F22" s="29">
        <v>41</v>
      </c>
      <c r="G22" s="29">
        <v>500.17680000000001</v>
      </c>
      <c r="H22" s="29">
        <v>338.1703852549889</v>
      </c>
      <c r="I22" s="35">
        <v>112.91976591806714</v>
      </c>
      <c r="J22" s="29"/>
      <c r="K22" s="29">
        <v>52.666666666666664</v>
      </c>
      <c r="L22" s="29">
        <v>27</v>
      </c>
      <c r="M22" s="29">
        <v>28</v>
      </c>
      <c r="N22" s="29">
        <v>38</v>
      </c>
      <c r="O22" s="29">
        <v>141</v>
      </c>
      <c r="P22" s="29">
        <v>91.666666666666657</v>
      </c>
      <c r="Q22" s="29">
        <v>80</v>
      </c>
      <c r="R22" s="29">
        <v>100</v>
      </c>
      <c r="S22" s="29">
        <v>100</v>
      </c>
      <c r="T22" s="29">
        <v>11.111111111111109</v>
      </c>
      <c r="U22" s="29">
        <v>0</v>
      </c>
    </row>
    <row r="23" spans="1:21" x14ac:dyDescent="0.35">
      <c r="A23" s="22">
        <v>44</v>
      </c>
      <c r="B23" s="29">
        <v>24.874817838689477</v>
      </c>
      <c r="C23" s="29">
        <v>24.176300000000001</v>
      </c>
      <c r="D23" s="29">
        <v>24.133700000000001</v>
      </c>
      <c r="E23" s="29">
        <v>24.7</v>
      </c>
      <c r="F23" s="29">
        <v>46</v>
      </c>
      <c r="G23" s="29">
        <v>562.05119999999999</v>
      </c>
      <c r="H23" s="29">
        <v>424.06939979909589</v>
      </c>
      <c r="I23" s="35">
        <v>178.01854281104698</v>
      </c>
      <c r="J23" s="32">
        <v>0.66240550937188913</v>
      </c>
      <c r="K23" s="29">
        <v>79.142857142857139</v>
      </c>
      <c r="L23" s="29">
        <v>26</v>
      </c>
      <c r="M23" s="29">
        <v>17</v>
      </c>
      <c r="N23" s="29">
        <v>36</v>
      </c>
      <c r="O23" s="29">
        <v>114</v>
      </c>
      <c r="P23" s="29">
        <v>66.666666666666657</v>
      </c>
      <c r="Q23" s="29">
        <v>93.333333333333329</v>
      </c>
      <c r="R23" s="29">
        <v>100</v>
      </c>
      <c r="S23" s="29">
        <v>100</v>
      </c>
      <c r="T23" s="29">
        <v>33.333333333333329</v>
      </c>
      <c r="U23" s="29">
        <v>33.333333333333329</v>
      </c>
    </row>
    <row r="24" spans="1:21" x14ac:dyDescent="0.35">
      <c r="A24" s="22">
        <v>46</v>
      </c>
      <c r="B24" s="29">
        <v>22.245640590683507</v>
      </c>
      <c r="C24" s="29">
        <v>16.894200000000001</v>
      </c>
      <c r="D24" s="29">
        <v>20.879799999999999</v>
      </c>
      <c r="E24" s="29">
        <v>40</v>
      </c>
      <c r="F24" s="29">
        <v>44</v>
      </c>
      <c r="G24" s="29">
        <v>588.56880000000001</v>
      </c>
      <c r="H24" s="29">
        <v>334.76596194503173</v>
      </c>
      <c r="I24" s="29"/>
      <c r="J24" s="29"/>
      <c r="K24" s="29">
        <v>107</v>
      </c>
      <c r="L24" s="29">
        <v>25</v>
      </c>
      <c r="M24" s="29">
        <v>21</v>
      </c>
      <c r="N24" s="29">
        <v>31</v>
      </c>
      <c r="O24" s="29">
        <v>119</v>
      </c>
      <c r="P24" s="29">
        <v>75</v>
      </c>
      <c r="Q24" s="29">
        <v>93.333333333333329</v>
      </c>
      <c r="R24" s="29">
        <v>100</v>
      </c>
      <c r="S24" s="29">
        <v>66.666666666666671</v>
      </c>
      <c r="T24" s="29">
        <v>33.333333333333329</v>
      </c>
      <c r="U24" s="29">
        <v>0</v>
      </c>
    </row>
    <row r="25" spans="1:21" x14ac:dyDescent="0.35">
      <c r="A25" s="22">
        <v>48</v>
      </c>
      <c r="B25" s="29">
        <v>27.812899397777656</v>
      </c>
      <c r="C25" s="29">
        <v>26.752800000000001</v>
      </c>
      <c r="D25" s="29">
        <v>26.967600000000001</v>
      </c>
      <c r="E25" s="29">
        <v>23.2</v>
      </c>
      <c r="F25" s="29">
        <v>52</v>
      </c>
      <c r="G25" s="29">
        <v>553.82159999999999</v>
      </c>
      <c r="H25" s="29"/>
      <c r="I25" s="29"/>
      <c r="J25" s="32">
        <v>0.62111122054994572</v>
      </c>
      <c r="K25" s="29">
        <v>86.571428571428569</v>
      </c>
      <c r="L25" s="29">
        <v>26</v>
      </c>
      <c r="M25" s="29">
        <v>20</v>
      </c>
      <c r="N25" s="29">
        <v>37</v>
      </c>
      <c r="O25" s="29">
        <v>118</v>
      </c>
      <c r="P25" s="29">
        <v>50</v>
      </c>
      <c r="Q25" s="29">
        <v>100</v>
      </c>
      <c r="R25" s="29">
        <v>100</v>
      </c>
      <c r="S25" s="29">
        <v>100</v>
      </c>
      <c r="T25" s="29">
        <v>11.111111111111109</v>
      </c>
      <c r="U25" s="29">
        <v>33.333333333333329</v>
      </c>
    </row>
    <row r="26" spans="1:21" x14ac:dyDescent="0.35">
      <c r="A26" s="22">
        <v>50</v>
      </c>
      <c r="B26" s="29">
        <v>23.238820227915227</v>
      </c>
      <c r="C26" s="29">
        <v>15.6595</v>
      </c>
      <c r="D26" s="29">
        <v>18.283999999999999</v>
      </c>
      <c r="E26" s="29">
        <v>24.4</v>
      </c>
      <c r="F26" s="29">
        <v>34</v>
      </c>
      <c r="G26" s="29">
        <v>579.7296</v>
      </c>
      <c r="H26" s="29">
        <v>281.66768279453242</v>
      </c>
      <c r="I26" s="35">
        <v>87.132961760346774</v>
      </c>
      <c r="J26" s="32">
        <v>0.70371627388557301</v>
      </c>
      <c r="K26" s="29">
        <v>64.428571428571431</v>
      </c>
      <c r="L26" s="29">
        <v>28</v>
      </c>
      <c r="M26" s="29">
        <v>28</v>
      </c>
      <c r="N26" s="29">
        <v>42</v>
      </c>
      <c r="O26" s="29">
        <v>140</v>
      </c>
      <c r="P26" s="29">
        <v>100</v>
      </c>
      <c r="Q26" s="29">
        <v>100</v>
      </c>
      <c r="R26" s="29">
        <v>100</v>
      </c>
      <c r="S26" s="29">
        <v>100</v>
      </c>
      <c r="T26" s="29">
        <v>0</v>
      </c>
      <c r="U26" s="29">
        <v>0</v>
      </c>
    </row>
    <row r="27" spans="1:21" x14ac:dyDescent="0.35">
      <c r="A27" s="22">
        <v>52</v>
      </c>
      <c r="B27" s="29">
        <v>29.899751157527003</v>
      </c>
      <c r="C27" s="29">
        <v>30.503399999999999</v>
      </c>
      <c r="D27" s="29">
        <v>30.071000000000005</v>
      </c>
      <c r="E27" s="29">
        <v>29.6</v>
      </c>
      <c r="F27" s="29">
        <v>54</v>
      </c>
      <c r="G27" s="29">
        <v>669.03599999999994</v>
      </c>
      <c r="H27" s="29">
        <v>689.81978798586567</v>
      </c>
      <c r="I27" s="35">
        <v>320.569972916062</v>
      </c>
      <c r="J27" s="32">
        <v>0.57875986210443253</v>
      </c>
      <c r="K27" s="29">
        <v>99.714285714285708</v>
      </c>
      <c r="L27" s="29">
        <v>28</v>
      </c>
      <c r="M27" s="29">
        <v>26</v>
      </c>
      <c r="N27" s="29">
        <v>35</v>
      </c>
      <c r="O27" s="29">
        <v>130</v>
      </c>
      <c r="P27" s="29">
        <v>100</v>
      </c>
      <c r="Q27" s="29">
        <v>100</v>
      </c>
      <c r="R27" s="29">
        <v>100</v>
      </c>
      <c r="S27" s="29">
        <v>100</v>
      </c>
      <c r="T27" s="29">
        <v>0</v>
      </c>
      <c r="U27" s="29">
        <v>0</v>
      </c>
    </row>
    <row r="28" spans="1:21" x14ac:dyDescent="0.35">
      <c r="A28" s="22">
        <v>54</v>
      </c>
      <c r="B28" s="29">
        <v>31.34514617823298</v>
      </c>
      <c r="C28" s="29">
        <v>34.650300000000001</v>
      </c>
      <c r="D28" s="29">
        <v>26.6877</v>
      </c>
      <c r="E28" s="29">
        <v>16.100000000000001</v>
      </c>
      <c r="F28" s="29">
        <v>44</v>
      </c>
      <c r="G28" s="29">
        <v>534.61919999999998</v>
      </c>
      <c r="H28" s="29">
        <v>435.68531941031932</v>
      </c>
      <c r="I28" s="35">
        <v>972.36718618677446</v>
      </c>
      <c r="J28" s="32">
        <v>0.54986500000000005</v>
      </c>
      <c r="K28" s="29">
        <v>61.857142857142861</v>
      </c>
      <c r="L28" s="29">
        <v>28</v>
      </c>
      <c r="M28" s="29">
        <v>28</v>
      </c>
      <c r="N28" s="29">
        <v>44</v>
      </c>
      <c r="O28" s="29">
        <v>151</v>
      </c>
      <c r="P28" s="29">
        <v>91.666666666666657</v>
      </c>
      <c r="Q28" s="29">
        <v>100</v>
      </c>
      <c r="R28" s="29">
        <v>100</v>
      </c>
      <c r="S28" s="29">
        <v>100</v>
      </c>
      <c r="T28" s="29">
        <v>0</v>
      </c>
      <c r="U28" s="29">
        <v>0</v>
      </c>
    </row>
    <row r="29" spans="1:21" x14ac:dyDescent="0.35">
      <c r="A29" s="22">
        <v>56</v>
      </c>
      <c r="B29" s="29">
        <v>29.289552154312169</v>
      </c>
      <c r="C29" s="29">
        <v>23.1723</v>
      </c>
      <c r="D29" s="29">
        <v>21.314299999999999</v>
      </c>
      <c r="E29" s="29">
        <v>21.1</v>
      </c>
      <c r="F29" s="29">
        <v>45.5</v>
      </c>
      <c r="G29" s="29">
        <v>523.34159999999997</v>
      </c>
      <c r="H29" s="29">
        <v>384.28937007874015</v>
      </c>
      <c r="I29" s="35">
        <v>324.62365138839266</v>
      </c>
      <c r="J29" s="32">
        <v>0.77905999999999997</v>
      </c>
      <c r="K29" s="29">
        <v>83.571428571428569</v>
      </c>
      <c r="L29" s="29">
        <v>24</v>
      </c>
      <c r="M29" s="29">
        <v>15</v>
      </c>
      <c r="N29" s="29">
        <v>23</v>
      </c>
      <c r="O29" s="29">
        <v>86</v>
      </c>
      <c r="P29" s="29">
        <v>66.666666666666657</v>
      </c>
      <c r="Q29" s="29">
        <v>93.333333333333329</v>
      </c>
      <c r="R29" s="29">
        <v>100</v>
      </c>
      <c r="S29" s="29">
        <v>100</v>
      </c>
      <c r="T29" s="29">
        <v>22.222222222222225</v>
      </c>
      <c r="U29" s="29">
        <v>33.333333333333329</v>
      </c>
    </row>
    <row r="30" spans="1:21" x14ac:dyDescent="0.35">
      <c r="A30" s="22">
        <v>58</v>
      </c>
      <c r="B30" s="29">
        <v>30.168745458598178</v>
      </c>
      <c r="C30" s="29">
        <v>31.9224</v>
      </c>
      <c r="D30" s="29">
        <v>23.2423</v>
      </c>
      <c r="E30" s="29">
        <v>32.6</v>
      </c>
      <c r="F30" s="29">
        <v>43</v>
      </c>
      <c r="G30" s="29">
        <v>648.30960000000005</v>
      </c>
      <c r="H30" s="29">
        <v>418.32642857142849</v>
      </c>
      <c r="I30" s="35">
        <v>771.8650980371076</v>
      </c>
      <c r="J30" s="32">
        <v>0.86778200000000005</v>
      </c>
      <c r="K30" s="29">
        <v>276.71428571428572</v>
      </c>
      <c r="L30" s="29">
        <v>28</v>
      </c>
      <c r="M30" s="29">
        <v>27</v>
      </c>
      <c r="N30" s="29">
        <v>47</v>
      </c>
      <c r="O30" s="29">
        <v>146</v>
      </c>
      <c r="P30" s="29">
        <v>100</v>
      </c>
      <c r="Q30" s="29">
        <v>100</v>
      </c>
      <c r="R30" s="29">
        <v>100</v>
      </c>
      <c r="S30" s="29">
        <v>100</v>
      </c>
      <c r="T30" s="29">
        <v>0</v>
      </c>
      <c r="U30" s="29">
        <v>0</v>
      </c>
    </row>
    <row r="31" spans="1:21" x14ac:dyDescent="0.35">
      <c r="A31" s="22">
        <v>60</v>
      </c>
      <c r="B31" s="29">
        <v>31.333759932911629</v>
      </c>
      <c r="C31" s="29">
        <v>32.529670000000003</v>
      </c>
      <c r="D31" s="29">
        <v>29.980799999999999</v>
      </c>
      <c r="E31" s="29">
        <v>17</v>
      </c>
      <c r="F31" s="29">
        <v>43.5</v>
      </c>
      <c r="G31" s="29">
        <v>558.39359999999999</v>
      </c>
      <c r="H31" s="29">
        <v>467.34245454545453</v>
      </c>
      <c r="I31" s="35">
        <v>217.92500627202423</v>
      </c>
      <c r="J31" s="29"/>
      <c r="K31" s="29">
        <v>128.85714285714286</v>
      </c>
      <c r="L31" s="29">
        <v>24</v>
      </c>
      <c r="M31" s="29">
        <v>19</v>
      </c>
      <c r="N31" s="29">
        <v>29</v>
      </c>
      <c r="O31" s="29">
        <v>113</v>
      </c>
      <c r="P31" s="29">
        <v>83.333333333333343</v>
      </c>
      <c r="Q31" s="29">
        <v>86.666666666666671</v>
      </c>
      <c r="R31" s="29">
        <v>83.333333333333343</v>
      </c>
      <c r="S31" s="29">
        <v>83.333333333333343</v>
      </c>
      <c r="T31" s="29">
        <v>33.333333333333329</v>
      </c>
      <c r="U31" s="29">
        <v>33.333333333333329</v>
      </c>
    </row>
    <row r="32" spans="1:21" x14ac:dyDescent="0.35">
      <c r="A32" s="22">
        <v>62</v>
      </c>
      <c r="B32" s="29">
        <v>28.56142413743812</v>
      </c>
      <c r="C32" s="29">
        <v>30.6</v>
      </c>
      <c r="D32" s="29">
        <v>32.57</v>
      </c>
      <c r="E32" s="29">
        <v>17.899999999999999</v>
      </c>
      <c r="F32" s="29">
        <v>45</v>
      </c>
      <c r="G32" s="29">
        <v>512.36879999999996</v>
      </c>
      <c r="H32" s="29">
        <v>264.79548468772606</v>
      </c>
      <c r="I32" s="35">
        <v>360.5365439885436</v>
      </c>
      <c r="J32" s="32">
        <v>0.51355700000000004</v>
      </c>
      <c r="K32" s="29">
        <v>19.571428571428573</v>
      </c>
      <c r="L32" s="29">
        <v>11</v>
      </c>
      <c r="M32" s="29">
        <v>3</v>
      </c>
      <c r="N32" s="29">
        <v>14</v>
      </c>
      <c r="O32" s="29">
        <v>53</v>
      </c>
      <c r="P32" s="29">
        <v>33.333333333333329</v>
      </c>
      <c r="Q32" s="29">
        <v>46.666666666666664</v>
      </c>
      <c r="R32" s="29">
        <v>16.666666666666664</v>
      </c>
      <c r="S32" s="29">
        <v>33.333333333333336</v>
      </c>
      <c r="T32" s="29">
        <v>77.777777777777786</v>
      </c>
      <c r="U32" s="29">
        <v>33.333333333333329</v>
      </c>
    </row>
    <row r="33" spans="1:21" x14ac:dyDescent="0.35">
      <c r="A33" s="22">
        <v>64</v>
      </c>
      <c r="B33" s="29">
        <v>24.443462616053242</v>
      </c>
      <c r="C33" s="29">
        <v>22.7</v>
      </c>
      <c r="D33" s="29">
        <v>22.67</v>
      </c>
      <c r="E33" s="29">
        <v>14.1</v>
      </c>
      <c r="F33" s="29">
        <v>45</v>
      </c>
      <c r="G33" s="29">
        <v>561.4</v>
      </c>
      <c r="H33" s="29">
        <v>316.24957118353348</v>
      </c>
      <c r="I33" s="35">
        <v>996.06304610425036</v>
      </c>
      <c r="J33" s="29"/>
      <c r="K33" s="29">
        <v>140.85714285714286</v>
      </c>
      <c r="L33" s="29">
        <v>24</v>
      </c>
      <c r="M33" s="29">
        <v>19</v>
      </c>
      <c r="N33" s="29">
        <v>38</v>
      </c>
      <c r="O33" s="29">
        <v>118.66666666666667</v>
      </c>
      <c r="P33" s="29">
        <v>66.666666666666657</v>
      </c>
      <c r="Q33" s="29">
        <v>100</v>
      </c>
      <c r="R33" s="29">
        <v>100</v>
      </c>
      <c r="S33" s="29">
        <v>83.333333333333343</v>
      </c>
      <c r="T33" s="29">
        <v>11.111111111111109</v>
      </c>
      <c r="U33" s="29">
        <v>0</v>
      </c>
    </row>
    <row r="34" spans="1:21" x14ac:dyDescent="0.35">
      <c r="A34" s="22">
        <v>66</v>
      </c>
      <c r="B34" s="29">
        <v>35.220355016281246</v>
      </c>
      <c r="C34" s="29">
        <v>43.17</v>
      </c>
      <c r="D34" s="29">
        <v>29.31</v>
      </c>
      <c r="E34" s="29">
        <v>12.4</v>
      </c>
      <c r="F34" s="29">
        <v>47</v>
      </c>
      <c r="G34" s="29">
        <v>452.6</v>
      </c>
      <c r="H34" s="29">
        <v>450.83566715542514</v>
      </c>
      <c r="I34" s="35">
        <v>244.6072266796285</v>
      </c>
      <c r="J34" s="32">
        <v>0.39430100000000001</v>
      </c>
      <c r="K34" s="29">
        <v>38.571428571428569</v>
      </c>
      <c r="L34" s="29">
        <v>24</v>
      </c>
      <c r="M34" s="29">
        <v>25</v>
      </c>
      <c r="N34" s="29">
        <v>34</v>
      </c>
      <c r="O34" s="29">
        <v>123</v>
      </c>
      <c r="P34" s="29">
        <v>66.666666666666657</v>
      </c>
      <c r="Q34" s="29">
        <v>100</v>
      </c>
      <c r="R34" s="29">
        <v>100</v>
      </c>
      <c r="S34" s="29">
        <v>83.333333333333343</v>
      </c>
      <c r="T34" s="29">
        <v>22.222222222222225</v>
      </c>
      <c r="U34" s="29">
        <v>0</v>
      </c>
    </row>
    <row r="35" spans="1:21" x14ac:dyDescent="0.35">
      <c r="A35" s="22">
        <v>68</v>
      </c>
      <c r="B35" s="29">
        <v>26.207193024640841</v>
      </c>
      <c r="C35" s="29">
        <v>20.12</v>
      </c>
      <c r="D35" s="29">
        <v>25.24</v>
      </c>
      <c r="E35" s="29">
        <v>21.1</v>
      </c>
      <c r="F35" s="29">
        <v>46.5</v>
      </c>
      <c r="G35" s="29">
        <v>578.21</v>
      </c>
      <c r="H35" s="29">
        <v>475.46966864910786</v>
      </c>
      <c r="I35" s="35">
        <v>527.13716216861542</v>
      </c>
      <c r="J35" s="32">
        <v>1.0148348870829917</v>
      </c>
      <c r="K35" s="29">
        <v>152</v>
      </c>
      <c r="L35" s="29">
        <v>28</v>
      </c>
      <c r="M35" s="29">
        <v>28</v>
      </c>
      <c r="N35" s="29">
        <v>41</v>
      </c>
      <c r="O35" s="29">
        <v>147</v>
      </c>
      <c r="P35" s="29">
        <v>75</v>
      </c>
      <c r="Q35" s="29">
        <v>100</v>
      </c>
      <c r="R35" s="29">
        <v>100</v>
      </c>
      <c r="S35" s="29">
        <v>100</v>
      </c>
      <c r="T35" s="29">
        <v>0</v>
      </c>
      <c r="U35" s="29">
        <v>0</v>
      </c>
    </row>
    <row r="36" spans="1:21" x14ac:dyDescent="0.35">
      <c r="A36" s="22">
        <v>70</v>
      </c>
      <c r="B36" s="29">
        <v>25.881313358174022</v>
      </c>
      <c r="C36" s="29">
        <v>22.476199999999999</v>
      </c>
      <c r="D36" s="29">
        <v>25.553899999999999</v>
      </c>
      <c r="E36" s="29">
        <v>33</v>
      </c>
      <c r="F36" s="29">
        <v>40</v>
      </c>
      <c r="G36" s="29">
        <v>679.4</v>
      </c>
      <c r="H36" s="29">
        <v>436.40611028315942</v>
      </c>
      <c r="I36" s="35">
        <v>1090.8029077594258</v>
      </c>
      <c r="J36" s="29"/>
      <c r="K36" s="29"/>
      <c r="L36" s="29">
        <v>27</v>
      </c>
      <c r="M36" s="29">
        <v>28</v>
      </c>
      <c r="N36" s="29">
        <v>40</v>
      </c>
      <c r="O36" s="29">
        <v>145</v>
      </c>
      <c r="P36" s="29">
        <v>100</v>
      </c>
      <c r="Q36" s="29">
        <v>100</v>
      </c>
      <c r="R36" s="29">
        <v>100</v>
      </c>
      <c r="S36" s="29">
        <v>100</v>
      </c>
      <c r="T36" s="29">
        <v>0</v>
      </c>
      <c r="U36" s="29">
        <v>0</v>
      </c>
    </row>
    <row r="37" spans="1:21" x14ac:dyDescent="0.35">
      <c r="A37" s="22">
        <v>72</v>
      </c>
      <c r="B37" s="29">
        <v>26.303082909196121</v>
      </c>
      <c r="C37" s="29">
        <v>37.316699999999997</v>
      </c>
      <c r="D37" s="29">
        <v>21.932700000000001</v>
      </c>
      <c r="E37" s="29">
        <v>15.6</v>
      </c>
      <c r="F37" s="29">
        <v>32.5</v>
      </c>
      <c r="G37" s="29">
        <v>392.887</v>
      </c>
      <c r="H37" s="29">
        <v>206.36257928118397</v>
      </c>
      <c r="I37" s="35">
        <v>985.63127446979797</v>
      </c>
      <c r="J37" s="29"/>
      <c r="K37" s="29">
        <v>4.1428570000000002</v>
      </c>
      <c r="L37" s="29">
        <v>23</v>
      </c>
      <c r="M37" s="29">
        <v>7</v>
      </c>
      <c r="N37" s="29">
        <v>22</v>
      </c>
      <c r="O37" s="29">
        <v>89</v>
      </c>
      <c r="P37" s="29">
        <v>66.666666666666657</v>
      </c>
      <c r="Q37" s="29">
        <v>80</v>
      </c>
      <c r="R37" s="29">
        <v>83.333333333333343</v>
      </c>
      <c r="S37" s="29">
        <v>83.333333333333343</v>
      </c>
      <c r="T37" s="29">
        <v>33.333333333333329</v>
      </c>
      <c r="U37" s="29">
        <v>33.333333333333329</v>
      </c>
    </row>
    <row r="38" spans="1:21" x14ac:dyDescent="0.35">
      <c r="A38" s="22">
        <v>74</v>
      </c>
      <c r="B38" s="29">
        <v>24.012958192672706</v>
      </c>
      <c r="C38" s="29">
        <v>13.4457</v>
      </c>
      <c r="D38" s="29">
        <v>22.180100000000003</v>
      </c>
      <c r="E38" s="29">
        <v>34.4</v>
      </c>
      <c r="F38" s="29">
        <v>43.5</v>
      </c>
      <c r="G38" s="29">
        <v>576.74</v>
      </c>
      <c r="H38" s="29">
        <v>287.14541368743613</v>
      </c>
      <c r="I38" s="35">
        <v>513.92988148167865</v>
      </c>
      <c r="J38" s="32">
        <v>1.0557991173015249</v>
      </c>
      <c r="K38" s="29">
        <v>126.428614</v>
      </c>
      <c r="L38" s="29">
        <v>28</v>
      </c>
      <c r="M38" s="29">
        <v>23</v>
      </c>
      <c r="N38" s="29">
        <v>42</v>
      </c>
      <c r="O38" s="29">
        <v>141</v>
      </c>
      <c r="P38" s="29">
        <v>91.666666666666657</v>
      </c>
      <c r="Q38" s="29">
        <v>93.333333333333329</v>
      </c>
      <c r="R38" s="29">
        <v>100</v>
      </c>
      <c r="S38" s="29">
        <v>100</v>
      </c>
      <c r="T38" s="29">
        <v>22.333333333333329</v>
      </c>
      <c r="U38" s="29">
        <v>0</v>
      </c>
    </row>
    <row r="39" spans="1:21" x14ac:dyDescent="0.35">
      <c r="A39" s="22">
        <v>76</v>
      </c>
      <c r="B39" s="29">
        <v>31.167218923137774</v>
      </c>
      <c r="C39" s="29">
        <v>35.524099999999997</v>
      </c>
      <c r="D39" s="29">
        <v>27.972899999999999</v>
      </c>
      <c r="E39" s="29">
        <v>14.4</v>
      </c>
      <c r="F39" s="29">
        <v>33.5</v>
      </c>
      <c r="G39" s="29">
        <v>396</v>
      </c>
      <c r="H39" s="29">
        <v>186.85654133402008</v>
      </c>
      <c r="I39" s="35">
        <v>1214.4355223646696</v>
      </c>
      <c r="J39" s="29"/>
      <c r="K39" s="29">
        <v>94.142859999999999</v>
      </c>
      <c r="L39" s="29">
        <v>26</v>
      </c>
      <c r="M39" s="29">
        <v>22</v>
      </c>
      <c r="N39" s="29">
        <v>26</v>
      </c>
      <c r="O39" s="29">
        <v>112</v>
      </c>
      <c r="P39" s="29">
        <v>41.666666666666671</v>
      </c>
      <c r="Q39" s="29">
        <v>93.333333333333329</v>
      </c>
      <c r="R39" s="29">
        <v>66.666666666666671</v>
      </c>
      <c r="S39" s="29">
        <v>100</v>
      </c>
      <c r="T39" s="29">
        <v>11.000000000000004</v>
      </c>
      <c r="U39" s="29">
        <v>33.333333333333329</v>
      </c>
    </row>
    <row r="40" spans="1:21" x14ac:dyDescent="0.35">
      <c r="A40" s="22">
        <v>78</v>
      </c>
      <c r="B40" s="29">
        <v>34.528917353668966</v>
      </c>
      <c r="C40" s="29">
        <v>35.909999999999997</v>
      </c>
      <c r="D40" s="29">
        <v>25.783999999999999</v>
      </c>
      <c r="E40" s="29">
        <v>14.4</v>
      </c>
      <c r="F40" s="29">
        <v>39</v>
      </c>
      <c r="G40" s="29">
        <v>533.4</v>
      </c>
      <c r="H40" s="29">
        <v>304.55382215288608</v>
      </c>
      <c r="I40" s="35">
        <v>380.50548725956219</v>
      </c>
      <c r="J40" s="29"/>
      <c r="K40" s="29">
        <v>19.714289999999998</v>
      </c>
      <c r="L40" s="29">
        <v>26</v>
      </c>
      <c r="M40" s="29">
        <v>22</v>
      </c>
      <c r="N40" s="29">
        <v>37.090909090909093</v>
      </c>
      <c r="O40" s="29">
        <v>133.09090909090909</v>
      </c>
      <c r="P40" s="29">
        <v>75</v>
      </c>
      <c r="Q40" s="29">
        <v>86.666666666666671</v>
      </c>
      <c r="R40" s="29">
        <v>100</v>
      </c>
      <c r="S40" s="29">
        <v>100</v>
      </c>
      <c r="T40" s="29">
        <v>33.333333333333329</v>
      </c>
      <c r="U40" s="29">
        <v>66.666666666666657</v>
      </c>
    </row>
    <row r="41" spans="1:21" x14ac:dyDescent="0.35">
      <c r="A41" s="22">
        <v>80</v>
      </c>
      <c r="B41" s="29">
        <v>30.995540297774671</v>
      </c>
      <c r="C41" s="29">
        <v>27.4679</v>
      </c>
      <c r="D41" s="29">
        <v>26.916399999999999</v>
      </c>
      <c r="E41" s="29">
        <v>18.600000000000001</v>
      </c>
      <c r="F41" s="29">
        <v>44</v>
      </c>
      <c r="G41" s="29">
        <v>396.2</v>
      </c>
      <c r="H41" s="29">
        <v>333.74125100563145</v>
      </c>
      <c r="I41" s="29"/>
      <c r="J41" s="32">
        <v>0.4552987570045357</v>
      </c>
      <c r="K41" s="29">
        <v>8.8571430000000007</v>
      </c>
      <c r="L41" s="29">
        <v>26</v>
      </c>
      <c r="M41" s="29">
        <v>25</v>
      </c>
      <c r="N41" s="29">
        <v>38</v>
      </c>
      <c r="O41" s="29">
        <v>138</v>
      </c>
      <c r="P41" s="29">
        <v>91.666666666666657</v>
      </c>
      <c r="Q41" s="29">
        <v>73.333333333333343</v>
      </c>
      <c r="R41" s="29">
        <v>66.666666666666671</v>
      </c>
      <c r="S41" s="29">
        <v>100</v>
      </c>
      <c r="T41" s="29">
        <v>33.333333333333329</v>
      </c>
      <c r="U41" s="29">
        <v>33.333333333333329</v>
      </c>
    </row>
    <row r="42" spans="1:21" x14ac:dyDescent="0.35">
      <c r="A42" s="22">
        <v>82</v>
      </c>
      <c r="B42" s="29">
        <v>30.851106876175592</v>
      </c>
      <c r="C42" s="33">
        <v>29.8689</v>
      </c>
      <c r="D42" s="29">
        <v>28.750399999999999</v>
      </c>
      <c r="E42" s="29">
        <v>16.5</v>
      </c>
      <c r="F42" s="29">
        <v>38</v>
      </c>
      <c r="G42" s="29">
        <v>480.67</v>
      </c>
      <c r="H42" s="29">
        <v>394.96179144385025</v>
      </c>
      <c r="I42" s="29"/>
      <c r="J42" s="29"/>
      <c r="K42" s="29">
        <v>40</v>
      </c>
      <c r="L42" s="29">
        <v>14</v>
      </c>
      <c r="M42" s="29">
        <v>22.166666666666668</v>
      </c>
      <c r="N42" s="29">
        <v>27</v>
      </c>
      <c r="O42" s="29">
        <v>107.16666666666667</v>
      </c>
      <c r="P42" s="29">
        <v>66.666666666666657</v>
      </c>
      <c r="Q42" s="29">
        <v>86.666666666666671</v>
      </c>
      <c r="R42" s="29">
        <v>100</v>
      </c>
      <c r="S42" s="29">
        <v>66.666666666666671</v>
      </c>
      <c r="T42" s="29">
        <v>33.333333333333329</v>
      </c>
      <c r="U42" s="29">
        <v>33.333333333333329</v>
      </c>
    </row>
    <row r="43" spans="1:21" x14ac:dyDescent="0.35">
      <c r="A43" s="22">
        <v>84</v>
      </c>
      <c r="B43" s="29">
        <v>27.672813169612898</v>
      </c>
      <c r="C43" s="29">
        <v>26.581099999999999</v>
      </c>
      <c r="D43" s="29">
        <v>22.442700000000002</v>
      </c>
      <c r="E43" s="29">
        <v>12.3</v>
      </c>
      <c r="F43" s="29">
        <v>31</v>
      </c>
      <c r="G43" s="29">
        <v>425.19600000000003</v>
      </c>
      <c r="H43" s="29">
        <v>267.20797101449273</v>
      </c>
      <c r="I43" s="29"/>
      <c r="J43" s="29"/>
      <c r="K43" s="29">
        <v>34.571429999999999</v>
      </c>
      <c r="L43" s="29">
        <v>26</v>
      </c>
      <c r="M43" s="29">
        <v>23</v>
      </c>
      <c r="N43" s="29">
        <v>27</v>
      </c>
      <c r="O43" s="29">
        <v>113</v>
      </c>
      <c r="P43" s="29">
        <v>83.333333333333343</v>
      </c>
      <c r="Q43" s="29">
        <v>93.333333333333329</v>
      </c>
      <c r="R43" s="29">
        <v>100</v>
      </c>
      <c r="S43" s="29">
        <v>100</v>
      </c>
      <c r="T43" s="29">
        <v>33.333333333333329</v>
      </c>
      <c r="U43" s="29">
        <v>0</v>
      </c>
    </row>
    <row r="44" spans="1:21" x14ac:dyDescent="0.35">
      <c r="A44" s="22">
        <v>86</v>
      </c>
      <c r="B44" s="29">
        <v>29.2202113584923</v>
      </c>
      <c r="C44" s="29">
        <v>31.802800000000001</v>
      </c>
      <c r="D44" s="29">
        <v>25.783999999999999</v>
      </c>
      <c r="E44" s="29">
        <v>10.8</v>
      </c>
      <c r="F44" s="29">
        <v>46.5</v>
      </c>
      <c r="G44" s="29">
        <v>457.2</v>
      </c>
      <c r="H44" s="29">
        <v>369.7329545454545</v>
      </c>
      <c r="I44" s="35">
        <v>238.73579383633557</v>
      </c>
      <c r="J44" s="32">
        <v>0.42697099999999999</v>
      </c>
      <c r="K44" s="29">
        <v>5.2857139999999996</v>
      </c>
      <c r="L44" s="29">
        <v>23</v>
      </c>
      <c r="M44" s="29">
        <v>16</v>
      </c>
      <c r="N44" s="29">
        <v>30</v>
      </c>
      <c r="O44" s="29">
        <v>98</v>
      </c>
      <c r="P44" s="29">
        <v>50</v>
      </c>
      <c r="Q44" s="29">
        <v>80</v>
      </c>
      <c r="R44" s="29">
        <v>66.666666666666671</v>
      </c>
      <c r="S44" s="29">
        <v>66.666666666666671</v>
      </c>
      <c r="T44" s="29">
        <v>22.333333333333329</v>
      </c>
      <c r="U44" s="29">
        <v>0</v>
      </c>
    </row>
    <row r="45" spans="1:21" x14ac:dyDescent="0.35">
      <c r="A45" s="22">
        <v>88</v>
      </c>
      <c r="B45" s="29">
        <v>27.273764833783204</v>
      </c>
      <c r="C45" s="29">
        <v>24.647600000000001</v>
      </c>
      <c r="D45" s="29">
        <v>24.4742</v>
      </c>
      <c r="E45" s="29">
        <v>23.9</v>
      </c>
      <c r="F45" s="29">
        <v>41.5</v>
      </c>
      <c r="G45" s="29">
        <v>657</v>
      </c>
      <c r="H45" s="29">
        <v>380.90474166121646</v>
      </c>
      <c r="I45" s="35">
        <v>312.63281952915133</v>
      </c>
      <c r="J45" s="29"/>
      <c r="K45" s="29">
        <v>91.571433000000013</v>
      </c>
      <c r="L45" s="29">
        <v>28</v>
      </c>
      <c r="M45" s="29">
        <v>26</v>
      </c>
      <c r="N45" s="29">
        <v>36</v>
      </c>
      <c r="O45" s="29">
        <v>137</v>
      </c>
      <c r="P45" s="29">
        <v>100</v>
      </c>
      <c r="Q45" s="29">
        <v>100</v>
      </c>
      <c r="R45" s="29">
        <v>100</v>
      </c>
      <c r="S45" s="29">
        <v>100</v>
      </c>
      <c r="T45" s="29">
        <v>0</v>
      </c>
      <c r="U45" s="29">
        <v>0</v>
      </c>
    </row>
    <row r="46" spans="1:21" x14ac:dyDescent="0.35">
      <c r="A46" s="22">
        <v>80</v>
      </c>
      <c r="B46" s="29">
        <v>27.809872658439453</v>
      </c>
      <c r="C46" s="29">
        <v>27.8003</v>
      </c>
      <c r="D46" s="29">
        <v>21.451599999999999</v>
      </c>
      <c r="E46" s="29">
        <v>10.8</v>
      </c>
      <c r="F46" s="29">
        <v>33</v>
      </c>
      <c r="G46" s="29">
        <v>539.5</v>
      </c>
      <c r="H46" s="29">
        <v>306.51144170714781</v>
      </c>
      <c r="I46" s="35">
        <v>612.35371818336989</v>
      </c>
      <c r="J46" s="30">
        <v>0.63274880463644956</v>
      </c>
      <c r="K46" s="29">
        <v>23.857140000000001</v>
      </c>
      <c r="L46" s="29">
        <v>28</v>
      </c>
      <c r="M46" s="29">
        <v>8</v>
      </c>
      <c r="N46" s="29">
        <v>23</v>
      </c>
      <c r="O46" s="29">
        <v>81</v>
      </c>
      <c r="P46" s="29">
        <v>41.666666666666671</v>
      </c>
      <c r="Q46" s="29">
        <v>73.333333333333343</v>
      </c>
      <c r="R46" s="29">
        <v>66.666666666666671</v>
      </c>
      <c r="S46" s="29">
        <v>83.333333333333343</v>
      </c>
      <c r="T46" s="29">
        <v>11.111111111111109</v>
      </c>
      <c r="U46" s="29">
        <v>33.333333333333329</v>
      </c>
    </row>
    <row r="47" spans="1:21" x14ac:dyDescent="0.35">
      <c r="A47" s="22">
        <v>82</v>
      </c>
      <c r="B47" s="29">
        <v>26.045000630223903</v>
      </c>
      <c r="C47" s="29">
        <v>22.405200000000001</v>
      </c>
      <c r="D47" s="29">
        <v>23.971699999999998</v>
      </c>
      <c r="E47" s="29">
        <v>24.9</v>
      </c>
      <c r="F47" s="29">
        <v>51</v>
      </c>
      <c r="G47" s="29">
        <v>700.12559999999996</v>
      </c>
      <c r="H47" s="29">
        <v>459.33882352941185</v>
      </c>
      <c r="I47" s="35">
        <v>1005.6506577163568</v>
      </c>
      <c r="J47" s="30">
        <v>0.51273362158604163</v>
      </c>
      <c r="K47" s="29">
        <v>76</v>
      </c>
      <c r="L47" s="29">
        <v>26</v>
      </c>
      <c r="M47" s="29">
        <v>27</v>
      </c>
      <c r="N47" s="29">
        <v>36</v>
      </c>
      <c r="O47" s="29">
        <v>131</v>
      </c>
      <c r="P47" s="29">
        <v>83.333333333333343</v>
      </c>
      <c r="Q47" s="29">
        <v>100</v>
      </c>
      <c r="R47" s="29">
        <v>100</v>
      </c>
      <c r="S47" s="29">
        <v>100</v>
      </c>
      <c r="T47" s="29">
        <v>22.333333333333329</v>
      </c>
      <c r="U47" s="29">
        <v>0</v>
      </c>
    </row>
    <row r="48" spans="1:21" x14ac:dyDescent="0.35">
      <c r="A48" s="22">
        <v>84</v>
      </c>
      <c r="B48" s="29">
        <v>26.200946383257666</v>
      </c>
      <c r="C48" s="29">
        <v>26.951599999999999</v>
      </c>
      <c r="D48" s="29">
        <v>29.329899999999999</v>
      </c>
      <c r="E48" s="29">
        <v>15.9</v>
      </c>
      <c r="F48" s="29">
        <v>37</v>
      </c>
      <c r="G48" s="29">
        <v>627.88800000000003</v>
      </c>
      <c r="H48" s="29">
        <v>466.02624138697496</v>
      </c>
      <c r="I48" s="35">
        <v>581.70465843450074</v>
      </c>
      <c r="J48" s="30">
        <v>0.68518460364227995</v>
      </c>
      <c r="K48" s="29">
        <v>151.28571428571428</v>
      </c>
      <c r="L48" s="29">
        <v>28</v>
      </c>
      <c r="M48" s="29">
        <v>27</v>
      </c>
      <c r="N48" s="29">
        <v>47</v>
      </c>
      <c r="O48" s="29">
        <v>152</v>
      </c>
      <c r="P48" s="29">
        <v>100</v>
      </c>
      <c r="Q48" s="29">
        <v>100</v>
      </c>
      <c r="R48" s="29">
        <v>100</v>
      </c>
      <c r="S48" s="29">
        <v>100</v>
      </c>
      <c r="T48" s="29">
        <v>0</v>
      </c>
      <c r="U48" s="29">
        <v>0</v>
      </c>
    </row>
    <row r="49" spans="1:21" x14ac:dyDescent="0.35">
      <c r="A49" s="22">
        <v>86</v>
      </c>
      <c r="B49" s="29">
        <v>36.066876412229085</v>
      </c>
      <c r="C49" s="29">
        <v>42.567</v>
      </c>
      <c r="D49" s="29">
        <v>33.895000000000003</v>
      </c>
      <c r="E49" s="29">
        <v>13.9</v>
      </c>
      <c r="F49" s="29">
        <v>48</v>
      </c>
      <c r="G49" s="29">
        <v>485.54640000000001</v>
      </c>
      <c r="H49" s="29">
        <v>436.95227436823103</v>
      </c>
      <c r="I49" s="29"/>
      <c r="J49" s="30">
        <v>0.53891231815445173</v>
      </c>
      <c r="K49" s="29">
        <v>131</v>
      </c>
      <c r="L49" s="29">
        <v>25</v>
      </c>
      <c r="M49" s="29">
        <v>18</v>
      </c>
      <c r="N49" s="29">
        <v>34</v>
      </c>
      <c r="O49" s="29">
        <v>115</v>
      </c>
      <c r="P49" s="29">
        <v>58.333333333333336</v>
      </c>
      <c r="Q49" s="29">
        <v>73.333333333333343</v>
      </c>
      <c r="R49" s="29">
        <v>100</v>
      </c>
      <c r="S49" s="29">
        <v>66.666666666666671</v>
      </c>
      <c r="T49" s="29">
        <v>33.333333333333329</v>
      </c>
      <c r="U49" s="29">
        <v>33.333333333333329</v>
      </c>
    </row>
    <row r="50" spans="1:21" x14ac:dyDescent="0.35">
      <c r="A50" s="22">
        <v>88</v>
      </c>
      <c r="B50" s="29">
        <v>29.154627207921703</v>
      </c>
      <c r="C50" s="29">
        <v>33.637799999999999</v>
      </c>
      <c r="D50" s="29">
        <v>24.998200000000001</v>
      </c>
      <c r="E50" s="29">
        <v>15.5</v>
      </c>
      <c r="F50" s="29">
        <v>44.5</v>
      </c>
      <c r="G50" s="29">
        <v>597.1</v>
      </c>
      <c r="H50" s="29">
        <v>454.79878713424165</v>
      </c>
      <c r="I50" s="35">
        <v>226.33498353233301</v>
      </c>
      <c r="J50" s="29"/>
      <c r="K50" s="29">
        <v>180.42857142857142</v>
      </c>
      <c r="L50" s="29">
        <v>23</v>
      </c>
      <c r="M50" s="29">
        <v>15</v>
      </c>
      <c r="N50" s="29">
        <v>29</v>
      </c>
      <c r="O50" s="29">
        <v>106</v>
      </c>
      <c r="P50" s="29">
        <v>50</v>
      </c>
      <c r="Q50" s="29">
        <v>66.666666666666671</v>
      </c>
      <c r="R50" s="29">
        <v>66.666666666666671</v>
      </c>
      <c r="S50" s="29">
        <v>66.666666666666671</v>
      </c>
      <c r="T50" s="29">
        <v>33.333333333333329</v>
      </c>
      <c r="U50" s="29">
        <v>33.333333333333329</v>
      </c>
    </row>
    <row r="51" spans="1:21" x14ac:dyDescent="0.35">
      <c r="A51" s="22">
        <v>90</v>
      </c>
      <c r="B51" s="29">
        <v>27.868804723200324</v>
      </c>
      <c r="C51" s="29">
        <v>32.090899999999998</v>
      </c>
      <c r="D51" s="29">
        <v>24.449300000000001</v>
      </c>
      <c r="E51" s="29">
        <v>24.4</v>
      </c>
      <c r="F51" s="29">
        <v>50</v>
      </c>
      <c r="G51" s="29">
        <v>567.04992000000004</v>
      </c>
      <c r="H51" s="29">
        <v>374.87161594761176</v>
      </c>
      <c r="I51" s="35">
        <v>272.57265013017053</v>
      </c>
      <c r="J51" s="29"/>
      <c r="K51" s="29">
        <v>141</v>
      </c>
      <c r="L51" s="29">
        <v>28</v>
      </c>
      <c r="M51" s="29">
        <v>23</v>
      </c>
      <c r="N51" s="29">
        <v>44</v>
      </c>
      <c r="O51" s="29">
        <v>135</v>
      </c>
      <c r="P51" s="29">
        <v>100</v>
      </c>
      <c r="Q51" s="29">
        <v>100</v>
      </c>
      <c r="R51" s="29">
        <v>100</v>
      </c>
      <c r="S51" s="29">
        <v>100</v>
      </c>
      <c r="T51" s="29">
        <v>0</v>
      </c>
      <c r="U51" s="29">
        <v>0</v>
      </c>
    </row>
    <row r="52" spans="1:21" x14ac:dyDescent="0.35">
      <c r="A52" s="22">
        <v>92</v>
      </c>
      <c r="B52" s="29">
        <v>25.414882537849376</v>
      </c>
      <c r="C52" s="29">
        <v>22.1751</v>
      </c>
      <c r="D52" s="29">
        <v>18.805</v>
      </c>
      <c r="E52" s="29">
        <v>8.9</v>
      </c>
      <c r="F52" s="29">
        <v>28.5</v>
      </c>
      <c r="G52" s="29">
        <v>395.32560000000001</v>
      </c>
      <c r="H52" s="29">
        <v>256.51905782259337</v>
      </c>
      <c r="I52" s="29"/>
      <c r="J52" s="29"/>
      <c r="K52" s="29">
        <v>14.14285714</v>
      </c>
      <c r="L52" s="29">
        <v>24</v>
      </c>
      <c r="M52" s="29">
        <v>22</v>
      </c>
      <c r="N52" s="29">
        <v>32</v>
      </c>
      <c r="O52" s="29">
        <v>117</v>
      </c>
      <c r="P52" s="29">
        <v>8.3333333333333321</v>
      </c>
      <c r="Q52" s="29">
        <v>80</v>
      </c>
      <c r="R52" s="29">
        <v>100</v>
      </c>
      <c r="S52" s="29">
        <v>100</v>
      </c>
      <c r="T52" s="29">
        <v>33.333333333333329</v>
      </c>
      <c r="U52" s="29">
        <v>66.666666666666657</v>
      </c>
    </row>
    <row r="53" spans="1:21" x14ac:dyDescent="0.35">
      <c r="A53" s="22">
        <v>94</v>
      </c>
      <c r="B53" s="29">
        <v>21.847387707412359</v>
      </c>
      <c r="C53" s="29">
        <v>18.471800000000002</v>
      </c>
      <c r="D53" s="29">
        <v>18.610599999999998</v>
      </c>
      <c r="E53" s="29">
        <v>16.7</v>
      </c>
      <c r="F53" s="29">
        <v>38</v>
      </c>
      <c r="G53" s="29">
        <v>490.73</v>
      </c>
      <c r="H53" s="29">
        <v>198.58582870505697</v>
      </c>
      <c r="I53" s="29"/>
      <c r="J53" s="30">
        <v>0.59728412998077429</v>
      </c>
      <c r="K53" s="29">
        <v>96.571428571428569</v>
      </c>
      <c r="L53" s="29">
        <v>28</v>
      </c>
      <c r="M53" s="29">
        <v>28</v>
      </c>
      <c r="N53" s="29">
        <v>44</v>
      </c>
      <c r="O53" s="29">
        <v>148.83333333333331</v>
      </c>
      <c r="P53" s="29">
        <v>75</v>
      </c>
      <c r="Q53" s="29">
        <v>93.333333333333329</v>
      </c>
      <c r="R53" s="29">
        <v>91.666666666666657</v>
      </c>
      <c r="S53" s="29">
        <v>100</v>
      </c>
      <c r="T53" s="29">
        <v>0</v>
      </c>
      <c r="U53" s="29">
        <v>0</v>
      </c>
    </row>
    <row r="54" spans="1:21" x14ac:dyDescent="0.35">
      <c r="A54" s="22">
        <v>96</v>
      </c>
      <c r="B54" s="29">
        <v>25.007064604477129</v>
      </c>
      <c r="C54" s="29">
        <v>23.8659</v>
      </c>
      <c r="D54" s="29">
        <v>24.293199999999999</v>
      </c>
      <c r="E54" s="29">
        <v>18</v>
      </c>
      <c r="F54" s="29">
        <v>40</v>
      </c>
      <c r="G54" s="29">
        <v>529.43759999999997</v>
      </c>
      <c r="H54" s="29">
        <v>403.14585858585855</v>
      </c>
      <c r="I54" s="29">
        <v>1348.48807011433</v>
      </c>
      <c r="J54" s="30">
        <v>0.61834564284542981</v>
      </c>
      <c r="K54" s="29">
        <v>41</v>
      </c>
      <c r="L54" s="29">
        <v>26</v>
      </c>
      <c r="M54" s="29">
        <v>24</v>
      </c>
      <c r="N54" s="29">
        <v>34</v>
      </c>
      <c r="O54" s="29">
        <v>131.5</v>
      </c>
      <c r="P54" s="29">
        <v>83.333333333333343</v>
      </c>
      <c r="Q54" s="29">
        <v>91.666666666666657</v>
      </c>
      <c r="R54" s="29">
        <v>100</v>
      </c>
      <c r="S54" s="29">
        <v>100</v>
      </c>
      <c r="T54" s="29">
        <v>22.333333333333329</v>
      </c>
      <c r="U54" s="29">
        <v>0</v>
      </c>
    </row>
    <row r="55" spans="1:21" x14ac:dyDescent="0.35">
      <c r="A55" s="22">
        <v>98</v>
      </c>
      <c r="B55" s="29">
        <v>22.611490251780904</v>
      </c>
      <c r="C55" s="29">
        <v>16.622900000000001</v>
      </c>
      <c r="D55" s="29">
        <v>20.462</v>
      </c>
      <c r="E55" s="29">
        <v>20.7</v>
      </c>
      <c r="F55" s="29">
        <v>34</v>
      </c>
      <c r="G55" s="29">
        <v>434.34</v>
      </c>
      <c r="H55" s="29">
        <v>274.45309935639585</v>
      </c>
      <c r="I55" s="29">
        <v>120.9199236257935</v>
      </c>
      <c r="J55" s="30">
        <v>0.47964092471159281</v>
      </c>
      <c r="K55" s="29">
        <v>36.714285709999999</v>
      </c>
      <c r="L55" s="29">
        <v>27</v>
      </c>
      <c r="M55" s="29">
        <v>23</v>
      </c>
      <c r="N55" s="29">
        <v>39</v>
      </c>
      <c r="O55" s="29">
        <v>141</v>
      </c>
      <c r="P55" s="29">
        <v>83.333333333333343</v>
      </c>
      <c r="Q55" s="29">
        <v>100</v>
      </c>
      <c r="R55" s="29">
        <v>100</v>
      </c>
      <c r="S55" s="29">
        <v>100</v>
      </c>
      <c r="T55" s="29">
        <v>0</v>
      </c>
      <c r="U55" s="29">
        <v>0</v>
      </c>
    </row>
    <row r="56" spans="1:21" x14ac:dyDescent="0.35">
      <c r="A56" s="22">
        <v>100</v>
      </c>
      <c r="B56" s="29">
        <v>38.49452560746677</v>
      </c>
      <c r="C56" s="29">
        <v>36.013100000000001</v>
      </c>
      <c r="D56" s="29">
        <v>29.108499999999999</v>
      </c>
      <c r="E56" s="29"/>
      <c r="F56" s="29">
        <v>42</v>
      </c>
      <c r="G56" s="29">
        <v>351.74</v>
      </c>
      <c r="H56" s="29">
        <v>286.94492341897234</v>
      </c>
      <c r="I56" s="29">
        <v>682.45906561482252</v>
      </c>
      <c r="J56" s="29"/>
      <c r="K56" s="29"/>
      <c r="L56" s="29">
        <v>22</v>
      </c>
      <c r="M56" s="29">
        <v>11</v>
      </c>
      <c r="N56" s="29">
        <v>28</v>
      </c>
      <c r="O56" s="29">
        <v>92</v>
      </c>
      <c r="P56" s="29">
        <v>75</v>
      </c>
      <c r="Q56" s="29">
        <v>58.333333333333329</v>
      </c>
      <c r="R56" s="29">
        <v>83.333333333333343</v>
      </c>
      <c r="S56" s="29">
        <v>66.666666666666671</v>
      </c>
      <c r="T56" s="29">
        <v>33.333333333333329</v>
      </c>
      <c r="U56" s="29">
        <v>33.333333333333329</v>
      </c>
    </row>
    <row r="57" spans="1:21" x14ac:dyDescent="0.35">
      <c r="A57" s="22">
        <v>102</v>
      </c>
      <c r="B57" s="29">
        <v>26.025098432386102</v>
      </c>
      <c r="C57" s="29">
        <v>23.693300000000001</v>
      </c>
      <c r="D57" s="29">
        <v>24.836100000000002</v>
      </c>
      <c r="E57" s="29">
        <v>14.5</v>
      </c>
      <c r="F57" s="29">
        <v>26</v>
      </c>
      <c r="G57" s="29">
        <v>480.06</v>
      </c>
      <c r="H57" s="29">
        <v>229.11839579821037</v>
      </c>
      <c r="I57" s="29">
        <v>184.75448016070231</v>
      </c>
      <c r="J57" s="29"/>
      <c r="K57" s="29">
        <v>49.714285714285715</v>
      </c>
      <c r="L57" s="29">
        <v>23</v>
      </c>
      <c r="M57" s="29">
        <v>24</v>
      </c>
      <c r="N57" s="29">
        <v>33</v>
      </c>
      <c r="O57" s="29">
        <v>126</v>
      </c>
      <c r="P57" s="29">
        <v>91.666666666666657</v>
      </c>
      <c r="Q57" s="29">
        <v>58.333333333333329</v>
      </c>
      <c r="R57" s="29">
        <v>66.666666666666671</v>
      </c>
      <c r="S57" s="29">
        <v>100</v>
      </c>
      <c r="T57" s="29">
        <v>33.333333333333329</v>
      </c>
      <c r="U57" s="29">
        <v>33.333333333333329</v>
      </c>
    </row>
    <row r="58" spans="1:21" x14ac:dyDescent="0.35">
      <c r="A58" s="22">
        <v>104</v>
      </c>
      <c r="B58" s="29">
        <v>24.245009258416783</v>
      </c>
      <c r="C58" s="29">
        <v>16.507000000000001</v>
      </c>
      <c r="D58" s="29">
        <v>22.477699999999999</v>
      </c>
      <c r="E58" s="29">
        <v>25.9</v>
      </c>
      <c r="F58" s="29">
        <v>38.5</v>
      </c>
      <c r="G58" s="29">
        <v>663.85</v>
      </c>
      <c r="H58" s="29">
        <v>393.98743636363639</v>
      </c>
      <c r="I58" s="29">
        <v>1329.9109502345896</v>
      </c>
      <c r="J58" s="30">
        <v>1.2363786290000001</v>
      </c>
      <c r="K58" s="29">
        <v>92.714285714285708</v>
      </c>
      <c r="L58" s="29">
        <v>28</v>
      </c>
      <c r="M58" s="29">
        <v>23</v>
      </c>
      <c r="N58" s="29">
        <v>35</v>
      </c>
      <c r="O58" s="29">
        <v>125</v>
      </c>
      <c r="P58" s="29">
        <v>91.666666666666657</v>
      </c>
      <c r="Q58" s="29">
        <v>100</v>
      </c>
      <c r="R58" s="29">
        <v>100</v>
      </c>
      <c r="S58" s="29">
        <v>100</v>
      </c>
      <c r="T58" s="29">
        <v>0</v>
      </c>
      <c r="U58" s="29">
        <v>0</v>
      </c>
    </row>
    <row r="59" spans="1:21" x14ac:dyDescent="0.35">
      <c r="A59" s="22">
        <v>106</v>
      </c>
      <c r="B59" s="29">
        <v>23.519277666653178</v>
      </c>
      <c r="C59" s="29">
        <v>13.632300000000001</v>
      </c>
      <c r="D59" s="29">
        <v>24.3232</v>
      </c>
      <c r="E59" s="29">
        <v>36.6</v>
      </c>
      <c r="F59" s="29">
        <v>48</v>
      </c>
      <c r="G59" s="29">
        <v>586.74</v>
      </c>
      <c r="H59" s="29">
        <v>353.55713778409091</v>
      </c>
      <c r="I59" s="29">
        <v>563.79797857755796</v>
      </c>
      <c r="J59" s="30">
        <v>0.64264571850981023</v>
      </c>
      <c r="K59" s="29">
        <v>165</v>
      </c>
      <c r="L59" s="29">
        <v>28</v>
      </c>
      <c r="M59" s="29">
        <v>28</v>
      </c>
      <c r="N59" s="29">
        <v>42</v>
      </c>
      <c r="O59" s="29">
        <v>143</v>
      </c>
      <c r="P59" s="29">
        <v>100</v>
      </c>
      <c r="Q59" s="29">
        <v>100</v>
      </c>
      <c r="R59" s="29">
        <v>100</v>
      </c>
      <c r="S59" s="29">
        <v>100</v>
      </c>
      <c r="T59" s="29">
        <v>0</v>
      </c>
      <c r="U59" s="29">
        <v>0</v>
      </c>
    </row>
    <row r="60" spans="1:21" x14ac:dyDescent="0.35">
      <c r="A60" s="22">
        <v>108</v>
      </c>
      <c r="B60" s="29">
        <v>30.851106876175592</v>
      </c>
      <c r="C60" s="29">
        <v>33.9739</v>
      </c>
      <c r="D60" s="29">
        <v>27.374500000000001</v>
      </c>
      <c r="E60" s="29">
        <v>11.2</v>
      </c>
      <c r="F60" s="29">
        <v>45</v>
      </c>
      <c r="G60" s="29">
        <v>432.51</v>
      </c>
      <c r="H60" s="29">
        <v>418.7744566244566</v>
      </c>
      <c r="I60" s="29">
        <v>749.1658145519159</v>
      </c>
      <c r="J60" s="34">
        <v>0.72915662543437465</v>
      </c>
      <c r="K60" s="29">
        <v>47.571428571428569</v>
      </c>
      <c r="L60" s="29">
        <v>27</v>
      </c>
      <c r="M60" s="29">
        <v>27</v>
      </c>
      <c r="N60" s="29">
        <v>38</v>
      </c>
      <c r="O60" s="29">
        <v>137</v>
      </c>
      <c r="P60" s="29">
        <v>100</v>
      </c>
      <c r="Q60" s="29">
        <v>86.666666666666671</v>
      </c>
      <c r="R60" s="29">
        <v>100</v>
      </c>
      <c r="S60" s="29">
        <v>83.333333333333343</v>
      </c>
      <c r="T60" s="29">
        <v>10.000000000000002</v>
      </c>
      <c r="U60" s="29">
        <v>0</v>
      </c>
    </row>
    <row r="61" spans="1:21" x14ac:dyDescent="0.35">
      <c r="A61" s="22">
        <v>110</v>
      </c>
      <c r="B61" s="29">
        <v>28.97290065221496</v>
      </c>
      <c r="C61" s="29">
        <v>20.0275</v>
      </c>
      <c r="D61" s="29">
        <v>26.227900000000002</v>
      </c>
      <c r="E61" s="29">
        <v>22.3</v>
      </c>
      <c r="F61" s="29">
        <v>49.5</v>
      </c>
      <c r="G61" s="29">
        <v>606.55200000000002</v>
      </c>
      <c r="H61" s="29">
        <v>397.58856354810234</v>
      </c>
      <c r="I61" s="29">
        <v>807.28179021410938</v>
      </c>
      <c r="J61" s="29"/>
      <c r="K61" s="29">
        <v>50.857142857142897</v>
      </c>
      <c r="L61" s="29">
        <v>28</v>
      </c>
      <c r="M61" s="29">
        <v>18</v>
      </c>
      <c r="N61" s="29">
        <v>31</v>
      </c>
      <c r="O61" s="29">
        <v>114</v>
      </c>
      <c r="P61" s="29">
        <v>83.333333333333343</v>
      </c>
      <c r="Q61" s="29">
        <v>100</v>
      </c>
      <c r="R61" s="29">
        <v>100</v>
      </c>
      <c r="S61" s="29">
        <v>100</v>
      </c>
      <c r="T61" s="29">
        <v>0</v>
      </c>
      <c r="U61" s="29">
        <v>0</v>
      </c>
    </row>
    <row r="62" spans="1:21" x14ac:dyDescent="0.35">
      <c r="A62" s="16"/>
      <c r="B62" s="3"/>
      <c r="C62" s="17"/>
      <c r="D62" s="3"/>
      <c r="E62" s="3"/>
      <c r="G62" s="17"/>
      <c r="H62" s="17"/>
      <c r="I62" s="3"/>
      <c r="J62" s="3"/>
      <c r="K62" s="18"/>
      <c r="L62" s="3"/>
      <c r="M62" s="3"/>
      <c r="N62" s="3"/>
      <c r="O62" s="3"/>
      <c r="P62" s="18"/>
      <c r="Q62" s="18"/>
      <c r="R62" s="18"/>
      <c r="S62" s="18"/>
      <c r="T62" s="18"/>
      <c r="U62" s="18"/>
    </row>
    <row r="63" spans="1:21" x14ac:dyDescent="0.35">
      <c r="F63" s="2"/>
      <c r="G63" s="2"/>
      <c r="H63" s="2"/>
      <c r="K6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490D2-3904-4F0B-8EFD-BA495F5348FF}">
  <dimension ref="A1:Z63"/>
  <sheetViews>
    <sheetView workbookViewId="0"/>
  </sheetViews>
  <sheetFormatPr defaultColWidth="8.81640625" defaultRowHeight="14.5" x14ac:dyDescent="0.35"/>
  <cols>
    <col min="1" max="2" width="23.81640625" style="10" customWidth="1"/>
    <col min="3" max="3" width="23.81640625" style="63" customWidth="1"/>
    <col min="4" max="5" width="23.81640625" style="10" customWidth="1"/>
    <col min="6" max="6" width="23.81640625" style="40" customWidth="1"/>
    <col min="7" max="8" width="23.81640625" style="63" customWidth="1"/>
    <col min="9" max="11" width="23.81640625" style="10" customWidth="1"/>
    <col min="12" max="12" width="23.81640625" style="64" customWidth="1"/>
    <col min="13" max="26" width="23.81640625" style="10" customWidth="1"/>
    <col min="27" max="16384" width="8.81640625" style="40"/>
  </cols>
  <sheetData>
    <row r="1" spans="1:26" x14ac:dyDescent="0.35">
      <c r="A1" s="12"/>
      <c r="B1" s="12"/>
      <c r="C1" s="38"/>
      <c r="D1" s="39"/>
      <c r="E1" s="12"/>
      <c r="G1" s="38"/>
      <c r="H1" s="38"/>
      <c r="I1" s="12"/>
      <c r="J1" s="12"/>
      <c r="K1" s="12"/>
      <c r="L1" s="41"/>
      <c r="M1" s="12"/>
      <c r="N1" s="12"/>
      <c r="O1" s="12"/>
      <c r="P1" s="12"/>
      <c r="Q1" s="12"/>
      <c r="R1" s="12"/>
      <c r="S1" s="12"/>
      <c r="T1" s="40"/>
      <c r="U1" s="40"/>
      <c r="V1" s="40"/>
      <c r="W1" s="40"/>
      <c r="X1" s="40"/>
      <c r="Y1" s="40"/>
      <c r="Z1" s="40"/>
    </row>
    <row r="2" spans="1:26" x14ac:dyDescent="0.35">
      <c r="A2" s="19" t="s">
        <v>24</v>
      </c>
      <c r="B2" s="42" t="s">
        <v>33</v>
      </c>
      <c r="C2" s="43" t="s">
        <v>34</v>
      </c>
      <c r="D2" s="44" t="s">
        <v>35</v>
      </c>
      <c r="E2" s="45" t="s">
        <v>53</v>
      </c>
      <c r="F2" s="46" t="s">
        <v>37</v>
      </c>
      <c r="G2" s="43" t="s">
        <v>38</v>
      </c>
      <c r="H2" s="43" t="s">
        <v>39</v>
      </c>
      <c r="I2" s="47" t="s">
        <v>54</v>
      </c>
      <c r="J2" s="47" t="s">
        <v>55</v>
      </c>
      <c r="K2" s="42" t="s">
        <v>41</v>
      </c>
      <c r="L2" s="48" t="s">
        <v>42</v>
      </c>
      <c r="M2" s="20" t="s">
        <v>25</v>
      </c>
      <c r="N2" s="20" t="s">
        <v>26</v>
      </c>
      <c r="O2" s="20" t="s">
        <v>27</v>
      </c>
      <c r="P2" s="20" t="s">
        <v>28</v>
      </c>
      <c r="Q2" s="20" t="s">
        <v>29</v>
      </c>
      <c r="R2" s="20" t="s">
        <v>30</v>
      </c>
      <c r="S2" s="20" t="s">
        <v>31</v>
      </c>
      <c r="T2" s="20" t="s">
        <v>56</v>
      </c>
      <c r="U2" s="20" t="s">
        <v>57</v>
      </c>
      <c r="V2" s="20" t="s">
        <v>58</v>
      </c>
      <c r="W2" s="20" t="s">
        <v>59</v>
      </c>
      <c r="X2" s="20" t="s">
        <v>60</v>
      </c>
      <c r="Y2" s="20" t="s">
        <v>61</v>
      </c>
      <c r="Z2" s="20" t="s">
        <v>62</v>
      </c>
    </row>
    <row r="3" spans="1:26" x14ac:dyDescent="0.35">
      <c r="A3" s="21">
        <v>2</v>
      </c>
      <c r="B3" s="49">
        <v>20.541455224324586</v>
      </c>
      <c r="C3" s="49">
        <v>10.5954</v>
      </c>
      <c r="D3" s="49">
        <v>30.075600000000001</v>
      </c>
      <c r="E3" s="49">
        <v>16.100000000000001</v>
      </c>
      <c r="F3" s="21">
        <v>39.5</v>
      </c>
      <c r="G3" s="49">
        <v>484</v>
      </c>
      <c r="H3" s="49">
        <v>310.29187827098275</v>
      </c>
      <c r="I3" s="49"/>
      <c r="J3" s="21"/>
      <c r="K3" s="21"/>
      <c r="L3" s="50">
        <v>52.5</v>
      </c>
      <c r="M3" s="51">
        <v>6.0975609756097615E-2</v>
      </c>
      <c r="N3" s="51">
        <v>0.62148668290012643</v>
      </c>
      <c r="O3" s="51">
        <v>-5.6128556038782196E-2</v>
      </c>
      <c r="P3" s="51">
        <v>-0.34161490683229823</v>
      </c>
      <c r="Q3" s="51">
        <v>0.11392405063291133</v>
      </c>
      <c r="R3" s="51">
        <v>-1.2396694214876E-2</v>
      </c>
      <c r="S3" s="51">
        <v>-0.30308464849354388</v>
      </c>
      <c r="T3" s="49">
        <v>1.4545454545454533</v>
      </c>
      <c r="U3" s="49">
        <v>3.7878787878787818</v>
      </c>
      <c r="V3" s="49">
        <v>-13.333333333333329</v>
      </c>
      <c r="W3" s="49">
        <v>-16.666666666666657</v>
      </c>
      <c r="X3" s="49">
        <v>0</v>
      </c>
      <c r="Y3" s="49">
        <v>0</v>
      </c>
      <c r="Z3" s="49">
        <v>0</v>
      </c>
    </row>
    <row r="4" spans="1:26" x14ac:dyDescent="0.35">
      <c r="A4" s="21">
        <v>4</v>
      </c>
      <c r="B4" s="49">
        <v>32.454256478188952</v>
      </c>
      <c r="C4" s="49">
        <v>26.342500000000001</v>
      </c>
      <c r="D4" s="49">
        <v>27.019399999999997</v>
      </c>
      <c r="E4" s="49">
        <v>10.8</v>
      </c>
      <c r="F4" s="21">
        <v>29</v>
      </c>
      <c r="G4" s="49">
        <v>316</v>
      </c>
      <c r="H4" s="49">
        <v>217.24998432601882</v>
      </c>
      <c r="I4" s="21"/>
      <c r="J4" s="21"/>
      <c r="K4" s="21"/>
      <c r="L4" s="50">
        <v>16.5</v>
      </c>
      <c r="M4" s="51">
        <v>1.4084507042253501E-2</v>
      </c>
      <c r="N4" s="51">
        <v>5.8901015469298601E-2</v>
      </c>
      <c r="O4" s="51">
        <v>-5.8110098669844623E-2</v>
      </c>
      <c r="P4" s="51">
        <v>-3.703703703703709E-2</v>
      </c>
      <c r="Q4" s="51">
        <v>-8.6206896551724088E-2</v>
      </c>
      <c r="R4" s="51">
        <v>-0.14249999999999996</v>
      </c>
      <c r="S4" s="51">
        <v>5.9903319575376202E-3</v>
      </c>
      <c r="T4" s="49">
        <v>0</v>
      </c>
      <c r="U4" s="49">
        <v>-9</v>
      </c>
      <c r="V4" s="49">
        <v>-6.6666666666666785</v>
      </c>
      <c r="W4" s="49">
        <v>33.333333333333336</v>
      </c>
      <c r="X4" s="49">
        <v>0</v>
      </c>
      <c r="Y4" s="49">
        <v>-16.666666666666671</v>
      </c>
      <c r="Z4" s="49">
        <v>66.666666666666657</v>
      </c>
    </row>
    <row r="5" spans="1:26" x14ac:dyDescent="0.35">
      <c r="A5" s="21">
        <v>6</v>
      </c>
      <c r="B5" s="49">
        <v>24.269205132708635</v>
      </c>
      <c r="C5" s="49">
        <v>19.463799999999999</v>
      </c>
      <c r="D5" s="49">
        <v>23.1371</v>
      </c>
      <c r="E5" s="49">
        <v>11.9</v>
      </c>
      <c r="F5" s="21">
        <v>16</v>
      </c>
      <c r="G5" s="49">
        <v>388.9</v>
      </c>
      <c r="H5" s="49"/>
      <c r="I5" s="21"/>
      <c r="J5" s="21"/>
      <c r="K5" s="21"/>
      <c r="L5" s="50">
        <v>0</v>
      </c>
      <c r="M5" s="51" t="s">
        <v>32</v>
      </c>
      <c r="N5" s="51" t="s">
        <v>32</v>
      </c>
      <c r="O5" s="51" t="s">
        <v>32</v>
      </c>
      <c r="P5" s="51" t="s">
        <v>32</v>
      </c>
      <c r="Q5" s="51" t="s">
        <v>32</v>
      </c>
      <c r="R5" s="51" t="s">
        <v>32</v>
      </c>
      <c r="S5" s="51" t="s">
        <v>32</v>
      </c>
      <c r="T5" s="49" t="s">
        <v>32</v>
      </c>
      <c r="U5" s="49" t="s">
        <v>32</v>
      </c>
      <c r="V5" s="49" t="s">
        <v>32</v>
      </c>
      <c r="W5" s="49" t="s">
        <v>32</v>
      </c>
      <c r="X5" s="49"/>
      <c r="Y5" s="49" t="s">
        <v>32</v>
      </c>
      <c r="Z5" s="49" t="s">
        <v>32</v>
      </c>
    </row>
    <row r="6" spans="1:26" x14ac:dyDescent="0.35">
      <c r="A6" s="21">
        <v>8</v>
      </c>
      <c r="B6" s="49">
        <v>26.168883506598178</v>
      </c>
      <c r="C6" s="49">
        <v>17.6114</v>
      </c>
      <c r="D6" s="49">
        <v>26.436800000000002</v>
      </c>
      <c r="E6" s="49">
        <v>26.8</v>
      </c>
      <c r="F6" s="21">
        <v>50.5</v>
      </c>
      <c r="G6" s="49">
        <v>626.4</v>
      </c>
      <c r="H6" s="49">
        <v>591.57272727272721</v>
      </c>
      <c r="I6" s="52">
        <v>501.49780678603372</v>
      </c>
      <c r="J6" s="52">
        <v>843.42955290065652</v>
      </c>
      <c r="K6" s="53">
        <v>0.78546184119999995</v>
      </c>
      <c r="L6" s="50">
        <v>56</v>
      </c>
      <c r="M6" s="51">
        <v>3.8461538461538547E-2</v>
      </c>
      <c r="N6" s="51">
        <v>0.20927921687089057</v>
      </c>
      <c r="O6" s="51">
        <v>5.1655268413726363E-2</v>
      </c>
      <c r="P6" s="51">
        <v>-0.44776119402985071</v>
      </c>
      <c r="Q6" s="51">
        <v>-0.12871287128712872</v>
      </c>
      <c r="R6" s="51">
        <v>-4.4332694763729252E-2</v>
      </c>
      <c r="S6" s="51">
        <v>-0.22328767123287652</v>
      </c>
      <c r="T6" s="49">
        <v>1</v>
      </c>
      <c r="U6" s="49">
        <v>6</v>
      </c>
      <c r="V6" s="49">
        <v>0</v>
      </c>
      <c r="W6" s="49">
        <v>0</v>
      </c>
      <c r="X6" s="49">
        <v>0</v>
      </c>
      <c r="Y6" s="49">
        <v>33.333333333333329</v>
      </c>
      <c r="Z6" s="49">
        <v>0</v>
      </c>
    </row>
    <row r="7" spans="1:26" x14ac:dyDescent="0.35">
      <c r="A7" s="21">
        <v>10</v>
      </c>
      <c r="B7" s="49">
        <v>34.73843191792897</v>
      </c>
      <c r="C7" s="49">
        <v>40.199599999999997</v>
      </c>
      <c r="D7" s="49">
        <v>33.684100000000001</v>
      </c>
      <c r="E7" s="49">
        <v>20.2</v>
      </c>
      <c r="F7" s="21">
        <v>43</v>
      </c>
      <c r="G7" s="49">
        <v>492.86</v>
      </c>
      <c r="H7" s="49">
        <v>487.95713756711717</v>
      </c>
      <c r="I7" s="21"/>
      <c r="J7" s="21"/>
      <c r="K7" s="49"/>
      <c r="L7" s="50">
        <v>35.72</v>
      </c>
      <c r="M7" s="51">
        <v>-7.7777777777777724E-2</v>
      </c>
      <c r="N7" s="51">
        <v>-0.13064060338908845</v>
      </c>
      <c r="O7" s="51">
        <v>-3.127885263373531E-2</v>
      </c>
      <c r="P7" s="51" t="s">
        <v>32</v>
      </c>
      <c r="Q7" s="51">
        <v>-2.3255813953488413E-2</v>
      </c>
      <c r="R7" s="51">
        <v>6.8051779409974422E-2</v>
      </c>
      <c r="S7" s="51">
        <v>-0.42021624697681026</v>
      </c>
      <c r="T7" s="49">
        <v>8</v>
      </c>
      <c r="U7" s="49">
        <v>14</v>
      </c>
      <c r="V7" s="49">
        <v>-6.6666666666666572</v>
      </c>
      <c r="W7" s="49">
        <v>33.333333333333329</v>
      </c>
      <c r="X7" s="49">
        <v>8.3333333333333286</v>
      </c>
      <c r="Y7" s="49">
        <v>0</v>
      </c>
      <c r="Z7" s="49">
        <v>33.333333333333329</v>
      </c>
    </row>
    <row r="8" spans="1:26" x14ac:dyDescent="0.35">
      <c r="A8" s="21">
        <v>14</v>
      </c>
      <c r="B8" s="49">
        <v>31.224404164643428</v>
      </c>
      <c r="C8" s="49">
        <v>23.717300000000002</v>
      </c>
      <c r="D8" s="49">
        <v>29.816099999999999</v>
      </c>
      <c r="E8" s="49">
        <v>20.100000000000001</v>
      </c>
      <c r="F8" s="21">
        <v>44</v>
      </c>
      <c r="G8" s="49">
        <v>475.488</v>
      </c>
      <c r="H8" s="49">
        <v>420.74779366700716</v>
      </c>
      <c r="I8" s="21"/>
      <c r="J8" s="21"/>
      <c r="K8" s="53">
        <v>0.58813737659999998</v>
      </c>
      <c r="L8" s="50">
        <v>71.290000000000006</v>
      </c>
      <c r="M8" s="51">
        <v>-3.3175355450236976E-2</v>
      </c>
      <c r="N8" s="51">
        <v>3.8166233087240098E-2</v>
      </c>
      <c r="O8" s="51">
        <v>-7.0877814335208011E-2</v>
      </c>
      <c r="P8" s="51">
        <v>-0.23880597014925375</v>
      </c>
      <c r="Q8" s="51">
        <v>-0.13636363636363635</v>
      </c>
      <c r="R8" s="51">
        <v>-5.6401002759270402E-2</v>
      </c>
      <c r="S8" s="51">
        <v>-0.2120202072808709</v>
      </c>
      <c r="T8" s="49">
        <v>0</v>
      </c>
      <c r="U8" s="49">
        <v>0</v>
      </c>
      <c r="V8" s="49">
        <v>13.333333333333329</v>
      </c>
      <c r="W8" s="49">
        <v>16.666666666666671</v>
      </c>
      <c r="X8" s="49">
        <v>0</v>
      </c>
      <c r="Y8" s="49">
        <v>-16.666666666666657</v>
      </c>
      <c r="Z8" s="49">
        <v>-16.666666666666671</v>
      </c>
    </row>
    <row r="9" spans="1:26" x14ac:dyDescent="0.35">
      <c r="A9" s="21">
        <v>16</v>
      </c>
      <c r="B9" s="49">
        <v>22.837325435160142</v>
      </c>
      <c r="C9" s="49">
        <v>13.7371</v>
      </c>
      <c r="D9" s="49">
        <v>22.920999999999999</v>
      </c>
      <c r="E9" s="21"/>
      <c r="F9" s="21">
        <v>29.5</v>
      </c>
      <c r="G9" s="49">
        <v>331.62</v>
      </c>
      <c r="H9" s="49">
        <v>197.80965273471412</v>
      </c>
      <c r="I9" s="21"/>
      <c r="J9" s="21"/>
      <c r="K9" s="49"/>
      <c r="L9" s="50">
        <v>34.29</v>
      </c>
      <c r="M9" s="51">
        <v>6.7319461444310669E-3</v>
      </c>
      <c r="N9" s="51">
        <v>0.16611220708883234</v>
      </c>
      <c r="O9" s="51">
        <v>3.5238427642773074E-2</v>
      </c>
      <c r="P9" s="51" t="s">
        <v>32</v>
      </c>
      <c r="Q9" s="51">
        <v>-5.084745762711862E-2</v>
      </c>
      <c r="R9" s="51">
        <v>0.1985404981605452</v>
      </c>
      <c r="S9" s="51">
        <v>-0.20395413535720841</v>
      </c>
      <c r="T9" s="49">
        <v>-22</v>
      </c>
      <c r="U9" s="49">
        <v>-35</v>
      </c>
      <c r="V9" s="49">
        <v>-13.333333333333329</v>
      </c>
      <c r="W9" s="49">
        <v>-33.333333333333329</v>
      </c>
      <c r="X9" s="49">
        <v>0</v>
      </c>
      <c r="Y9" s="49">
        <v>0</v>
      </c>
      <c r="Z9" s="49">
        <v>-16.666666666666671</v>
      </c>
    </row>
    <row r="10" spans="1:26" x14ac:dyDescent="0.35">
      <c r="A10" s="21">
        <v>18</v>
      </c>
      <c r="B10" s="49">
        <v>24.87786981308755</v>
      </c>
      <c r="C10" s="49">
        <v>15.197100000000001</v>
      </c>
      <c r="D10" s="49">
        <v>26.521000000000001</v>
      </c>
      <c r="E10" s="21">
        <v>17.5</v>
      </c>
      <c r="F10" s="21">
        <v>32</v>
      </c>
      <c r="G10" s="49">
        <v>388.01</v>
      </c>
      <c r="H10" s="49">
        <v>228.58164715169056</v>
      </c>
      <c r="I10" s="52">
        <v>515.57729076880128</v>
      </c>
      <c r="J10" s="52">
        <v>467.6556235693505</v>
      </c>
      <c r="K10" s="49"/>
      <c r="L10" s="50">
        <v>46.29</v>
      </c>
      <c r="M10" s="51">
        <v>-9.5505617977528212E-2</v>
      </c>
      <c r="N10" s="51">
        <v>-0.18122536536576062</v>
      </c>
      <c r="O10" s="51">
        <v>-0.12876588363938013</v>
      </c>
      <c r="P10" s="51">
        <v>-0.57714285714285718</v>
      </c>
      <c r="Q10" s="51">
        <v>-0.25</v>
      </c>
      <c r="R10" s="51">
        <v>-0.13512538336640811</v>
      </c>
      <c r="S10" s="51">
        <v>-4.5792949652628923E-2</v>
      </c>
      <c r="T10" s="49">
        <v>-8</v>
      </c>
      <c r="U10" s="49">
        <v>-35</v>
      </c>
      <c r="V10" s="49">
        <v>0</v>
      </c>
      <c r="W10" s="49">
        <v>0</v>
      </c>
      <c r="X10" s="49">
        <v>-8.3333333333333286</v>
      </c>
      <c r="Y10" s="49">
        <v>-33.333333333333343</v>
      </c>
      <c r="Z10" s="49">
        <v>-41.666666666666679</v>
      </c>
    </row>
    <row r="11" spans="1:26" x14ac:dyDescent="0.35">
      <c r="A11" s="21">
        <v>20</v>
      </c>
      <c r="B11" s="49">
        <v>26.415266262210938</v>
      </c>
      <c r="C11" s="49">
        <v>19.785299999999999</v>
      </c>
      <c r="D11" s="49">
        <v>28.034599999999998</v>
      </c>
      <c r="E11" s="21"/>
      <c r="F11" s="21">
        <v>27</v>
      </c>
      <c r="G11" s="49">
        <v>561.44000000000005</v>
      </c>
      <c r="H11" s="49">
        <v>416.15600045116173</v>
      </c>
      <c r="I11" s="52">
        <v>656.11893487708699</v>
      </c>
      <c r="J11" s="52">
        <v>907.49100066685185</v>
      </c>
      <c r="K11" s="54">
        <v>0.76320559590000003</v>
      </c>
      <c r="L11" s="50"/>
      <c r="M11" s="51">
        <v>-1.5873015873015928E-2</v>
      </c>
      <c r="N11" s="51">
        <v>9.4342769631999612E-2</v>
      </c>
      <c r="O11" s="51">
        <v>-6.1309952701304793E-2</v>
      </c>
      <c r="P11" s="51" t="s">
        <v>32</v>
      </c>
      <c r="Q11" s="51">
        <v>0.29629629629629628</v>
      </c>
      <c r="R11" s="51">
        <v>-0.12594756340837854</v>
      </c>
      <c r="S11" s="51">
        <v>-0.29680288190926496</v>
      </c>
      <c r="T11" s="49">
        <v>-6.1818181818181817</v>
      </c>
      <c r="U11" s="49">
        <v>-29.18181818181818</v>
      </c>
      <c r="V11" s="49">
        <v>-26.666666666666657</v>
      </c>
      <c r="W11" s="49">
        <v>-50</v>
      </c>
      <c r="X11" s="49">
        <v>-16.666666666666664</v>
      </c>
      <c r="Y11" s="49">
        <v>16.666666666666664</v>
      </c>
      <c r="Z11" s="49">
        <v>0</v>
      </c>
    </row>
    <row r="12" spans="1:26" x14ac:dyDescent="0.35">
      <c r="A12" s="21">
        <v>22</v>
      </c>
      <c r="B12" s="49">
        <v>22.550375393295607</v>
      </c>
      <c r="C12" s="49">
        <v>15.2315</v>
      </c>
      <c r="D12" s="49">
        <v>21.007199999999997</v>
      </c>
      <c r="E12" s="21">
        <v>18.899999999999999</v>
      </c>
      <c r="F12" s="21">
        <v>40</v>
      </c>
      <c r="G12" s="49">
        <v>640.08000000000004</v>
      </c>
      <c r="H12" s="49">
        <v>521.14740259740256</v>
      </c>
      <c r="I12" s="21"/>
      <c r="J12" s="21"/>
      <c r="K12" s="53">
        <v>0.62186198800000003</v>
      </c>
      <c r="L12" s="50">
        <v>71</v>
      </c>
      <c r="M12" s="51">
        <v>-1.6891891891891886E-2</v>
      </c>
      <c r="N12" s="51">
        <v>6.4064602960969053E-2</v>
      </c>
      <c r="O12" s="51">
        <v>-1.2067291214440723E-2</v>
      </c>
      <c r="P12" s="51">
        <v>-0.29629629629629617</v>
      </c>
      <c r="Q12" s="51">
        <v>-0.15000000000000002</v>
      </c>
      <c r="R12" s="51">
        <v>-0.15366666666666673</v>
      </c>
      <c r="S12" s="51">
        <v>-0.39278616852146264</v>
      </c>
      <c r="T12" s="49">
        <v>-8</v>
      </c>
      <c r="U12" s="49">
        <v>-24</v>
      </c>
      <c r="V12" s="49">
        <v>-6.6666666666666572</v>
      </c>
      <c r="W12" s="49">
        <v>-33.333333333333329</v>
      </c>
      <c r="X12" s="49">
        <v>0</v>
      </c>
      <c r="Y12" s="49">
        <v>0</v>
      </c>
      <c r="Z12" s="49">
        <v>-50</v>
      </c>
    </row>
    <row r="13" spans="1:26" x14ac:dyDescent="0.35">
      <c r="A13" s="21">
        <v>24</v>
      </c>
      <c r="B13" s="49">
        <v>25.359821264598256</v>
      </c>
      <c r="C13" s="49">
        <v>22.064</v>
      </c>
      <c r="D13" s="49">
        <v>21.209199999999999</v>
      </c>
      <c r="E13" s="21">
        <v>26.9</v>
      </c>
      <c r="F13" s="21">
        <v>33</v>
      </c>
      <c r="G13" s="49">
        <v>557.78</v>
      </c>
      <c r="H13" s="49">
        <v>557.57429467084648</v>
      </c>
      <c r="I13" s="52">
        <v>191.91737082060325</v>
      </c>
      <c r="J13" s="52">
        <v>243.95679740127474</v>
      </c>
      <c r="K13" s="53">
        <v>0.71154937389999995</v>
      </c>
      <c r="L13" s="50">
        <v>434.42857142857139</v>
      </c>
      <c r="M13" s="51">
        <v>1.5389286543168179E-2</v>
      </c>
      <c r="N13" s="51">
        <v>0.10673948513415521</v>
      </c>
      <c r="O13" s="51">
        <v>-2.190087320596712E-2</v>
      </c>
      <c r="P13" s="51">
        <v>-8.1784386617100302E-2</v>
      </c>
      <c r="Q13" s="51">
        <v>-0.12121212121212122</v>
      </c>
      <c r="R13" s="51">
        <v>-9.4529025780773712E-2</v>
      </c>
      <c r="S13" s="51">
        <v>-0.14616724738675968</v>
      </c>
      <c r="T13" s="49">
        <v>-6</v>
      </c>
      <c r="U13" s="49">
        <v>-5</v>
      </c>
      <c r="V13" s="49">
        <v>0</v>
      </c>
      <c r="W13" s="49">
        <v>0</v>
      </c>
      <c r="X13" s="49">
        <v>-25.000000000000007</v>
      </c>
      <c r="Y13" s="49">
        <v>-33.333333333333329</v>
      </c>
      <c r="Z13" s="49">
        <v>0</v>
      </c>
    </row>
    <row r="14" spans="1:26" x14ac:dyDescent="0.35">
      <c r="A14" s="21">
        <v>26</v>
      </c>
      <c r="B14" s="49">
        <v>29.747240442637622</v>
      </c>
      <c r="C14" s="49">
        <v>31.6952</v>
      </c>
      <c r="D14" s="49">
        <v>29.578200000000002</v>
      </c>
      <c r="E14" s="21">
        <v>13.8</v>
      </c>
      <c r="F14" s="21">
        <v>51</v>
      </c>
      <c r="G14" s="49">
        <v>487.98</v>
      </c>
      <c r="H14" s="49">
        <v>495.42381006090682</v>
      </c>
      <c r="I14" s="52">
        <v>218.88956991052652</v>
      </c>
      <c r="J14" s="52">
        <v>214.43297232847374</v>
      </c>
      <c r="K14" s="53">
        <v>0.27098631150000002</v>
      </c>
      <c r="L14" s="50">
        <v>126.7</v>
      </c>
      <c r="M14" s="51">
        <v>3.5555555555555562E-2</v>
      </c>
      <c r="N14" s="51">
        <v>0.10580466442868319</v>
      </c>
      <c r="O14" s="51">
        <v>-4.4948644609881683E-2</v>
      </c>
      <c r="P14" s="51">
        <v>-0.24637681159420288</v>
      </c>
      <c r="Q14" s="51">
        <v>-6.8627450980392135E-2</v>
      </c>
      <c r="R14" s="51">
        <v>-9.99221279560637E-2</v>
      </c>
      <c r="S14" s="51">
        <v>-6.6378324633358132E-2</v>
      </c>
      <c r="T14" s="49">
        <v>-8</v>
      </c>
      <c r="U14" s="49">
        <v>-4</v>
      </c>
      <c r="V14" s="49">
        <v>-26.666666666666682</v>
      </c>
      <c r="W14" s="49">
        <v>-50.000000000000007</v>
      </c>
      <c r="X14" s="49">
        <v>24.999999999999993</v>
      </c>
      <c r="Y14" s="49">
        <v>16.666666666666671</v>
      </c>
      <c r="Z14" s="49">
        <v>-16.666666666666664</v>
      </c>
    </row>
    <row r="15" spans="1:26" x14ac:dyDescent="0.35">
      <c r="A15" s="21">
        <v>28</v>
      </c>
      <c r="B15" s="49">
        <v>34.384713831156056</v>
      </c>
      <c r="C15" s="49">
        <v>40.074100000000001</v>
      </c>
      <c r="D15" s="49">
        <v>31.826599999999999</v>
      </c>
      <c r="E15" s="21">
        <v>6.9</v>
      </c>
      <c r="F15" s="21">
        <v>51.5</v>
      </c>
      <c r="G15" s="49">
        <v>373.6848</v>
      </c>
      <c r="H15" s="49"/>
      <c r="I15" s="21"/>
      <c r="J15" s="21"/>
      <c r="K15" s="53">
        <v>0.44619310550000002</v>
      </c>
      <c r="L15" s="50">
        <v>100.42857142857143</v>
      </c>
      <c r="M15" s="51">
        <v>-6.3241106719367668E-2</v>
      </c>
      <c r="N15" s="51">
        <v>-3.0491015393982579E-2</v>
      </c>
      <c r="O15" s="51">
        <v>-0.14491651637309666</v>
      </c>
      <c r="P15" s="51">
        <v>0.44927536231884058</v>
      </c>
      <c r="Q15" s="51">
        <v>-0.12621359223300976</v>
      </c>
      <c r="R15" s="51">
        <v>-0.26590538336052205</v>
      </c>
      <c r="S15" s="51" t="s">
        <v>32</v>
      </c>
      <c r="T15" s="49">
        <v>-6</v>
      </c>
      <c r="U15" s="49">
        <v>-7</v>
      </c>
      <c r="V15" s="49">
        <v>-20.000000000000007</v>
      </c>
      <c r="W15" s="49">
        <v>16.666666666666671</v>
      </c>
      <c r="X15" s="49">
        <v>0</v>
      </c>
      <c r="Y15" s="49">
        <v>-16.666666666666671</v>
      </c>
      <c r="Z15" s="49">
        <v>-16.666666666666664</v>
      </c>
    </row>
    <row r="16" spans="1:26" x14ac:dyDescent="0.35">
      <c r="A16" s="21">
        <v>30</v>
      </c>
      <c r="B16" s="49">
        <v>27.820796127739168</v>
      </c>
      <c r="C16" s="49">
        <v>20.6799</v>
      </c>
      <c r="D16" s="49">
        <v>25.4434</v>
      </c>
      <c r="E16" s="21">
        <v>14.3</v>
      </c>
      <c r="F16" s="21">
        <v>45</v>
      </c>
      <c r="G16" s="49">
        <v>407</v>
      </c>
      <c r="H16" s="49">
        <v>166.65685223867044</v>
      </c>
      <c r="I16" s="52">
        <v>166.60635577179698</v>
      </c>
      <c r="J16" s="52">
        <v>187.27936494101399</v>
      </c>
      <c r="K16" s="49"/>
      <c r="L16" s="50">
        <v>20.285714285714285</v>
      </c>
      <c r="M16" s="51">
        <v>-0.12500000000000011</v>
      </c>
      <c r="N16" s="51">
        <v>-7.399455509939612E-2</v>
      </c>
      <c r="O16" s="51">
        <v>-0.16877461345574885</v>
      </c>
      <c r="P16" s="51">
        <v>-0.17482517482517479</v>
      </c>
      <c r="Q16" s="51">
        <v>-0.11111111111111116</v>
      </c>
      <c r="R16" s="51">
        <v>-1.7450614250614227E-2</v>
      </c>
      <c r="S16" s="51">
        <v>-0.10258709016393452</v>
      </c>
      <c r="T16" s="49">
        <v>-15</v>
      </c>
      <c r="U16" s="49">
        <v>-11</v>
      </c>
      <c r="V16" s="49">
        <v>13.333333333333343</v>
      </c>
      <c r="W16" s="49">
        <v>0</v>
      </c>
      <c r="X16" s="49">
        <v>41.666666666666679</v>
      </c>
      <c r="Y16" s="49">
        <v>33.333333333333336</v>
      </c>
      <c r="Z16" s="49">
        <v>-16.666666666666664</v>
      </c>
    </row>
    <row r="17" spans="1:26" x14ac:dyDescent="0.35">
      <c r="A17" s="21">
        <v>32</v>
      </c>
      <c r="B17" s="49">
        <v>25.749034713971355</v>
      </c>
      <c r="C17" s="49">
        <v>21.7728</v>
      </c>
      <c r="D17" s="49">
        <v>24.470199999999998</v>
      </c>
      <c r="E17" s="21">
        <v>29.2</v>
      </c>
      <c r="F17" s="21">
        <v>47</v>
      </c>
      <c r="G17" s="49">
        <v>543.76319999999998</v>
      </c>
      <c r="H17" s="49">
        <v>443.67954545454535</v>
      </c>
      <c r="I17" s="52">
        <v>456.17093683563479</v>
      </c>
      <c r="J17" s="52">
        <v>599.20565801324472</v>
      </c>
      <c r="K17" s="49"/>
      <c r="L17" s="50">
        <v>35</v>
      </c>
      <c r="M17" s="51">
        <v>5.7471264367816133E-2</v>
      </c>
      <c r="N17" s="51">
        <v>0.15462411816578481</v>
      </c>
      <c r="O17" s="51">
        <v>-3.5704653006514042E-2</v>
      </c>
      <c r="P17" s="51">
        <v>-0.26369863013698625</v>
      </c>
      <c r="Q17" s="51">
        <v>4.2553191489361764E-2</v>
      </c>
      <c r="R17" s="51">
        <v>8.6322869955157033E-2</v>
      </c>
      <c r="S17" s="51">
        <v>-6.3613231552162808E-2</v>
      </c>
      <c r="T17" s="49">
        <v>-12</v>
      </c>
      <c r="U17" s="49">
        <v>-38</v>
      </c>
      <c r="V17" s="49">
        <v>-6.6666666666666714</v>
      </c>
      <c r="W17" s="49">
        <v>-50</v>
      </c>
      <c r="X17" s="49">
        <v>0</v>
      </c>
      <c r="Y17" s="49">
        <v>-16.666666666666657</v>
      </c>
      <c r="Z17" s="49">
        <v>-16.666666666666671</v>
      </c>
    </row>
    <row r="18" spans="1:26" x14ac:dyDescent="0.35">
      <c r="A18" s="21">
        <v>34</v>
      </c>
      <c r="B18" s="49">
        <v>27.15940290672583</v>
      </c>
      <c r="C18" s="49">
        <v>25.6249</v>
      </c>
      <c r="D18" s="49">
        <v>17.681799999999999</v>
      </c>
      <c r="E18" s="21">
        <v>15</v>
      </c>
      <c r="F18" s="21">
        <v>37</v>
      </c>
      <c r="G18" s="49">
        <v>601.98</v>
      </c>
      <c r="H18" s="49">
        <v>339.41485227272727</v>
      </c>
      <c r="I18" s="21"/>
      <c r="J18" s="21"/>
      <c r="K18" s="49"/>
      <c r="L18" s="50">
        <v>50</v>
      </c>
      <c r="M18" s="51">
        <v>-9.8039215686275272E-3</v>
      </c>
      <c r="N18" s="51">
        <v>5.2644107879444846E-3</v>
      </c>
      <c r="O18" s="51">
        <v>-6.527050413419444E-2</v>
      </c>
      <c r="P18" s="51">
        <v>0.26</v>
      </c>
      <c r="Q18" s="51">
        <v>-8.108108108108103E-2</v>
      </c>
      <c r="R18" s="51">
        <v>4.0506329113925155E-3</v>
      </c>
      <c r="S18" s="51">
        <v>4.2311661506707843E-2</v>
      </c>
      <c r="T18" s="49">
        <v>3</v>
      </c>
      <c r="U18" s="49">
        <v>-2</v>
      </c>
      <c r="V18" s="49">
        <v>-20</v>
      </c>
      <c r="W18" s="49">
        <v>33.333333333333329</v>
      </c>
      <c r="X18" s="49">
        <v>8.3333333333333144</v>
      </c>
      <c r="Y18" s="49">
        <v>-16.666666666666657</v>
      </c>
      <c r="Z18" s="49">
        <v>16.666666666666657</v>
      </c>
    </row>
    <row r="19" spans="1:26" x14ac:dyDescent="0.35">
      <c r="A19" s="21">
        <v>36</v>
      </c>
      <c r="B19" s="49">
        <v>30.010943908007995</v>
      </c>
      <c r="C19" s="49">
        <v>29.361499999999999</v>
      </c>
      <c r="D19" s="49">
        <v>25.473399999999998</v>
      </c>
      <c r="E19" s="21">
        <v>25</v>
      </c>
      <c r="F19" s="21">
        <v>35</v>
      </c>
      <c r="G19" s="49">
        <v>487.07040000000001</v>
      </c>
      <c r="H19" s="49">
        <v>449.89105909090904</v>
      </c>
      <c r="I19" s="52">
        <v>245.48249536413977</v>
      </c>
      <c r="J19" s="52">
        <v>293.32150313732598</v>
      </c>
      <c r="K19" s="49"/>
      <c r="L19" s="50">
        <v>89.333333333333329</v>
      </c>
      <c r="M19" s="51">
        <v>7.9881656804733581E-2</v>
      </c>
      <c r="N19" s="51">
        <v>0.25851880864397248</v>
      </c>
      <c r="O19" s="51">
        <v>2.0645065048246369E-2</v>
      </c>
      <c r="P19" s="51">
        <v>-0.50800000000000001</v>
      </c>
      <c r="Q19" s="51">
        <v>-5.7142857142857162E-2</v>
      </c>
      <c r="R19" s="51">
        <v>-3.4418022528160175E-2</v>
      </c>
      <c r="S19" s="51">
        <v>-8.4846053555310275E-2</v>
      </c>
      <c r="T19" s="49">
        <v>2</v>
      </c>
      <c r="U19" s="49">
        <v>-5</v>
      </c>
      <c r="V19" s="49">
        <v>-20</v>
      </c>
      <c r="W19" s="49">
        <v>-16.666666666666664</v>
      </c>
      <c r="X19" s="49">
        <v>8.3333333333333428</v>
      </c>
      <c r="Y19" s="49">
        <v>33.333333333333343</v>
      </c>
      <c r="Z19" s="49">
        <v>-33.333333333333336</v>
      </c>
    </row>
    <row r="20" spans="1:26" x14ac:dyDescent="0.35">
      <c r="A20" s="21">
        <v>38</v>
      </c>
      <c r="B20" s="49">
        <v>29.035680501948899</v>
      </c>
      <c r="C20" s="49">
        <v>24.501999999999999</v>
      </c>
      <c r="D20" s="49">
        <v>25.778700000000001</v>
      </c>
      <c r="E20" s="21">
        <v>11</v>
      </c>
      <c r="F20" s="21">
        <v>25</v>
      </c>
      <c r="G20" s="49">
        <v>454.15199999999999</v>
      </c>
      <c r="H20" s="49">
        <v>347.79964368258862</v>
      </c>
      <c r="I20" s="55">
        <v>379.79</v>
      </c>
      <c r="J20" s="55">
        <v>320.77</v>
      </c>
      <c r="K20" s="49"/>
      <c r="L20" s="50">
        <v>92.714285714285708</v>
      </c>
      <c r="M20" s="51" t="s">
        <v>32</v>
      </c>
      <c r="N20" s="51" t="s">
        <v>32</v>
      </c>
      <c r="O20" s="51" t="s">
        <v>32</v>
      </c>
      <c r="P20" s="51" t="s">
        <v>32</v>
      </c>
      <c r="Q20" s="51" t="s">
        <v>32</v>
      </c>
      <c r="R20" s="51" t="s">
        <v>32</v>
      </c>
      <c r="S20" s="51" t="s">
        <v>32</v>
      </c>
      <c r="T20" s="49" t="s">
        <v>32</v>
      </c>
      <c r="U20" s="49" t="s">
        <v>32</v>
      </c>
      <c r="V20" s="49" t="s">
        <v>32</v>
      </c>
      <c r="W20" s="49" t="s">
        <v>32</v>
      </c>
      <c r="X20" s="49" t="s">
        <v>32</v>
      </c>
      <c r="Y20" s="49" t="s">
        <v>32</v>
      </c>
      <c r="Z20" s="49" t="s">
        <v>32</v>
      </c>
    </row>
    <row r="21" spans="1:26" x14ac:dyDescent="0.35">
      <c r="A21" s="21">
        <v>40</v>
      </c>
      <c r="B21" s="49">
        <v>18.228471968754544</v>
      </c>
      <c r="C21" s="49">
        <v>13.4841</v>
      </c>
      <c r="D21" s="49">
        <v>14.633099999999999</v>
      </c>
      <c r="E21" s="21">
        <v>11.4</v>
      </c>
      <c r="F21" s="21">
        <v>29</v>
      </c>
      <c r="G21" s="49">
        <v>184.0992</v>
      </c>
      <c r="H21" s="49">
        <v>112.31112781175496</v>
      </c>
      <c r="I21" s="21"/>
      <c r="J21" s="21"/>
      <c r="K21" s="49"/>
      <c r="L21" s="50">
        <v>2.1428571428571428</v>
      </c>
      <c r="M21" s="51">
        <v>7.2072072072072002E-2</v>
      </c>
      <c r="N21" s="51">
        <v>0.15399618810302518</v>
      </c>
      <c r="O21" s="51">
        <v>3.2734007148177646E-2</v>
      </c>
      <c r="P21" s="51">
        <v>-0.17543859649122806</v>
      </c>
      <c r="Q21" s="51">
        <v>3.4482758620689724E-2</v>
      </c>
      <c r="R21" s="51">
        <v>0.32946802593384428</v>
      </c>
      <c r="S21" s="51">
        <v>-9.4212709819646356E-2</v>
      </c>
      <c r="T21" s="49">
        <v>3</v>
      </c>
      <c r="U21" s="49">
        <v>-2</v>
      </c>
      <c r="V21" s="49">
        <v>0</v>
      </c>
      <c r="W21" s="49">
        <v>0</v>
      </c>
      <c r="X21" s="49">
        <v>0</v>
      </c>
      <c r="Y21" s="49">
        <v>0</v>
      </c>
      <c r="Z21" s="49">
        <v>0</v>
      </c>
    </row>
    <row r="22" spans="1:26" x14ac:dyDescent="0.35">
      <c r="A22" s="21">
        <v>42</v>
      </c>
      <c r="B22" s="49">
        <v>34.45385415615344</v>
      </c>
      <c r="C22" s="49">
        <v>46.700800000000001</v>
      </c>
      <c r="D22" s="49">
        <v>21.687999999999999</v>
      </c>
      <c r="E22" s="21">
        <v>11.5</v>
      </c>
      <c r="F22" s="21">
        <v>41</v>
      </c>
      <c r="G22" s="49">
        <v>500.17680000000001</v>
      </c>
      <c r="H22" s="49">
        <v>338.1703852549889</v>
      </c>
      <c r="I22" s="52">
        <v>203.92188917196501</v>
      </c>
      <c r="J22" s="52">
        <v>112.91976591806714</v>
      </c>
      <c r="K22" s="49"/>
      <c r="L22" s="50">
        <v>52.666666666666664</v>
      </c>
      <c r="M22" s="51">
        <v>-7.9999999999998961E-3</v>
      </c>
      <c r="N22" s="51">
        <v>5.098413731670548E-2</v>
      </c>
      <c r="O22" s="51">
        <v>-0.14724271486536333</v>
      </c>
      <c r="P22" s="51">
        <v>-0.10434782608695647</v>
      </c>
      <c r="Q22" s="51">
        <v>-7.3170731707317027E-2</v>
      </c>
      <c r="R22" s="51">
        <v>-0.10542352224253515</v>
      </c>
      <c r="S22" s="51">
        <v>9.5542087542087595E-2</v>
      </c>
      <c r="T22" s="49">
        <v>0</v>
      </c>
      <c r="U22" s="49">
        <v>-14</v>
      </c>
      <c r="V22" s="49">
        <v>-13.333333333333329</v>
      </c>
      <c r="W22" s="49">
        <v>-33.333333333333329</v>
      </c>
      <c r="X22" s="49">
        <v>-8.3333333333333428</v>
      </c>
      <c r="Y22" s="49">
        <v>-16.666666666666657</v>
      </c>
      <c r="Z22" s="49">
        <v>-66.666666666666657</v>
      </c>
    </row>
    <row r="23" spans="1:26" x14ac:dyDescent="0.35">
      <c r="A23" s="21">
        <v>44</v>
      </c>
      <c r="B23" s="49">
        <v>24.874817838689477</v>
      </c>
      <c r="C23" s="49">
        <v>24.176300000000001</v>
      </c>
      <c r="D23" s="49">
        <v>24.133700000000001</v>
      </c>
      <c r="E23" s="21">
        <v>24.7</v>
      </c>
      <c r="F23" s="21">
        <v>46</v>
      </c>
      <c r="G23" s="49">
        <v>562.05119999999999</v>
      </c>
      <c r="H23" s="49">
        <v>424.06939979909589</v>
      </c>
      <c r="I23" s="52">
        <v>220.54394245533501</v>
      </c>
      <c r="J23" s="52">
        <v>178.01854281104698</v>
      </c>
      <c r="K23" s="56">
        <v>0.66240550937188913</v>
      </c>
      <c r="L23" s="50">
        <v>79.142857142857139</v>
      </c>
      <c r="M23" s="51">
        <v>5.7803468208090791E-3</v>
      </c>
      <c r="N23" s="51">
        <v>1.6284543126946494E-2</v>
      </c>
      <c r="O23" s="51">
        <v>-2.5429171656231708E-2</v>
      </c>
      <c r="P23" s="51">
        <v>-0.40890688259109309</v>
      </c>
      <c r="Q23" s="51">
        <v>-0.11956521739130432</v>
      </c>
      <c r="R23" s="51">
        <v>1.6277520624455644E-2</v>
      </c>
      <c r="S23" s="51">
        <v>-1.596625527261375E-2</v>
      </c>
      <c r="T23" s="49">
        <v>-4</v>
      </c>
      <c r="U23" s="49">
        <v>-4</v>
      </c>
      <c r="V23" s="49">
        <v>-13.333333333333329</v>
      </c>
      <c r="W23" s="49">
        <v>-16.666666666666657</v>
      </c>
      <c r="X23" s="49">
        <v>25</v>
      </c>
      <c r="Y23" s="49">
        <v>-16.666666666666671</v>
      </c>
      <c r="Z23" s="49">
        <v>-16.666666666666657</v>
      </c>
    </row>
    <row r="24" spans="1:26" x14ac:dyDescent="0.35">
      <c r="A24" s="21">
        <v>46</v>
      </c>
      <c r="B24" s="49">
        <v>22.245640590683507</v>
      </c>
      <c r="C24" s="49">
        <v>16.894200000000001</v>
      </c>
      <c r="D24" s="49">
        <v>20.879799999999999</v>
      </c>
      <c r="E24" s="21">
        <v>40</v>
      </c>
      <c r="F24" s="21">
        <v>44</v>
      </c>
      <c r="G24" s="49">
        <v>588.56880000000001</v>
      </c>
      <c r="H24" s="49">
        <v>334.76596194503173</v>
      </c>
      <c r="I24" s="21"/>
      <c r="J24" s="21"/>
      <c r="K24" s="49"/>
      <c r="L24" s="50">
        <v>107</v>
      </c>
      <c r="M24" s="51">
        <v>2.739726027397249E-2</v>
      </c>
      <c r="N24" s="51">
        <v>0.13234127688792596</v>
      </c>
      <c r="O24" s="51">
        <v>-1.148478433701472E-2</v>
      </c>
      <c r="P24" s="51">
        <v>-0.47</v>
      </c>
      <c r="Q24" s="51">
        <v>0</v>
      </c>
      <c r="R24" s="51">
        <v>0.10408502795255203</v>
      </c>
      <c r="S24" s="51">
        <v>-5.5575440080695149E-2</v>
      </c>
      <c r="T24" s="49">
        <v>-7</v>
      </c>
      <c r="U24" s="49">
        <v>-34</v>
      </c>
      <c r="V24" s="49">
        <v>0</v>
      </c>
      <c r="W24" s="49">
        <v>0</v>
      </c>
      <c r="X24" s="49">
        <v>-16.666666666666671</v>
      </c>
      <c r="Y24" s="49">
        <v>0</v>
      </c>
      <c r="Z24" s="49">
        <v>-16.666666666666671</v>
      </c>
    </row>
    <row r="25" spans="1:26" x14ac:dyDescent="0.35">
      <c r="A25" s="21">
        <v>48</v>
      </c>
      <c r="B25" s="49">
        <v>27.812899397777656</v>
      </c>
      <c r="C25" s="49">
        <v>26.752800000000001</v>
      </c>
      <c r="D25" s="49">
        <v>26.967600000000001</v>
      </c>
      <c r="E25" s="21">
        <v>23.2</v>
      </c>
      <c r="F25" s="21">
        <v>52</v>
      </c>
      <c r="G25" s="49">
        <v>553.82159999999999</v>
      </c>
      <c r="H25" s="49"/>
      <c r="I25" s="21"/>
      <c r="J25" s="21"/>
      <c r="K25" s="56">
        <v>0.62111122054994572</v>
      </c>
      <c r="L25" s="50">
        <v>86.571428571428569</v>
      </c>
      <c r="M25" s="51">
        <v>-3.5175879396984966E-2</v>
      </c>
      <c r="N25" s="51">
        <v>-3.1877037169941169E-2</v>
      </c>
      <c r="O25" s="51">
        <v>-1.8080956406947624E-2</v>
      </c>
      <c r="P25" s="51">
        <v>0</v>
      </c>
      <c r="Q25" s="51">
        <v>9.6153846153845812E-3</v>
      </c>
      <c r="R25" s="51">
        <v>3.7879345984338508E-2</v>
      </c>
      <c r="S25" s="51" t="s">
        <v>32</v>
      </c>
      <c r="T25" s="49">
        <v>-2</v>
      </c>
      <c r="U25" s="49">
        <v>-13</v>
      </c>
      <c r="V25" s="49">
        <v>-6.6666666666666714</v>
      </c>
      <c r="W25" s="49">
        <v>0</v>
      </c>
      <c r="X25" s="49">
        <v>-25.000000000000014</v>
      </c>
      <c r="Y25" s="49">
        <v>0</v>
      </c>
      <c r="Z25" s="49">
        <v>-16.666666666666657</v>
      </c>
    </row>
    <row r="26" spans="1:26" x14ac:dyDescent="0.35">
      <c r="A26" s="21">
        <v>50</v>
      </c>
      <c r="B26" s="49">
        <v>23.238820227915227</v>
      </c>
      <c r="C26" s="49">
        <v>15.6595</v>
      </c>
      <c r="D26" s="49">
        <v>18.283999999999999</v>
      </c>
      <c r="E26" s="21">
        <v>24.4</v>
      </c>
      <c r="F26" s="21">
        <v>34</v>
      </c>
      <c r="G26" s="49">
        <v>579.7296</v>
      </c>
      <c r="H26" s="49">
        <v>281.66768279453242</v>
      </c>
      <c r="I26" s="52">
        <v>77.770904509796125</v>
      </c>
      <c r="J26" s="52">
        <v>87.132961760346774</v>
      </c>
      <c r="K26" s="56">
        <v>0.70371627388557301</v>
      </c>
      <c r="L26" s="50">
        <v>64.428571428571431</v>
      </c>
      <c r="M26" s="51" t="s">
        <v>32</v>
      </c>
      <c r="N26" s="51" t="s">
        <v>32</v>
      </c>
      <c r="O26" s="51" t="s">
        <v>32</v>
      </c>
      <c r="P26" s="51" t="s">
        <v>32</v>
      </c>
      <c r="Q26" s="51" t="s">
        <v>32</v>
      </c>
      <c r="R26" s="51" t="s">
        <v>32</v>
      </c>
      <c r="S26" s="51" t="s">
        <v>32</v>
      </c>
      <c r="T26" s="49" t="s">
        <v>32</v>
      </c>
      <c r="U26" s="49" t="s">
        <v>32</v>
      </c>
      <c r="V26" s="49" t="s">
        <v>32</v>
      </c>
      <c r="W26" s="49" t="s">
        <v>32</v>
      </c>
      <c r="X26" s="49" t="s">
        <v>32</v>
      </c>
      <c r="Y26" s="49" t="s">
        <v>32</v>
      </c>
      <c r="Z26" s="49" t="s">
        <v>32</v>
      </c>
    </row>
    <row r="27" spans="1:26" x14ac:dyDescent="0.35">
      <c r="A27" s="21">
        <v>52</v>
      </c>
      <c r="B27" s="49">
        <v>29.899751157527003</v>
      </c>
      <c r="C27" s="49">
        <v>30.503399999999999</v>
      </c>
      <c r="D27" s="49">
        <v>30.071000000000005</v>
      </c>
      <c r="E27" s="21">
        <v>29.6</v>
      </c>
      <c r="F27" s="21">
        <v>54</v>
      </c>
      <c r="G27" s="49">
        <v>669.03599999999994</v>
      </c>
      <c r="H27" s="49">
        <v>689.81978798586567</v>
      </c>
      <c r="I27" s="52">
        <v>321.81279936564499</v>
      </c>
      <c r="J27" s="52">
        <v>320.569972916062</v>
      </c>
      <c r="K27" s="56">
        <v>0.57875986210443253</v>
      </c>
      <c r="L27" s="50">
        <v>99.714285714285708</v>
      </c>
      <c r="M27" s="51">
        <v>-6.4545454545454461E-2</v>
      </c>
      <c r="N27" s="51">
        <v>-4.1637981339785024E-2</v>
      </c>
      <c r="O27" s="51">
        <v>-0.11095407535499335</v>
      </c>
      <c r="P27" s="51">
        <v>-0.17229729729729737</v>
      </c>
      <c r="Q27" s="51">
        <v>-4.629629629629628E-2</v>
      </c>
      <c r="R27" s="51">
        <v>2.277904328018332E-3</v>
      </c>
      <c r="S27" s="51">
        <v>-0.14325684024713126</v>
      </c>
      <c r="T27" s="49">
        <v>-13</v>
      </c>
      <c r="U27" s="49">
        <v>-36.666666666666671</v>
      </c>
      <c r="V27" s="49">
        <v>-13.333333333333329</v>
      </c>
      <c r="W27" s="49">
        <v>-33.333333333333329</v>
      </c>
      <c r="X27" s="49">
        <v>-24.999999999999986</v>
      </c>
      <c r="Y27" s="49">
        <v>-33.333333333333329</v>
      </c>
      <c r="Z27" s="49">
        <v>-33.333333333333329</v>
      </c>
    </row>
    <row r="28" spans="1:26" x14ac:dyDescent="0.35">
      <c r="A28" s="21">
        <v>54</v>
      </c>
      <c r="B28" s="49">
        <v>31.34514617823298</v>
      </c>
      <c r="C28" s="49">
        <v>34.650300000000001</v>
      </c>
      <c r="D28" s="49">
        <v>26.6877</v>
      </c>
      <c r="E28" s="21">
        <v>16.100000000000001</v>
      </c>
      <c r="F28" s="21">
        <v>44</v>
      </c>
      <c r="G28" s="49">
        <v>534.61919999999998</v>
      </c>
      <c r="H28" s="49">
        <v>435.68531941031932</v>
      </c>
      <c r="I28" s="52">
        <v>1136.6350036400067</v>
      </c>
      <c r="J28" s="52">
        <v>972.36718618677446</v>
      </c>
      <c r="K28" s="56">
        <v>0.54986500000000005</v>
      </c>
      <c r="L28" s="50">
        <v>61.857142857142861</v>
      </c>
      <c r="M28" s="51">
        <v>2.2018348623853212E-2</v>
      </c>
      <c r="N28" s="51">
        <v>6.3370302710221704E-2</v>
      </c>
      <c r="O28" s="51">
        <v>-3.6256402762321227E-2</v>
      </c>
      <c r="P28" s="51" t="s">
        <v>32</v>
      </c>
      <c r="Q28" s="51">
        <v>-0.18181818181818177</v>
      </c>
      <c r="R28" s="51">
        <v>3.8768529076396829E-2</v>
      </c>
      <c r="S28" s="51">
        <v>1.7435306701773401E-2</v>
      </c>
      <c r="T28" s="49">
        <v>-8</v>
      </c>
      <c r="U28" s="49">
        <v>-14</v>
      </c>
      <c r="V28" s="49">
        <v>0</v>
      </c>
      <c r="W28" s="49">
        <v>0</v>
      </c>
      <c r="X28" s="49">
        <v>0</v>
      </c>
      <c r="Y28" s="49">
        <v>0</v>
      </c>
      <c r="Z28" s="49">
        <v>0</v>
      </c>
    </row>
    <row r="29" spans="1:26" x14ac:dyDescent="0.35">
      <c r="A29" s="21">
        <v>56</v>
      </c>
      <c r="B29" s="49">
        <v>29.289552154312169</v>
      </c>
      <c r="C29" s="49">
        <v>23.1723</v>
      </c>
      <c r="D29" s="49">
        <v>21.314299999999999</v>
      </c>
      <c r="E29" s="21">
        <v>21.1</v>
      </c>
      <c r="F29" s="21">
        <v>45.5</v>
      </c>
      <c r="G29" s="49">
        <v>523.34159999999997</v>
      </c>
      <c r="H29" s="49">
        <v>384.28937007874015</v>
      </c>
      <c r="I29" s="52">
        <v>262.23240742128155</v>
      </c>
      <c r="J29" s="52">
        <v>324.62365138839266</v>
      </c>
      <c r="K29" s="56">
        <v>0.77905999999999997</v>
      </c>
      <c r="L29" s="50">
        <v>83.571428571428569</v>
      </c>
      <c r="M29" s="51">
        <v>-7.8787878787878851E-2</v>
      </c>
      <c r="N29" s="51">
        <v>-2.3398626808732836E-2</v>
      </c>
      <c r="O29" s="51">
        <v>-0.14766612086721131</v>
      </c>
      <c r="P29" s="51">
        <v>-4.2654028436019065E-2</v>
      </c>
      <c r="Q29" s="51">
        <v>-5.4945054945054972E-2</v>
      </c>
      <c r="R29" s="51">
        <v>-8.3284799068142013E-2</v>
      </c>
      <c r="S29" s="51">
        <v>-0.15426067907995622</v>
      </c>
      <c r="T29" s="49">
        <v>3</v>
      </c>
      <c r="U29" s="49">
        <v>15</v>
      </c>
      <c r="V29" s="49">
        <v>-19.999999999999986</v>
      </c>
      <c r="W29" s="49">
        <v>-33.333333333333329</v>
      </c>
      <c r="X29" s="49">
        <v>24.999999999999986</v>
      </c>
      <c r="Y29" s="49">
        <v>16.666666666666671</v>
      </c>
      <c r="Z29" s="49">
        <v>0</v>
      </c>
    </row>
    <row r="30" spans="1:26" x14ac:dyDescent="0.35">
      <c r="A30" s="21">
        <v>58</v>
      </c>
      <c r="B30" s="49">
        <v>30.168745458598178</v>
      </c>
      <c r="C30" s="49">
        <v>31.9224</v>
      </c>
      <c r="D30" s="49">
        <v>23.2423</v>
      </c>
      <c r="E30" s="21">
        <v>32.6</v>
      </c>
      <c r="F30" s="21">
        <v>43</v>
      </c>
      <c r="G30" s="49">
        <v>648.30960000000005</v>
      </c>
      <c r="H30" s="49">
        <v>418.32642857142849</v>
      </c>
      <c r="I30" s="52">
        <v>653.43491518034375</v>
      </c>
      <c r="J30" s="52">
        <v>771.8650980371076</v>
      </c>
      <c r="K30" s="56">
        <v>0.86778200000000005</v>
      </c>
      <c r="L30" s="50">
        <v>276.71428571428572</v>
      </c>
      <c r="M30" s="51">
        <v>3.5353535353535248E-2</v>
      </c>
      <c r="N30" s="51">
        <v>7.4364709420344344E-2</v>
      </c>
      <c r="O30" s="51">
        <v>8.6222103664439498E-3</v>
      </c>
      <c r="P30" s="51">
        <v>-0.23006134969325154</v>
      </c>
      <c r="Q30" s="51">
        <v>-8.1395348837209336E-2</v>
      </c>
      <c r="R30" s="51">
        <v>-1.6457569038002884E-2</v>
      </c>
      <c r="S30" s="51">
        <v>0.11499611499611517</v>
      </c>
      <c r="T30" s="49">
        <v>-5</v>
      </c>
      <c r="U30" s="49">
        <v>-12</v>
      </c>
      <c r="V30" s="49">
        <v>0</v>
      </c>
      <c r="W30" s="49">
        <v>0</v>
      </c>
      <c r="X30" s="49">
        <v>0</v>
      </c>
      <c r="Y30" s="49">
        <v>0</v>
      </c>
      <c r="Z30" s="49">
        <v>0</v>
      </c>
    </row>
    <row r="31" spans="1:26" x14ac:dyDescent="0.35">
      <c r="A31" s="21">
        <v>60</v>
      </c>
      <c r="B31" s="49">
        <v>31.333759932911629</v>
      </c>
      <c r="C31" s="49">
        <v>32.529670000000003</v>
      </c>
      <c r="D31" s="49">
        <v>29.980799999999999</v>
      </c>
      <c r="E31" s="21">
        <v>17</v>
      </c>
      <c r="F31" s="21">
        <v>43.5</v>
      </c>
      <c r="G31" s="49">
        <v>558.39359999999999</v>
      </c>
      <c r="H31" s="49">
        <v>467.34245454545453</v>
      </c>
      <c r="I31" s="52">
        <v>276.33615143753849</v>
      </c>
      <c r="J31" s="52">
        <v>217.92500627202423</v>
      </c>
      <c r="K31" s="49"/>
      <c r="L31" s="50">
        <v>128.85714285714286</v>
      </c>
      <c r="M31" s="51">
        <v>-3.7974683544303889E-2</v>
      </c>
      <c r="N31" s="51">
        <v>-9.2890582658847753E-3</v>
      </c>
      <c r="O31" s="51">
        <v>-5.3337469313694097E-2</v>
      </c>
      <c r="P31" s="51">
        <v>-4.1176470588235259E-2</v>
      </c>
      <c r="Q31" s="51">
        <v>-0.11494252873563215</v>
      </c>
      <c r="R31" s="51" t="s">
        <v>32</v>
      </c>
      <c r="S31" s="51">
        <v>-2.4974341430037739E-2</v>
      </c>
      <c r="T31" s="49">
        <v>-9</v>
      </c>
      <c r="U31" s="49">
        <v>-28</v>
      </c>
      <c r="V31" s="49">
        <v>-6.6666666666666714</v>
      </c>
      <c r="W31" s="49">
        <v>-16.666666666666671</v>
      </c>
      <c r="X31" s="49">
        <v>-25</v>
      </c>
      <c r="Y31" s="49">
        <v>-33.333333333333329</v>
      </c>
      <c r="Z31" s="49">
        <v>-16.666666666666671</v>
      </c>
    </row>
    <row r="32" spans="1:26" x14ac:dyDescent="0.35">
      <c r="A32" s="21">
        <v>62</v>
      </c>
      <c r="B32" s="49">
        <v>28.56142413743812</v>
      </c>
      <c r="C32" s="49">
        <v>30.6</v>
      </c>
      <c r="D32" s="49">
        <v>32.57</v>
      </c>
      <c r="E32" s="21">
        <v>17.899999999999999</v>
      </c>
      <c r="F32" s="21">
        <v>45</v>
      </c>
      <c r="G32" s="49">
        <v>512.36879999999996</v>
      </c>
      <c r="H32" s="49">
        <v>264.79548468772606</v>
      </c>
      <c r="I32" s="52">
        <v>344.81300061647187</v>
      </c>
      <c r="J32" s="52">
        <v>360.5365439885436</v>
      </c>
      <c r="K32" s="56">
        <v>0.51355700000000004</v>
      </c>
      <c r="L32" s="50">
        <v>19.571428571428573</v>
      </c>
      <c r="M32" s="51">
        <v>7.1111111111110903E-2</v>
      </c>
      <c r="N32" s="51">
        <v>0.16354901960784307</v>
      </c>
      <c r="O32" s="51">
        <v>8.8854774332207676E-3</v>
      </c>
      <c r="P32" s="51">
        <v>-0.42458100558659206</v>
      </c>
      <c r="Q32" s="51">
        <v>-8.8888888888888906E-2</v>
      </c>
      <c r="R32" s="51">
        <v>6.6029000985228015E-2</v>
      </c>
      <c r="S32" s="51">
        <v>1.2309883364027008</v>
      </c>
      <c r="T32" s="49">
        <v>13</v>
      </c>
      <c r="U32" s="49">
        <v>45</v>
      </c>
      <c r="V32" s="49">
        <v>0</v>
      </c>
      <c r="W32" s="49">
        <v>-16.666666666666664</v>
      </c>
      <c r="X32" s="49">
        <v>-8.3333333333333357</v>
      </c>
      <c r="Y32" s="49">
        <v>0</v>
      </c>
      <c r="Z32" s="49">
        <v>-16.666666666666671</v>
      </c>
    </row>
    <row r="33" spans="1:26" x14ac:dyDescent="0.35">
      <c r="A33" s="21">
        <v>64</v>
      </c>
      <c r="B33" s="49">
        <v>24.443462616053242</v>
      </c>
      <c r="C33" s="49">
        <v>22.7</v>
      </c>
      <c r="D33" s="49">
        <v>22.67</v>
      </c>
      <c r="E33" s="21">
        <v>14.1</v>
      </c>
      <c r="F33" s="21">
        <v>45</v>
      </c>
      <c r="G33" s="49">
        <v>561.4</v>
      </c>
      <c r="H33" s="49">
        <v>316.24957118353348</v>
      </c>
      <c r="I33" s="52">
        <v>751.49867188162159</v>
      </c>
      <c r="J33" s="52">
        <v>996.06304610425036</v>
      </c>
      <c r="K33" s="49"/>
      <c r="L33" s="50">
        <v>140.85714285714286</v>
      </c>
      <c r="M33" s="51">
        <v>1.1764705882352899E-2</v>
      </c>
      <c r="N33" s="51">
        <v>9.5066079295154093E-3</v>
      </c>
      <c r="O33" s="51">
        <v>-4.8919276576974147E-3</v>
      </c>
      <c r="P33" s="51">
        <v>0.73758865248226946</v>
      </c>
      <c r="Q33" s="51">
        <v>-2.2222222222222254E-2</v>
      </c>
      <c r="R33" s="51">
        <v>-6.400071250445305E-2</v>
      </c>
      <c r="S33" s="51">
        <v>0.20652941176470563</v>
      </c>
      <c r="T33" s="49">
        <v>-3</v>
      </c>
      <c r="U33" s="49">
        <v>-1.8333333333333428</v>
      </c>
      <c r="V33" s="49">
        <v>-6.6666666666666714</v>
      </c>
      <c r="W33" s="49">
        <v>0</v>
      </c>
      <c r="X33" s="49">
        <v>8.3333333333333286</v>
      </c>
      <c r="Y33" s="49">
        <v>0</v>
      </c>
      <c r="Z33" s="49">
        <v>16.666666666666657</v>
      </c>
    </row>
    <row r="34" spans="1:26" x14ac:dyDescent="0.35">
      <c r="A34" s="21">
        <v>66</v>
      </c>
      <c r="B34" s="49">
        <v>35.220355016281246</v>
      </c>
      <c r="C34" s="49">
        <v>43.17</v>
      </c>
      <c r="D34" s="49">
        <v>29.31</v>
      </c>
      <c r="E34" s="21">
        <v>12.4</v>
      </c>
      <c r="F34" s="21">
        <v>47</v>
      </c>
      <c r="G34" s="49">
        <v>452.6</v>
      </c>
      <c r="H34" s="49">
        <v>450.83566715542514</v>
      </c>
      <c r="I34" s="52">
        <v>167.91383161395549</v>
      </c>
      <c r="J34" s="52">
        <v>244.6072266796285</v>
      </c>
      <c r="K34" s="56">
        <v>0.39430100000000001</v>
      </c>
      <c r="L34" s="50">
        <v>38.571428571428569</v>
      </c>
      <c r="M34" s="51">
        <v>-7.1428571428571175E-2</v>
      </c>
      <c r="N34" s="51">
        <v>-8.83321751216124E-2</v>
      </c>
      <c r="O34" s="51">
        <v>-0.13481746844080522</v>
      </c>
      <c r="P34" s="51" t="s">
        <v>32</v>
      </c>
      <c r="Q34" s="51">
        <v>-0.12765957446808507</v>
      </c>
      <c r="R34" s="51" t="s">
        <v>32</v>
      </c>
      <c r="S34" s="51">
        <v>-0.25594276482806355</v>
      </c>
      <c r="T34" s="49">
        <v>-10</v>
      </c>
      <c r="U34" s="49">
        <v>-27</v>
      </c>
      <c r="V34" s="49">
        <v>-33.333333333333329</v>
      </c>
      <c r="W34" s="49">
        <v>-66.666666666666657</v>
      </c>
      <c r="X34" s="49">
        <v>-16.666666666666671</v>
      </c>
      <c r="Y34" s="49">
        <v>-16.666666666666657</v>
      </c>
      <c r="Z34" s="49">
        <v>-33.333333333333343</v>
      </c>
    </row>
    <row r="35" spans="1:26" x14ac:dyDescent="0.35">
      <c r="A35" s="21">
        <v>68</v>
      </c>
      <c r="B35" s="49">
        <v>26.207193024640841</v>
      </c>
      <c r="C35" s="49">
        <v>20.12</v>
      </c>
      <c r="D35" s="49">
        <v>25.24</v>
      </c>
      <c r="E35" s="21">
        <v>21.1</v>
      </c>
      <c r="F35" s="21">
        <v>46.5</v>
      </c>
      <c r="G35" s="49">
        <v>578.21</v>
      </c>
      <c r="H35" s="49">
        <v>475.46966864910786</v>
      </c>
      <c r="I35" s="52">
        <v>370.76382890105299</v>
      </c>
      <c r="J35" s="52">
        <v>527.13716216861542</v>
      </c>
      <c r="K35" s="56">
        <v>1.0148348870829917</v>
      </c>
      <c r="L35" s="50">
        <v>152</v>
      </c>
      <c r="M35" s="51">
        <v>2.9069767441860517E-2</v>
      </c>
      <c r="N35" s="51">
        <v>0.12352882703777324</v>
      </c>
      <c r="O35" s="51">
        <v>-1.7713946117273949E-2</v>
      </c>
      <c r="P35" s="51">
        <v>-0.29383886255924174</v>
      </c>
      <c r="Q35" s="51">
        <v>-0.18279569892473113</v>
      </c>
      <c r="R35" s="51">
        <v>-4.0597706715553294E-2</v>
      </c>
      <c r="S35" s="51">
        <v>4.2054874917467622E-2</v>
      </c>
      <c r="T35" s="49">
        <v>-2</v>
      </c>
      <c r="U35" s="49">
        <v>-6.3333333333333144</v>
      </c>
      <c r="V35" s="49">
        <v>0</v>
      </c>
      <c r="W35" s="49">
        <v>0</v>
      </c>
      <c r="X35" s="49">
        <v>0</v>
      </c>
      <c r="Y35" s="49">
        <v>0</v>
      </c>
      <c r="Z35" s="49">
        <v>0</v>
      </c>
    </row>
    <row r="36" spans="1:26" x14ac:dyDescent="0.35">
      <c r="A36" s="21">
        <v>70</v>
      </c>
      <c r="B36" s="49">
        <v>25.881313358174022</v>
      </c>
      <c r="C36" s="49">
        <v>22.476199999999999</v>
      </c>
      <c r="D36" s="49">
        <v>25.553899999999999</v>
      </c>
      <c r="E36" s="21">
        <v>33</v>
      </c>
      <c r="F36" s="21">
        <v>40</v>
      </c>
      <c r="G36" s="49">
        <v>679.4</v>
      </c>
      <c r="H36" s="49">
        <v>436.40611028315942</v>
      </c>
      <c r="I36" s="52">
        <v>701.19105682515476</v>
      </c>
      <c r="J36" s="52">
        <v>1090.8029077594258</v>
      </c>
      <c r="K36" s="49"/>
      <c r="L36" s="50"/>
      <c r="M36" s="51">
        <v>1.777777777777878E-3</v>
      </c>
      <c r="N36" s="51">
        <v>4.3423710413682093E-2</v>
      </c>
      <c r="O36" s="51">
        <v>-4.9855403676150045E-3</v>
      </c>
      <c r="P36" s="51">
        <v>-0.42727272727272736</v>
      </c>
      <c r="Q36" s="51">
        <v>3.7500000000000089E-2</v>
      </c>
      <c r="R36" s="51">
        <v>5.6526346776567538E-2</v>
      </c>
      <c r="S36" s="51">
        <v>0.30714285714285716</v>
      </c>
      <c r="T36" s="49">
        <v>3</v>
      </c>
      <c r="U36" s="49">
        <v>-2</v>
      </c>
      <c r="V36" s="49">
        <v>0</v>
      </c>
      <c r="W36" s="49">
        <v>0</v>
      </c>
      <c r="X36" s="49">
        <v>0</v>
      </c>
      <c r="Y36" s="49">
        <v>0</v>
      </c>
      <c r="Z36" s="49">
        <v>-33.333333333333329</v>
      </c>
    </row>
    <row r="37" spans="1:26" x14ac:dyDescent="0.35">
      <c r="A37" s="21">
        <v>72</v>
      </c>
      <c r="B37" s="49">
        <v>26.303082909196121</v>
      </c>
      <c r="C37" s="49">
        <v>37.316699999999997</v>
      </c>
      <c r="D37" s="49">
        <v>21.932700000000001</v>
      </c>
      <c r="E37" s="21">
        <v>15.6</v>
      </c>
      <c r="F37" s="21">
        <v>32.5</v>
      </c>
      <c r="G37" s="21">
        <v>392.887</v>
      </c>
      <c r="H37" s="49">
        <v>206.36257928118397</v>
      </c>
      <c r="I37" s="52">
        <v>615.30798028994616</v>
      </c>
      <c r="J37" s="52">
        <v>985.63127446979797</v>
      </c>
      <c r="K37" s="21"/>
      <c r="L37" s="50">
        <v>4.1428570000000002</v>
      </c>
      <c r="M37" s="51">
        <v>-3.5080304311073673E-2</v>
      </c>
      <c r="N37" s="51">
        <v>-4.0440339043913198E-2</v>
      </c>
      <c r="O37" s="51">
        <v>-3.1222786068290653E-2</v>
      </c>
      <c r="P37" s="51" t="s">
        <v>32</v>
      </c>
      <c r="Q37" s="51">
        <v>-0.19999999999999996</v>
      </c>
      <c r="R37" s="51" t="s">
        <v>32</v>
      </c>
      <c r="S37" s="51" t="s">
        <v>32</v>
      </c>
      <c r="T37" s="49">
        <v>8</v>
      </c>
      <c r="U37" s="49">
        <v>2</v>
      </c>
      <c r="V37" s="49">
        <v>0</v>
      </c>
      <c r="W37" s="49">
        <v>-16.666666666666671</v>
      </c>
      <c r="X37" s="49">
        <v>8.3333333333333428</v>
      </c>
      <c r="Y37" s="49">
        <v>-16.666666666666671</v>
      </c>
      <c r="Z37" s="49">
        <v>-16.666666666666671</v>
      </c>
    </row>
    <row r="38" spans="1:26" x14ac:dyDescent="0.35">
      <c r="A38" s="21">
        <v>74</v>
      </c>
      <c r="B38" s="49">
        <v>24.012958192672706</v>
      </c>
      <c r="C38" s="49">
        <v>13.4457</v>
      </c>
      <c r="D38" s="49">
        <v>22.180100000000003</v>
      </c>
      <c r="E38" s="21">
        <v>34.4</v>
      </c>
      <c r="F38" s="21">
        <v>43.5</v>
      </c>
      <c r="G38" s="21">
        <v>576.74</v>
      </c>
      <c r="H38" s="49">
        <v>287.14541368743613</v>
      </c>
      <c r="I38" s="52">
        <v>476.98614977893436</v>
      </c>
      <c r="J38" s="52">
        <v>513.92988148167865</v>
      </c>
      <c r="K38" s="56">
        <v>1.0557991173015249</v>
      </c>
      <c r="L38" s="50">
        <v>126.428614</v>
      </c>
      <c r="M38" s="51">
        <v>5.6944444444444242E-2</v>
      </c>
      <c r="N38" s="51">
        <v>0.2134585778352931</v>
      </c>
      <c r="O38" s="51">
        <v>1.5743842453370238E-2</v>
      </c>
      <c r="P38" s="51">
        <v>-0.1424418604651162</v>
      </c>
      <c r="Q38" s="51">
        <v>-4.5977011494252928E-2</v>
      </c>
      <c r="R38" s="51">
        <v>5.7121059749627445E-3</v>
      </c>
      <c r="S38" s="51">
        <v>6.171620265864064E-2</v>
      </c>
      <c r="T38" s="49">
        <v>-5</v>
      </c>
      <c r="U38" s="49">
        <v>-1</v>
      </c>
      <c r="V38" s="49">
        <v>6.6666666666666714</v>
      </c>
      <c r="W38" s="49">
        <v>0</v>
      </c>
      <c r="X38" s="49">
        <v>16.666666666666657</v>
      </c>
      <c r="Y38" s="49">
        <v>0</v>
      </c>
      <c r="Z38" s="49">
        <v>0</v>
      </c>
    </row>
    <row r="39" spans="1:26" x14ac:dyDescent="0.35">
      <c r="A39" s="21">
        <v>76</v>
      </c>
      <c r="B39" s="49">
        <v>31.167218923137774</v>
      </c>
      <c r="C39" s="49">
        <v>35.524099999999997</v>
      </c>
      <c r="D39" s="49">
        <v>27.972899999999999</v>
      </c>
      <c r="E39" s="21">
        <v>14.4</v>
      </c>
      <c r="F39" s="21">
        <v>33.5</v>
      </c>
      <c r="G39" s="49">
        <v>396</v>
      </c>
      <c r="H39" s="49">
        <v>186.85654133402008</v>
      </c>
      <c r="I39" s="52">
        <v>788.29567351764513</v>
      </c>
      <c r="J39" s="52">
        <v>1214.4355223646696</v>
      </c>
      <c r="K39" s="49"/>
      <c r="L39" s="50">
        <v>94.142859999999999</v>
      </c>
      <c r="M39" s="51">
        <v>2.2421524663677195E-2</v>
      </c>
      <c r="N39" s="51">
        <v>1.6785787676535158E-2</v>
      </c>
      <c r="O39" s="51">
        <v>1.3448730735819314E-2</v>
      </c>
      <c r="P39" s="51">
        <v>-0.13888888888888884</v>
      </c>
      <c r="Q39" s="51">
        <v>-1.4925373134328401E-2</v>
      </c>
      <c r="R39" s="51">
        <v>6.9878787878787874E-2</v>
      </c>
      <c r="S39" s="51">
        <v>0.60169289144797955</v>
      </c>
      <c r="T39" s="49">
        <v>7</v>
      </c>
      <c r="U39" s="49">
        <v>13</v>
      </c>
      <c r="V39" s="49">
        <v>-6.6666666666666572</v>
      </c>
      <c r="W39" s="49">
        <v>0</v>
      </c>
      <c r="X39" s="49">
        <v>8.3333333333333286</v>
      </c>
      <c r="Y39" s="49">
        <v>0</v>
      </c>
      <c r="Z39" s="49">
        <v>0</v>
      </c>
    </row>
    <row r="40" spans="1:26" x14ac:dyDescent="0.35">
      <c r="A40" s="21">
        <v>78</v>
      </c>
      <c r="B40" s="49">
        <v>34.528917353668966</v>
      </c>
      <c r="C40" s="49">
        <v>35.909999999999997</v>
      </c>
      <c r="D40" s="49">
        <v>25.783999999999999</v>
      </c>
      <c r="E40" s="21">
        <v>14.4</v>
      </c>
      <c r="F40" s="21">
        <v>39</v>
      </c>
      <c r="G40" s="49">
        <v>533.4</v>
      </c>
      <c r="H40" s="49">
        <v>304.55382215288608</v>
      </c>
      <c r="I40" s="52">
        <v>247.9752398103785</v>
      </c>
      <c r="J40" s="52">
        <v>380.50548725956219</v>
      </c>
      <c r="K40" s="21"/>
      <c r="L40" s="50">
        <v>19.714289999999998</v>
      </c>
      <c r="M40" s="51">
        <v>-2.2727272727272818E-2</v>
      </c>
      <c r="N40" s="51">
        <v>1.5224171539961029E-2</v>
      </c>
      <c r="O40" s="51">
        <v>-5.4204157617126825E-2</v>
      </c>
      <c r="P40" s="51">
        <v>-0.125</v>
      </c>
      <c r="Q40" s="51">
        <v>-0.26923076923076927</v>
      </c>
      <c r="R40" s="51">
        <v>-0.24400074990626164</v>
      </c>
      <c r="S40" s="51">
        <v>-4.0686342753724181E-2</v>
      </c>
      <c r="T40" s="49">
        <v>-2.0909090909090935</v>
      </c>
      <c r="U40" s="49">
        <v>1.9090909090909065</v>
      </c>
      <c r="V40" s="49">
        <v>0</v>
      </c>
      <c r="W40" s="49">
        <v>0</v>
      </c>
      <c r="X40" s="49">
        <v>0</v>
      </c>
      <c r="Y40" s="49">
        <v>0</v>
      </c>
      <c r="Z40" s="49">
        <v>0</v>
      </c>
    </row>
    <row r="41" spans="1:26" x14ac:dyDescent="0.35">
      <c r="A41" s="21">
        <v>80</v>
      </c>
      <c r="B41" s="49">
        <v>30.995540297774671</v>
      </c>
      <c r="C41" s="49">
        <v>27.4679</v>
      </c>
      <c r="D41" s="49">
        <v>26.916399999999999</v>
      </c>
      <c r="E41" s="21">
        <v>18.600000000000001</v>
      </c>
      <c r="F41" s="21">
        <v>44</v>
      </c>
      <c r="G41" s="21">
        <v>396.2</v>
      </c>
      <c r="H41" s="49">
        <v>333.74125100563145</v>
      </c>
      <c r="I41" s="21"/>
      <c r="J41" s="21"/>
      <c r="K41" s="56">
        <v>0.4552987570045357</v>
      </c>
      <c r="L41" s="50">
        <v>8.8571430000000007</v>
      </c>
      <c r="M41" s="51">
        <v>-1.1764705882352677E-2</v>
      </c>
      <c r="N41" s="51">
        <v>7.884840122470238E-2</v>
      </c>
      <c r="O41" s="51">
        <v>-3.5086415716812147E-2</v>
      </c>
      <c r="P41" s="51" t="s">
        <v>32</v>
      </c>
      <c r="Q41" s="51">
        <v>-0.21590909090909094</v>
      </c>
      <c r="R41" s="51">
        <v>-4.6062594649167066E-2</v>
      </c>
      <c r="S41" s="51">
        <v>-0.11931712748190715</v>
      </c>
      <c r="T41" s="49">
        <v>-4</v>
      </c>
      <c r="U41" s="49">
        <v>-28</v>
      </c>
      <c r="V41" s="49">
        <v>-13.333333333333357</v>
      </c>
      <c r="W41" s="49">
        <v>-16.666666666666671</v>
      </c>
      <c r="X41" s="49">
        <v>0</v>
      </c>
      <c r="Y41" s="49" t="s">
        <v>32</v>
      </c>
      <c r="Z41" s="49">
        <v>0</v>
      </c>
    </row>
    <row r="42" spans="1:26" x14ac:dyDescent="0.35">
      <c r="A42" s="21">
        <v>82</v>
      </c>
      <c r="B42" s="49">
        <v>30.851106876175592</v>
      </c>
      <c r="C42" s="57">
        <v>29.8689</v>
      </c>
      <c r="D42" s="49">
        <v>28.750399999999999</v>
      </c>
      <c r="E42" s="21">
        <v>16.5</v>
      </c>
      <c r="F42" s="21">
        <v>38</v>
      </c>
      <c r="G42" s="49">
        <v>480.67</v>
      </c>
      <c r="H42" s="49">
        <v>394.96179144385025</v>
      </c>
      <c r="I42" s="21"/>
      <c r="J42" s="21"/>
      <c r="K42" s="49"/>
      <c r="L42" s="50">
        <v>40</v>
      </c>
      <c r="M42" s="51">
        <v>-2.1104814125110116E-2</v>
      </c>
      <c r="N42" s="51">
        <v>5.079196086899751E-2</v>
      </c>
      <c r="O42" s="51">
        <v>-4.8959318826868325E-2</v>
      </c>
      <c r="P42" s="51">
        <v>-0.21212121212121215</v>
      </c>
      <c r="Q42" s="51">
        <v>-0.23684210526315785</v>
      </c>
      <c r="R42" s="51">
        <v>-0.11415316121247421</v>
      </c>
      <c r="S42" s="51">
        <v>0.11898559886213245</v>
      </c>
      <c r="T42" s="49">
        <v>-7</v>
      </c>
      <c r="U42" s="49">
        <v>-15.166666666666671</v>
      </c>
      <c r="V42" s="49">
        <v>-6.6666666666666714</v>
      </c>
      <c r="W42" s="49">
        <v>-16.666666666666657</v>
      </c>
      <c r="X42" s="49">
        <v>0</v>
      </c>
      <c r="Y42" s="49">
        <v>0</v>
      </c>
      <c r="Z42" s="49">
        <v>0</v>
      </c>
    </row>
    <row r="43" spans="1:26" x14ac:dyDescent="0.35">
      <c r="A43" s="21">
        <v>84</v>
      </c>
      <c r="B43" s="49">
        <v>27.672813169612898</v>
      </c>
      <c r="C43" s="49">
        <v>26.581099999999999</v>
      </c>
      <c r="D43" s="49">
        <v>22.442700000000002</v>
      </c>
      <c r="E43" s="21">
        <v>12.3</v>
      </c>
      <c r="F43" s="21">
        <v>31</v>
      </c>
      <c r="G43" s="49">
        <v>425.19600000000003</v>
      </c>
      <c r="H43" s="49">
        <v>267.20797101449273</v>
      </c>
      <c r="I43" s="21"/>
      <c r="J43" s="21"/>
      <c r="K43" s="21"/>
      <c r="L43" s="50">
        <v>34.571429999999999</v>
      </c>
      <c r="M43" s="51">
        <v>5.3475935828877219E-3</v>
      </c>
      <c r="N43" s="51">
        <v>9.0071516980110067E-2</v>
      </c>
      <c r="O43" s="51">
        <v>-3.1235100945966598E-3</v>
      </c>
      <c r="P43" s="51" t="s">
        <v>32</v>
      </c>
      <c r="Q43" s="51">
        <v>-0.16129032258064513</v>
      </c>
      <c r="R43" s="51">
        <v>-9.9709310529732198E-2</v>
      </c>
      <c r="S43" s="51">
        <v>-8.0528931347609189E-2</v>
      </c>
      <c r="T43" s="49">
        <v>2</v>
      </c>
      <c r="U43" s="49">
        <v>9</v>
      </c>
      <c r="V43" s="49">
        <v>-19.999999999999986</v>
      </c>
      <c r="W43" s="49">
        <v>-16.666666666666657</v>
      </c>
      <c r="X43" s="49">
        <v>16.666666666666671</v>
      </c>
      <c r="Y43" s="49">
        <v>0</v>
      </c>
      <c r="Z43" s="49">
        <v>0</v>
      </c>
    </row>
    <row r="44" spans="1:26" x14ac:dyDescent="0.35">
      <c r="A44" s="21">
        <v>86</v>
      </c>
      <c r="B44" s="49">
        <v>29.2202113584923</v>
      </c>
      <c r="C44" s="49">
        <v>31.802800000000001</v>
      </c>
      <c r="D44" s="49">
        <v>25.783999999999999</v>
      </c>
      <c r="E44" s="21">
        <v>10.8</v>
      </c>
      <c r="F44" s="21">
        <v>46.5</v>
      </c>
      <c r="G44" s="49">
        <v>457.2</v>
      </c>
      <c r="H44" s="49">
        <v>369.7329545454545</v>
      </c>
      <c r="I44" s="52">
        <v>306.94615690456465</v>
      </c>
      <c r="J44" s="52">
        <v>238.73579383633557</v>
      </c>
      <c r="K44" s="56">
        <v>0.42697099999999999</v>
      </c>
      <c r="L44" s="50">
        <v>5.2857139999999996</v>
      </c>
      <c r="M44" s="51">
        <v>0.10511627906976728</v>
      </c>
      <c r="N44" s="51">
        <v>0.29406530242620144</v>
      </c>
      <c r="O44" s="51">
        <v>7.9816940738444142E-3</v>
      </c>
      <c r="P44" s="51">
        <v>-0.10185185185185197</v>
      </c>
      <c r="Q44" s="51">
        <v>-0.12903225806451613</v>
      </c>
      <c r="R44" s="51">
        <v>-2.0000000000000018E-2</v>
      </c>
      <c r="S44" s="51">
        <v>0.25603524229074925</v>
      </c>
      <c r="T44" s="49">
        <v>-2</v>
      </c>
      <c r="U44" s="49">
        <v>-2</v>
      </c>
      <c r="V44" s="49">
        <v>-6.6666666666666572</v>
      </c>
      <c r="W44" s="49">
        <v>0</v>
      </c>
      <c r="X44" s="49">
        <v>-25.000000000000014</v>
      </c>
      <c r="Y44" s="49">
        <v>-33.333333333333343</v>
      </c>
      <c r="Z44" s="49">
        <v>33.333333333333329</v>
      </c>
    </row>
    <row r="45" spans="1:26" x14ac:dyDescent="0.35">
      <c r="A45" s="21">
        <v>88</v>
      </c>
      <c r="B45" s="49">
        <v>27.273764833783204</v>
      </c>
      <c r="C45" s="49">
        <v>24.647600000000001</v>
      </c>
      <c r="D45" s="49">
        <v>24.4742</v>
      </c>
      <c r="E45" s="21">
        <v>23.9</v>
      </c>
      <c r="F45" s="21">
        <v>41.5</v>
      </c>
      <c r="G45" s="49">
        <v>657</v>
      </c>
      <c r="H45" s="49">
        <v>380.90474166121646</v>
      </c>
      <c r="I45" s="52">
        <v>346.98032251502633</v>
      </c>
      <c r="J45" s="52">
        <v>312.63281952915133</v>
      </c>
      <c r="K45" s="49"/>
      <c r="L45" s="50">
        <v>91.571433000000013</v>
      </c>
      <c r="M45" s="51">
        <v>4.469273743016533E-3</v>
      </c>
      <c r="N45" s="51">
        <v>9.9758191466917667E-2</v>
      </c>
      <c r="O45" s="51">
        <v>-3.7500715038693899E-2</v>
      </c>
      <c r="P45" s="51">
        <v>1.6736401673640211E-2</v>
      </c>
      <c r="Q45" s="51">
        <v>-3.6144578313253017E-2</v>
      </c>
      <c r="R45" s="51">
        <v>3.3789954337899442E-3</v>
      </c>
      <c r="S45" s="51">
        <v>-3.487629688746996E-2</v>
      </c>
      <c r="T45" s="49">
        <v>-1</v>
      </c>
      <c r="U45" s="49">
        <v>0</v>
      </c>
      <c r="V45" s="49">
        <v>0</v>
      </c>
      <c r="W45" s="49">
        <v>0</v>
      </c>
      <c r="X45" s="49">
        <v>0</v>
      </c>
      <c r="Y45" s="49">
        <v>16.666666666666657</v>
      </c>
      <c r="Z45" s="49">
        <v>0</v>
      </c>
    </row>
    <row r="46" spans="1:26" x14ac:dyDescent="0.35">
      <c r="A46" s="21">
        <v>80</v>
      </c>
      <c r="B46" s="49">
        <v>27.809872658439453</v>
      </c>
      <c r="C46" s="49">
        <v>27.8003</v>
      </c>
      <c r="D46" s="49">
        <v>21.451599999999999</v>
      </c>
      <c r="E46" s="21">
        <v>10.8</v>
      </c>
      <c r="F46" s="21">
        <v>33</v>
      </c>
      <c r="G46" s="49">
        <v>539.5</v>
      </c>
      <c r="H46" s="49">
        <v>306.51144170714781</v>
      </c>
      <c r="I46" s="52">
        <v>401.26907731352674</v>
      </c>
      <c r="J46" s="52">
        <v>612.35371818336989</v>
      </c>
      <c r="K46" s="53">
        <v>0.63274880463644956</v>
      </c>
      <c r="L46" s="50">
        <v>23.857140000000001</v>
      </c>
      <c r="M46" s="51">
        <v>-4.6672088259009814E-2</v>
      </c>
      <c r="N46" s="51">
        <v>2.5859433171584456E-2</v>
      </c>
      <c r="O46" s="51">
        <v>-0.14384474817729209</v>
      </c>
      <c r="P46" s="51">
        <v>-0.29629629629629639</v>
      </c>
      <c r="Q46" s="51">
        <v>-9.0909090909090939E-2</v>
      </c>
      <c r="R46" s="51">
        <v>-0.18841519925857275</v>
      </c>
      <c r="S46" s="51">
        <v>-0.14038428902758682</v>
      </c>
      <c r="T46" s="49">
        <v>-1</v>
      </c>
      <c r="U46" s="49">
        <v>-30</v>
      </c>
      <c r="V46" s="49">
        <v>-20</v>
      </c>
      <c r="W46" s="49">
        <v>-33.333333333333336</v>
      </c>
      <c r="X46" s="49">
        <v>-8.3333333333333286</v>
      </c>
      <c r="Y46" s="49">
        <v>-66.666666666666657</v>
      </c>
      <c r="Z46" s="49">
        <v>-66.666666666666686</v>
      </c>
    </row>
    <row r="47" spans="1:26" x14ac:dyDescent="0.35">
      <c r="A47" s="21">
        <v>82</v>
      </c>
      <c r="B47" s="49">
        <v>26.045000630223903</v>
      </c>
      <c r="C47" s="49">
        <v>22.405200000000001</v>
      </c>
      <c r="D47" s="49">
        <v>23.971699999999998</v>
      </c>
      <c r="E47" s="21">
        <v>24.9</v>
      </c>
      <c r="F47" s="21">
        <v>51</v>
      </c>
      <c r="G47" s="49">
        <v>700.12559999999996</v>
      </c>
      <c r="H47" s="49">
        <v>459.33882352941185</v>
      </c>
      <c r="I47" s="52">
        <v>737.19281956280486</v>
      </c>
      <c r="J47" s="52">
        <v>1005.6506577163568</v>
      </c>
      <c r="K47" s="53">
        <v>0.51273362158604163</v>
      </c>
      <c r="L47" s="50">
        <v>76</v>
      </c>
      <c r="M47" s="51" t="s">
        <v>32</v>
      </c>
      <c r="N47" s="51" t="s">
        <v>32</v>
      </c>
      <c r="O47" s="51" t="s">
        <v>32</v>
      </c>
      <c r="P47" s="51" t="s">
        <v>32</v>
      </c>
      <c r="Q47" s="51" t="s">
        <v>32</v>
      </c>
      <c r="R47" s="51" t="s">
        <v>32</v>
      </c>
      <c r="S47" s="51" t="s">
        <v>32</v>
      </c>
      <c r="T47" s="49" t="s">
        <v>32</v>
      </c>
      <c r="U47" s="49" t="s">
        <v>32</v>
      </c>
      <c r="V47" s="49" t="s">
        <v>32</v>
      </c>
      <c r="W47" s="49" t="s">
        <v>32</v>
      </c>
      <c r="X47" s="49" t="s">
        <v>32</v>
      </c>
      <c r="Y47" s="49" t="s">
        <v>32</v>
      </c>
      <c r="Z47" s="49" t="s">
        <v>32</v>
      </c>
    </row>
    <row r="48" spans="1:26" x14ac:dyDescent="0.35">
      <c r="A48" s="21">
        <v>84</v>
      </c>
      <c r="B48" s="49">
        <v>26.200946383257666</v>
      </c>
      <c r="C48" s="49">
        <v>26.951599999999999</v>
      </c>
      <c r="D48" s="49">
        <v>29.329899999999999</v>
      </c>
      <c r="E48" s="21">
        <v>15.9</v>
      </c>
      <c r="F48" s="21">
        <v>37</v>
      </c>
      <c r="G48" s="49">
        <v>627.88800000000003</v>
      </c>
      <c r="H48" s="49">
        <v>466.02624138697496</v>
      </c>
      <c r="I48" s="52">
        <v>541.05371114121249</v>
      </c>
      <c r="J48" s="52">
        <v>581.70465843450074</v>
      </c>
      <c r="K48" s="53">
        <v>0.68518460364227995</v>
      </c>
      <c r="L48" s="50">
        <v>151.28571428571428</v>
      </c>
      <c r="M48" s="51">
        <v>2.3277467411545461E-2</v>
      </c>
      <c r="N48" s="51">
        <v>6.7569272325205265E-2</v>
      </c>
      <c r="O48" s="51">
        <v>-2.2816306908649553E-2</v>
      </c>
      <c r="P48" s="51">
        <v>-0.20125786163522019</v>
      </c>
      <c r="Q48" s="51">
        <v>-1.3513513513513487E-2</v>
      </c>
      <c r="R48" s="51">
        <v>6.1650485436892666E-3</v>
      </c>
      <c r="S48" s="51">
        <v>0.14978154992121451</v>
      </c>
      <c r="T48" s="49">
        <v>-4</v>
      </c>
      <c r="U48" s="49">
        <v>-10.5</v>
      </c>
      <c r="V48" s="49">
        <v>0</v>
      </c>
      <c r="W48" s="49">
        <v>-33.333333333333329</v>
      </c>
      <c r="X48" s="49">
        <v>-16.666666666666657</v>
      </c>
      <c r="Y48" s="49">
        <v>-16.666666666666657</v>
      </c>
      <c r="Z48" s="49">
        <v>-16.666666666666657</v>
      </c>
    </row>
    <row r="49" spans="1:26" x14ac:dyDescent="0.35">
      <c r="A49" s="21">
        <v>86</v>
      </c>
      <c r="B49" s="49">
        <v>36.066876412229085</v>
      </c>
      <c r="C49" s="49">
        <v>42.567</v>
      </c>
      <c r="D49" s="49">
        <v>33.895000000000003</v>
      </c>
      <c r="E49" s="21">
        <v>13.9</v>
      </c>
      <c r="F49" s="21">
        <v>48</v>
      </c>
      <c r="G49" s="49">
        <v>485.54640000000001</v>
      </c>
      <c r="H49" s="49">
        <v>436.95227436823103</v>
      </c>
      <c r="I49" s="21"/>
      <c r="J49" s="21"/>
      <c r="K49" s="53">
        <v>0.53891231815445173</v>
      </c>
      <c r="L49" s="50">
        <v>131</v>
      </c>
      <c r="M49" s="51">
        <v>5.8651026392959604E-3</v>
      </c>
      <c r="N49" s="51">
        <v>3.9464843658232773E-2</v>
      </c>
      <c r="O49" s="51">
        <v>-2.4702758518955537E-2</v>
      </c>
      <c r="P49" s="51">
        <v>0.23021582733812962</v>
      </c>
      <c r="Q49" s="51">
        <v>4.1666666666666741E-2</v>
      </c>
      <c r="R49" s="51">
        <v>-0.12366603892027617</v>
      </c>
      <c r="S49" s="51">
        <v>-8.4976573296929314E-2</v>
      </c>
      <c r="T49" s="49">
        <v>-11</v>
      </c>
      <c r="U49" s="49">
        <v>-10</v>
      </c>
      <c r="V49" s="49">
        <v>-6.6666666666666714</v>
      </c>
      <c r="W49" s="49">
        <v>0</v>
      </c>
      <c r="X49" s="49">
        <v>0</v>
      </c>
      <c r="Y49" s="49">
        <v>0</v>
      </c>
      <c r="Z49" s="49">
        <v>-33.333333333333336</v>
      </c>
    </row>
    <row r="50" spans="1:26" x14ac:dyDescent="0.35">
      <c r="A50" s="21">
        <v>88</v>
      </c>
      <c r="B50" s="49">
        <v>29.154627207921703</v>
      </c>
      <c r="C50" s="49">
        <v>33.637799999999999</v>
      </c>
      <c r="D50" s="49">
        <v>24.998200000000001</v>
      </c>
      <c r="E50" s="21">
        <v>15.5</v>
      </c>
      <c r="F50" s="21">
        <v>44.5</v>
      </c>
      <c r="G50" s="49">
        <v>597.1</v>
      </c>
      <c r="H50" s="49">
        <v>454.79878713424165</v>
      </c>
      <c r="I50" s="52">
        <v>255.71373054400175</v>
      </c>
      <c r="J50" s="52">
        <v>226.33498353233301</v>
      </c>
      <c r="K50" s="49"/>
      <c r="L50" s="50">
        <v>180.42857142857142</v>
      </c>
      <c r="M50" s="51">
        <v>3.7392138063279123E-2</v>
      </c>
      <c r="N50" s="51">
        <v>2.0078602048885674E-2</v>
      </c>
      <c r="O50" s="51">
        <v>-7.0885103727468257E-3</v>
      </c>
      <c r="P50" s="51">
        <v>0.15483870967741931</v>
      </c>
      <c r="Q50" s="51">
        <v>-5.6179775280898903E-2</v>
      </c>
      <c r="R50" s="51">
        <v>0</v>
      </c>
      <c r="S50" s="51">
        <v>-8.6106925991873196E-2</v>
      </c>
      <c r="T50" s="49">
        <v>-4</v>
      </c>
      <c r="U50" s="49">
        <v>-4</v>
      </c>
      <c r="V50" s="49">
        <v>20</v>
      </c>
      <c r="W50" s="49">
        <v>0</v>
      </c>
      <c r="X50" s="49">
        <v>-16.666666666666657</v>
      </c>
      <c r="Y50" s="49">
        <v>-16.666666666666657</v>
      </c>
      <c r="Z50" s="49">
        <v>16.666666666666671</v>
      </c>
    </row>
    <row r="51" spans="1:26" x14ac:dyDescent="0.35">
      <c r="A51" s="21">
        <v>90</v>
      </c>
      <c r="B51" s="49">
        <v>27.868804723200324</v>
      </c>
      <c r="C51" s="49">
        <v>32.090899999999998</v>
      </c>
      <c r="D51" s="49">
        <v>24.449300000000001</v>
      </c>
      <c r="E51" s="21">
        <v>24.4</v>
      </c>
      <c r="F51" s="21">
        <v>50</v>
      </c>
      <c r="G51" s="49">
        <v>567.04992000000004</v>
      </c>
      <c r="H51" s="49">
        <v>374.87161594761176</v>
      </c>
      <c r="I51" s="52">
        <v>326.61785832948465</v>
      </c>
      <c r="J51" s="52">
        <v>272.57265013017053</v>
      </c>
      <c r="K51" s="49"/>
      <c r="L51" s="50">
        <v>141</v>
      </c>
      <c r="M51" s="51">
        <v>-5.015045135406293E-3</v>
      </c>
      <c r="N51" s="51">
        <v>2.5801707025979503E-2</v>
      </c>
      <c r="O51" s="51">
        <v>-2.8782010118899137E-2</v>
      </c>
      <c r="P51" s="51">
        <v>7.7868852459016535E-2</v>
      </c>
      <c r="Q51" s="51">
        <v>-0.10999999999999999</v>
      </c>
      <c r="R51" s="51">
        <v>1.0535368737905726E-2</v>
      </c>
      <c r="S51" s="51">
        <v>5.2988562098852388E-2</v>
      </c>
      <c r="T51" s="49">
        <v>-11</v>
      </c>
      <c r="U51" s="49">
        <v>-14</v>
      </c>
      <c r="V51" s="49">
        <v>0</v>
      </c>
      <c r="W51" s="49">
        <v>0</v>
      </c>
      <c r="X51" s="49">
        <v>0</v>
      </c>
      <c r="Y51" s="49">
        <v>0</v>
      </c>
      <c r="Z51" s="49">
        <v>-33.333333333333329</v>
      </c>
    </row>
    <row r="52" spans="1:26" x14ac:dyDescent="0.35">
      <c r="A52" s="21">
        <v>92</v>
      </c>
      <c r="B52" s="49">
        <v>25.414882537849376</v>
      </c>
      <c r="C52" s="49">
        <v>22.1751</v>
      </c>
      <c r="D52" s="49">
        <v>18.805</v>
      </c>
      <c r="E52" s="21">
        <v>8.9</v>
      </c>
      <c r="F52" s="21">
        <v>28.5</v>
      </c>
      <c r="G52" s="49">
        <v>395.32560000000001</v>
      </c>
      <c r="H52" s="49">
        <v>256.51905782259337</v>
      </c>
      <c r="I52" s="21"/>
      <c r="J52" s="21"/>
      <c r="K52" s="21"/>
      <c r="L52" s="50">
        <v>14.14285714</v>
      </c>
      <c r="M52" s="51">
        <v>-2.2781774580335812E-2</v>
      </c>
      <c r="N52" s="51">
        <v>2.2773290763063114E-2</v>
      </c>
      <c r="O52" s="51">
        <v>-7.1401223078968346E-2</v>
      </c>
      <c r="P52" s="51" t="s">
        <v>32</v>
      </c>
      <c r="Q52" s="51">
        <v>-0.14035087719298245</v>
      </c>
      <c r="R52" s="51">
        <v>-0.37933693138010793</v>
      </c>
      <c r="S52" s="51">
        <v>-0.32954231145404733</v>
      </c>
      <c r="T52" s="49">
        <v>-5</v>
      </c>
      <c r="U52" s="49">
        <v>-19.833333333333329</v>
      </c>
      <c r="V52" s="49">
        <v>-26.666666666666657</v>
      </c>
      <c r="W52" s="49">
        <v>-50</v>
      </c>
      <c r="X52" s="49">
        <v>8.3333333333333428</v>
      </c>
      <c r="Y52" s="49">
        <v>-16.666666666666671</v>
      </c>
      <c r="Z52" s="49">
        <v>-33.333333333333329</v>
      </c>
    </row>
    <row r="53" spans="1:26" x14ac:dyDescent="0.35">
      <c r="A53" s="21">
        <v>94</v>
      </c>
      <c r="B53" s="49">
        <v>21.847387707412359</v>
      </c>
      <c r="C53" s="49">
        <v>18.471800000000002</v>
      </c>
      <c r="D53" s="49">
        <v>18.610599999999998</v>
      </c>
      <c r="E53" s="21">
        <v>16.7</v>
      </c>
      <c r="F53" s="21">
        <v>38</v>
      </c>
      <c r="G53" s="49">
        <v>490.73</v>
      </c>
      <c r="H53" s="49">
        <v>198.58582870505697</v>
      </c>
      <c r="I53" s="21"/>
      <c r="J53" s="21"/>
      <c r="K53" s="53">
        <v>0.59728412998077429</v>
      </c>
      <c r="L53" s="50">
        <v>96.571428571428569</v>
      </c>
      <c r="M53" s="51">
        <v>1.0806752873563363E-2</v>
      </c>
      <c r="N53" s="51">
        <v>-8.0403642308816803E-2</v>
      </c>
      <c r="O53" s="51">
        <v>4.8144605762307613E-2</v>
      </c>
      <c r="P53" s="51">
        <v>-0.17964071856287422</v>
      </c>
      <c r="Q53" s="51">
        <v>-0.13157894736842102</v>
      </c>
      <c r="R53" s="51">
        <v>-0.18386892996148596</v>
      </c>
      <c r="S53" s="51">
        <v>-5.1701658691770125E-2</v>
      </c>
      <c r="T53" s="49">
        <v>-3</v>
      </c>
      <c r="U53" s="49">
        <v>-12.166666666666629</v>
      </c>
      <c r="V53" s="49">
        <v>-6.6666666666666572</v>
      </c>
      <c r="W53" s="49">
        <v>8.3333333333333428</v>
      </c>
      <c r="X53" s="49">
        <v>0</v>
      </c>
      <c r="Y53" s="49">
        <v>0</v>
      </c>
      <c r="Z53" s="49">
        <v>0</v>
      </c>
    </row>
    <row r="54" spans="1:26" x14ac:dyDescent="0.35">
      <c r="A54" s="21">
        <v>96</v>
      </c>
      <c r="B54" s="49">
        <v>25.007064604477129</v>
      </c>
      <c r="C54" s="49">
        <v>23.8659</v>
      </c>
      <c r="D54" s="49">
        <v>24.293199999999999</v>
      </c>
      <c r="E54" s="21">
        <v>18</v>
      </c>
      <c r="F54" s="21">
        <v>40</v>
      </c>
      <c r="G54" s="49">
        <v>529.43759999999997</v>
      </c>
      <c r="H54" s="49">
        <v>403.14585858585855</v>
      </c>
      <c r="I54" s="58">
        <v>1200.3968070174476</v>
      </c>
      <c r="J54" s="58">
        <v>1348.48807011433</v>
      </c>
      <c r="K54" s="53">
        <v>0.61834564284542981</v>
      </c>
      <c r="L54" s="50">
        <v>41</v>
      </c>
      <c r="M54" s="51">
        <v>-1.4065217391304285E-2</v>
      </c>
      <c r="N54" s="51">
        <v>-0.10645733033323701</v>
      </c>
      <c r="O54" s="51">
        <v>-2.5896135544102972E-2</v>
      </c>
      <c r="P54" s="51">
        <v>-0.14999999999999991</v>
      </c>
      <c r="Q54" s="51">
        <v>-0.13749999999999996</v>
      </c>
      <c r="R54" s="51">
        <v>2.820955670696601E-2</v>
      </c>
      <c r="S54" s="51">
        <v>-5.6019888991674316E-2</v>
      </c>
      <c r="T54" s="49">
        <v>-1</v>
      </c>
      <c r="U54" s="49">
        <v>3.5</v>
      </c>
      <c r="V54" s="49">
        <v>-4.9999999999999858</v>
      </c>
      <c r="W54" s="49">
        <v>0</v>
      </c>
      <c r="X54" s="49">
        <v>8.3333333333333428</v>
      </c>
      <c r="Y54" s="49">
        <v>0</v>
      </c>
      <c r="Z54" s="49">
        <v>0</v>
      </c>
    </row>
    <row r="55" spans="1:26" x14ac:dyDescent="0.35">
      <c r="A55" s="21">
        <v>98</v>
      </c>
      <c r="B55" s="49">
        <v>22.611490251780904</v>
      </c>
      <c r="C55" s="49">
        <v>16.622900000000001</v>
      </c>
      <c r="D55" s="49">
        <v>20.462</v>
      </c>
      <c r="E55" s="21">
        <v>20.7</v>
      </c>
      <c r="F55" s="21">
        <v>34</v>
      </c>
      <c r="G55" s="49">
        <v>434.34</v>
      </c>
      <c r="H55" s="49">
        <v>274.45309935639585</v>
      </c>
      <c r="I55" s="58">
        <v>55.454535515612399</v>
      </c>
      <c r="J55" s="58">
        <v>120.9199236257935</v>
      </c>
      <c r="K55" s="53">
        <v>0.47964092471159281</v>
      </c>
      <c r="L55" s="50">
        <v>36.714285709999999</v>
      </c>
      <c r="M55" s="51">
        <v>-8.583690987124637E-3</v>
      </c>
      <c r="N55" s="51">
        <v>-1.2458716589764718E-2</v>
      </c>
      <c r="O55" s="51">
        <v>-2.0496530153455206E-2</v>
      </c>
      <c r="P55" s="51">
        <v>-0.28985507246376807</v>
      </c>
      <c r="Q55" s="51">
        <v>-0.17647058823529416</v>
      </c>
      <c r="R55" s="51">
        <v>5.8245614035087767E-2</v>
      </c>
      <c r="S55" s="51">
        <v>-0.16395490359362008</v>
      </c>
      <c r="T55" s="49">
        <v>-9</v>
      </c>
      <c r="U55" s="49">
        <v>-20</v>
      </c>
      <c r="V55" s="49">
        <v>0</v>
      </c>
      <c r="W55" s="49">
        <v>0</v>
      </c>
      <c r="X55" s="49">
        <v>0</v>
      </c>
      <c r="Y55" s="49">
        <v>0</v>
      </c>
      <c r="Z55" s="49">
        <v>0</v>
      </c>
    </row>
    <row r="56" spans="1:26" x14ac:dyDescent="0.35">
      <c r="A56" s="21">
        <v>100</v>
      </c>
      <c r="B56" s="49">
        <v>38.49452560746677</v>
      </c>
      <c r="C56" s="49">
        <v>36.013100000000001</v>
      </c>
      <c r="D56" s="49">
        <v>29.108499999999999</v>
      </c>
      <c r="E56" s="21"/>
      <c r="F56" s="21">
        <v>42</v>
      </c>
      <c r="G56" s="49">
        <v>351.74</v>
      </c>
      <c r="H56" s="49">
        <v>286.94492341897234</v>
      </c>
      <c r="I56" s="58">
        <v>816.48482986008696</v>
      </c>
      <c r="J56" s="58">
        <v>682.45906561482252</v>
      </c>
      <c r="K56" s="21"/>
      <c r="L56" s="50"/>
      <c r="M56" s="51">
        <v>-4.621848739495793E-2</v>
      </c>
      <c r="N56" s="51">
        <v>-9.8880685084038911E-2</v>
      </c>
      <c r="O56" s="51">
        <v>-5.4375869591356429E-2</v>
      </c>
      <c r="P56" s="51" t="s">
        <v>32</v>
      </c>
      <c r="Q56" s="51">
        <v>-0.19047619047619047</v>
      </c>
      <c r="R56" s="51">
        <v>2.2528003639051608E-2</v>
      </c>
      <c r="S56" s="51">
        <v>-0.22518411338045163</v>
      </c>
      <c r="T56" s="49">
        <v>2</v>
      </c>
      <c r="U56" s="49">
        <v>13</v>
      </c>
      <c r="V56" s="49">
        <v>8.3333333333333428</v>
      </c>
      <c r="W56" s="49">
        <v>0</v>
      </c>
      <c r="X56" s="49">
        <v>8.3333333333333286</v>
      </c>
      <c r="Y56" s="49">
        <v>0</v>
      </c>
      <c r="Z56" s="49">
        <v>33.333333333333329</v>
      </c>
    </row>
    <row r="57" spans="1:26" x14ac:dyDescent="0.35">
      <c r="A57" s="21">
        <v>102</v>
      </c>
      <c r="B57" s="49">
        <v>26.025098432386102</v>
      </c>
      <c r="C57" s="49">
        <v>23.693300000000001</v>
      </c>
      <c r="D57" s="49">
        <v>24.836100000000002</v>
      </c>
      <c r="E57" s="21">
        <v>14.5</v>
      </c>
      <c r="F57" s="21">
        <v>26</v>
      </c>
      <c r="G57" s="49">
        <v>480.06</v>
      </c>
      <c r="H57" s="49">
        <v>229.11839579821037</v>
      </c>
      <c r="I57" s="58">
        <v>492.90208298875319</v>
      </c>
      <c r="J57" s="58">
        <v>184.75448016070231</v>
      </c>
      <c r="K57" s="21"/>
      <c r="L57" s="50">
        <v>49.714285714285715</v>
      </c>
      <c r="M57" s="51">
        <v>9.2817679558011124E-2</v>
      </c>
      <c r="N57" s="51">
        <v>0.15955143437174213</v>
      </c>
      <c r="O57" s="51">
        <v>2.4271121472372759E-2</v>
      </c>
      <c r="P57" s="51">
        <v>-0.10344827586206895</v>
      </c>
      <c r="Q57" s="51">
        <v>0.15384615384615374</v>
      </c>
      <c r="R57" s="51">
        <v>-4.1911427738199447E-2</v>
      </c>
      <c r="S57" s="51">
        <v>6.5459239735974561E-2</v>
      </c>
      <c r="T57" s="49">
        <v>-2</v>
      </c>
      <c r="U57" s="49">
        <v>-6</v>
      </c>
      <c r="V57" s="49">
        <v>8.3333333333333428</v>
      </c>
      <c r="W57" s="49">
        <v>0</v>
      </c>
      <c r="X57" s="49">
        <v>8.3333333333333428</v>
      </c>
      <c r="Y57" s="49">
        <v>0</v>
      </c>
      <c r="Z57" s="49">
        <v>0</v>
      </c>
    </row>
    <row r="58" spans="1:26" x14ac:dyDescent="0.35">
      <c r="A58" s="21">
        <v>104</v>
      </c>
      <c r="B58" s="49">
        <v>24.245009258416783</v>
      </c>
      <c r="C58" s="49">
        <v>16.507000000000001</v>
      </c>
      <c r="D58" s="49">
        <v>22.477699999999999</v>
      </c>
      <c r="E58" s="21">
        <v>25.9</v>
      </c>
      <c r="F58" s="21">
        <v>38.5</v>
      </c>
      <c r="G58" s="49">
        <v>663.85</v>
      </c>
      <c r="H58" s="49">
        <v>393.98743636363639</v>
      </c>
      <c r="I58" s="58">
        <v>1391.9660359898776</v>
      </c>
      <c r="J58" s="58">
        <v>1329.9109502345896</v>
      </c>
      <c r="K58" s="53">
        <v>1.2363786290000001</v>
      </c>
      <c r="L58" s="50">
        <v>92.714285714285708</v>
      </c>
      <c r="M58" s="51">
        <v>-8.2625998687483326E-3</v>
      </c>
      <c r="N58" s="51">
        <v>-0.26854667716726244</v>
      </c>
      <c r="O58" s="51">
        <v>4.1245323142492518E-2</v>
      </c>
      <c r="P58" s="51">
        <v>0.1776061776061777</v>
      </c>
      <c r="Q58" s="51">
        <v>0.24675324675324672</v>
      </c>
      <c r="R58" s="51">
        <v>0.1418808465767869</v>
      </c>
      <c r="S58" s="51">
        <v>2.0843328535635974E-2</v>
      </c>
      <c r="T58" s="49">
        <v>4</v>
      </c>
      <c r="U58" s="49">
        <v>14</v>
      </c>
      <c r="V58" s="49">
        <v>0</v>
      </c>
      <c r="W58" s="49">
        <v>0</v>
      </c>
      <c r="X58" s="49">
        <v>0</v>
      </c>
      <c r="Y58" s="49">
        <v>0</v>
      </c>
      <c r="Z58" s="49">
        <v>-16.666666666666657</v>
      </c>
    </row>
    <row r="59" spans="1:26" x14ac:dyDescent="0.35">
      <c r="A59" s="21">
        <v>106</v>
      </c>
      <c r="B59" s="49">
        <v>23.519277666653178</v>
      </c>
      <c r="C59" s="49">
        <v>13.632300000000001</v>
      </c>
      <c r="D59" s="49">
        <v>24.3232</v>
      </c>
      <c r="E59" s="21">
        <v>36.6</v>
      </c>
      <c r="F59" s="21">
        <v>48</v>
      </c>
      <c r="G59" s="49">
        <v>586.74</v>
      </c>
      <c r="H59" s="49">
        <v>353.55713778409091</v>
      </c>
      <c r="I59" s="58">
        <v>537.06680380548869</v>
      </c>
      <c r="J59" s="58">
        <v>563.79797857755796</v>
      </c>
      <c r="K59" s="53">
        <v>0.64264571850981023</v>
      </c>
      <c r="L59" s="50">
        <v>165</v>
      </c>
      <c r="M59" s="51">
        <v>6.666666666666643E-2</v>
      </c>
      <c r="N59" s="51">
        <v>-4.7541500700542194E-2</v>
      </c>
      <c r="O59" s="51">
        <v>7.8291507696355733E-2</v>
      </c>
      <c r="P59" s="51">
        <v>4.3715846994535568E-2</v>
      </c>
      <c r="Q59" s="51">
        <v>0</v>
      </c>
      <c r="R59" s="51">
        <v>9.5584415584415661E-2</v>
      </c>
      <c r="S59" s="51">
        <v>9.5187165775400873E-2</v>
      </c>
      <c r="T59" s="49">
        <v>2</v>
      </c>
      <c r="U59" s="49">
        <v>3</v>
      </c>
      <c r="V59" s="49">
        <v>0</v>
      </c>
      <c r="W59" s="49">
        <v>0</v>
      </c>
      <c r="X59" s="49">
        <v>0</v>
      </c>
      <c r="Y59" s="49">
        <v>0</v>
      </c>
      <c r="Z59" s="49">
        <v>0</v>
      </c>
    </row>
    <row r="60" spans="1:26" x14ac:dyDescent="0.35">
      <c r="A60" s="21">
        <v>108</v>
      </c>
      <c r="B60" s="49">
        <v>30.851106876175592</v>
      </c>
      <c r="C60" s="49">
        <v>33.9739</v>
      </c>
      <c r="D60" s="49">
        <v>27.374500000000001</v>
      </c>
      <c r="E60" s="21">
        <v>11.2</v>
      </c>
      <c r="F60" s="21">
        <v>45</v>
      </c>
      <c r="G60" s="49">
        <v>432.51</v>
      </c>
      <c r="H60" s="49">
        <v>418.7744566244566</v>
      </c>
      <c r="I60" s="58">
        <v>642.10409470007471</v>
      </c>
      <c r="J60" s="58">
        <v>749.1658145519159</v>
      </c>
      <c r="K60" s="59">
        <v>0.72915662543437465</v>
      </c>
      <c r="L60" s="50">
        <v>47.571428571428569</v>
      </c>
      <c r="M60" s="51">
        <v>1.8502202643171817E-2</v>
      </c>
      <c r="N60" s="51">
        <v>4.5864619605049839E-2</v>
      </c>
      <c r="O60" s="51">
        <v>8.5517543699429321E-3</v>
      </c>
      <c r="P60" s="51" t="s">
        <v>32</v>
      </c>
      <c r="Q60" s="51">
        <v>0.19999999999999996</v>
      </c>
      <c r="R60" s="51">
        <v>-9.2321564819310531E-2</v>
      </c>
      <c r="S60" s="51">
        <v>0.11088335481035272</v>
      </c>
      <c r="T60" s="49">
        <v>2</v>
      </c>
      <c r="U60" s="49">
        <v>2</v>
      </c>
      <c r="V60" s="49">
        <v>-6.6666666666666714</v>
      </c>
      <c r="W60" s="49">
        <v>0</v>
      </c>
      <c r="X60" s="49">
        <v>-24.999999999999986</v>
      </c>
      <c r="Y60" s="49">
        <v>-16.666666666666657</v>
      </c>
      <c r="Z60" s="49">
        <v>16.666666666666657</v>
      </c>
    </row>
    <row r="61" spans="1:26" x14ac:dyDescent="0.35">
      <c r="A61" s="21">
        <v>110</v>
      </c>
      <c r="B61" s="49">
        <v>28.97290065221496</v>
      </c>
      <c r="C61" s="49">
        <v>20.0275</v>
      </c>
      <c r="D61" s="49">
        <v>26.227900000000002</v>
      </c>
      <c r="E61" s="21">
        <v>22.3</v>
      </c>
      <c r="F61" s="21">
        <v>49.5</v>
      </c>
      <c r="G61" s="49">
        <v>606.55200000000002</v>
      </c>
      <c r="H61" s="49">
        <v>397.58856354810234</v>
      </c>
      <c r="I61" s="58">
        <v>817.69459872372249</v>
      </c>
      <c r="J61" s="58">
        <v>807.28179021410938</v>
      </c>
      <c r="K61" s="21"/>
      <c r="L61" s="50">
        <v>50.857142857142897</v>
      </c>
      <c r="M61" s="51">
        <v>9.8591549295774517E-2</v>
      </c>
      <c r="N61" s="51">
        <v>0.31484209212333036</v>
      </c>
      <c r="O61" s="51">
        <v>1.6154552976029413E-2</v>
      </c>
      <c r="P61" s="51" t="s">
        <v>32</v>
      </c>
      <c r="Q61" s="51">
        <v>-0.15151515151515149</v>
      </c>
      <c r="R61" s="51">
        <v>-2.5145412099869535E-2</v>
      </c>
      <c r="S61" s="51">
        <v>0.16955999563271096</v>
      </c>
      <c r="T61" s="49">
        <v>-2</v>
      </c>
      <c r="U61" s="49">
        <v>-13</v>
      </c>
      <c r="V61" s="49">
        <v>-6.6666666666666714</v>
      </c>
      <c r="W61" s="49">
        <v>0</v>
      </c>
      <c r="X61" s="49">
        <v>-8.3333333333333428</v>
      </c>
      <c r="Y61" s="49">
        <v>-16.666666666666657</v>
      </c>
      <c r="Z61" s="49">
        <v>-16.666666666666657</v>
      </c>
    </row>
    <row r="62" spans="1:26" x14ac:dyDescent="0.35">
      <c r="A62" s="16"/>
      <c r="B62" s="16"/>
      <c r="C62" s="60"/>
      <c r="D62" s="16"/>
      <c r="E62" s="16"/>
      <c r="G62" s="60"/>
      <c r="H62" s="60"/>
      <c r="I62" s="16"/>
      <c r="J62" s="16"/>
      <c r="K62" s="16"/>
      <c r="L62" s="61"/>
      <c r="M62" s="62" t="s">
        <v>32</v>
      </c>
      <c r="N62" s="62" t="s">
        <v>32</v>
      </c>
      <c r="O62" s="60"/>
      <c r="P62" s="62" t="s">
        <v>32</v>
      </c>
      <c r="Q62" s="62" t="s">
        <v>32</v>
      </c>
      <c r="R62" s="62" t="s">
        <v>32</v>
      </c>
      <c r="S62" s="62" t="s">
        <v>32</v>
      </c>
      <c r="T62" s="60" t="s">
        <v>32</v>
      </c>
      <c r="U62" s="60" t="s">
        <v>32</v>
      </c>
      <c r="V62" s="60" t="s">
        <v>32</v>
      </c>
      <c r="W62" s="60" t="s">
        <v>32</v>
      </c>
      <c r="X62" s="60" t="s">
        <v>32</v>
      </c>
      <c r="Y62" s="60" t="s">
        <v>32</v>
      </c>
      <c r="Z62" s="60" t="s">
        <v>32</v>
      </c>
    </row>
    <row r="63" spans="1:26" x14ac:dyDescent="0.35">
      <c r="M63" s="65" t="s">
        <v>32</v>
      </c>
      <c r="N63" s="65" t="s">
        <v>32</v>
      </c>
      <c r="O63" s="63"/>
      <c r="P63" s="65" t="s">
        <v>32</v>
      </c>
      <c r="Q63" s="65" t="s">
        <v>32</v>
      </c>
      <c r="R63" s="65" t="s">
        <v>32</v>
      </c>
      <c r="S63" s="65" t="s">
        <v>32</v>
      </c>
      <c r="T63" s="63" t="s">
        <v>32</v>
      </c>
      <c r="U63" s="63" t="s">
        <v>32</v>
      </c>
      <c r="V63" s="63" t="s">
        <v>32</v>
      </c>
      <c r="W63" s="63" t="s">
        <v>32</v>
      </c>
      <c r="X63" s="63" t="s">
        <v>32</v>
      </c>
      <c r="Y63" s="63" t="s">
        <v>32</v>
      </c>
      <c r="Z63" s="63" t="s">
        <v>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C05D3-1206-40DC-B03A-1C2279356959}">
  <dimension ref="A1:Q63"/>
  <sheetViews>
    <sheetView workbookViewId="0"/>
  </sheetViews>
  <sheetFormatPr defaultColWidth="8.81640625" defaultRowHeight="14.5" x14ac:dyDescent="0.35"/>
  <cols>
    <col min="1" max="1" width="11.54296875" style="9" bestFit="1" customWidth="1"/>
    <col min="2" max="2" width="21" style="9" customWidth="1"/>
    <col min="3" max="3" width="24.81640625" style="9" customWidth="1"/>
    <col min="4" max="4" width="23.453125" style="9" customWidth="1"/>
    <col min="5" max="5" width="23.1796875" style="9" customWidth="1"/>
    <col min="6" max="6" width="22.54296875" style="9" customWidth="1"/>
    <col min="7" max="8" width="22.453125" style="9" customWidth="1"/>
    <col min="9" max="9" width="22" style="9" customWidth="1"/>
    <col min="10" max="10" width="24.54296875" style="9" customWidth="1"/>
    <col min="11" max="16" width="27.453125" style="9" customWidth="1"/>
    <col min="17" max="17" width="33.54296875" style="9" bestFit="1" customWidth="1"/>
    <col min="18" max="16384" width="8.81640625" style="67"/>
  </cols>
  <sheetData>
    <row r="1" spans="1:17" x14ac:dyDescent="0.35">
      <c r="A1" s="66"/>
      <c r="B1" s="66"/>
      <c r="C1" s="66"/>
      <c r="D1" s="66"/>
      <c r="E1" s="66"/>
      <c r="F1" s="66"/>
      <c r="G1" s="66"/>
      <c r="H1" s="66"/>
      <c r="I1" s="66"/>
      <c r="J1" s="66"/>
      <c r="K1" s="67"/>
      <c r="L1" s="67"/>
      <c r="M1" s="67"/>
      <c r="N1" s="67"/>
      <c r="O1" s="67"/>
      <c r="P1" s="67"/>
      <c r="Q1" s="67"/>
    </row>
    <row r="2" spans="1:17" x14ac:dyDescent="0.35">
      <c r="A2" s="22" t="s">
        <v>24</v>
      </c>
      <c r="B2" s="36" t="s">
        <v>25</v>
      </c>
      <c r="C2" s="36" t="s">
        <v>26</v>
      </c>
      <c r="D2" s="36" t="s">
        <v>27</v>
      </c>
      <c r="E2" s="36" t="s">
        <v>28</v>
      </c>
      <c r="F2" s="36" t="s">
        <v>29</v>
      </c>
      <c r="G2" s="36" t="s">
        <v>30</v>
      </c>
      <c r="H2" s="36" t="s">
        <v>31</v>
      </c>
      <c r="I2" s="36" t="s">
        <v>63</v>
      </c>
      <c r="J2" s="36" t="s">
        <v>64</v>
      </c>
      <c r="K2" s="36" t="s">
        <v>65</v>
      </c>
      <c r="L2" s="36" t="s">
        <v>57</v>
      </c>
      <c r="M2" s="36" t="s">
        <v>58</v>
      </c>
      <c r="N2" s="36" t="s">
        <v>59</v>
      </c>
      <c r="O2" s="36" t="s">
        <v>61</v>
      </c>
      <c r="P2" s="36" t="s">
        <v>62</v>
      </c>
      <c r="Q2" s="36" t="s">
        <v>66</v>
      </c>
    </row>
    <row r="3" spans="1:17" x14ac:dyDescent="0.35">
      <c r="A3" s="22">
        <v>2</v>
      </c>
      <c r="B3" s="37">
        <v>6.0975609756097615E-2</v>
      </c>
      <c r="C3" s="37">
        <v>0.62148668290012643</v>
      </c>
      <c r="D3" s="37">
        <v>-5.6128556038782196E-2</v>
      </c>
      <c r="E3" s="37">
        <v>-0.34161490683229823</v>
      </c>
      <c r="F3" s="37">
        <v>0.11392405063291133</v>
      </c>
      <c r="G3" s="37">
        <v>-1.2396694214875992E-2</v>
      </c>
      <c r="H3" s="37">
        <v>-0.30308464849354388</v>
      </c>
      <c r="I3" s="37" t="s">
        <v>32</v>
      </c>
      <c r="J3" s="37" t="s">
        <v>32</v>
      </c>
      <c r="K3" s="29">
        <v>-2</v>
      </c>
      <c r="L3" s="29">
        <v>3.7878787878787818</v>
      </c>
      <c r="M3" s="29">
        <v>-13.333333333333329</v>
      </c>
      <c r="N3" s="29">
        <v>-16.666666666666657</v>
      </c>
      <c r="O3" s="29">
        <v>0</v>
      </c>
      <c r="P3" s="29">
        <v>0</v>
      </c>
      <c r="Q3" s="29">
        <v>0</v>
      </c>
    </row>
    <row r="4" spans="1:17" x14ac:dyDescent="0.35">
      <c r="A4" s="22">
        <v>4</v>
      </c>
      <c r="B4" s="37">
        <v>1.4084507042253502E-2</v>
      </c>
      <c r="C4" s="37">
        <v>5.8901015469298601E-2</v>
      </c>
      <c r="D4" s="37">
        <v>-5.8110098669844623E-2</v>
      </c>
      <c r="E4" s="37">
        <v>-3.703703703703709E-2</v>
      </c>
      <c r="F4" s="37">
        <v>-8.6206896551724088E-2</v>
      </c>
      <c r="G4" s="37">
        <v>-0.14249999999999996</v>
      </c>
      <c r="H4" s="37">
        <v>5.9903319575376202E-3</v>
      </c>
      <c r="I4" s="37" t="s">
        <v>32</v>
      </c>
      <c r="J4" s="37" t="s">
        <v>32</v>
      </c>
      <c r="K4" s="29">
        <v>4</v>
      </c>
      <c r="L4" s="29">
        <v>-9</v>
      </c>
      <c r="M4" s="29">
        <v>-6.6666666666666785</v>
      </c>
      <c r="N4" s="29">
        <v>33.333333333333336</v>
      </c>
      <c r="O4" s="29">
        <v>-16.666666666666671</v>
      </c>
      <c r="P4" s="29">
        <v>66.666666666666657</v>
      </c>
      <c r="Q4" s="29">
        <v>33.333333333333329</v>
      </c>
    </row>
    <row r="5" spans="1:17" x14ac:dyDescent="0.35">
      <c r="A5" s="22">
        <v>6</v>
      </c>
      <c r="B5" s="37" t="s">
        <v>32</v>
      </c>
      <c r="C5" s="37" t="s">
        <v>32</v>
      </c>
      <c r="D5" s="37" t="s">
        <v>32</v>
      </c>
      <c r="E5" s="37" t="s">
        <v>32</v>
      </c>
      <c r="F5" s="37" t="s">
        <v>32</v>
      </c>
      <c r="G5" s="37" t="s">
        <v>32</v>
      </c>
      <c r="H5" s="37" t="s">
        <v>32</v>
      </c>
      <c r="I5" s="37" t="s">
        <v>32</v>
      </c>
      <c r="J5" s="37" t="s">
        <v>32</v>
      </c>
      <c r="K5" s="29" t="s">
        <v>32</v>
      </c>
      <c r="L5" s="29" t="s">
        <v>32</v>
      </c>
      <c r="M5" s="29" t="s">
        <v>32</v>
      </c>
      <c r="N5" s="29" t="s">
        <v>32</v>
      </c>
      <c r="O5" s="29" t="s">
        <v>32</v>
      </c>
      <c r="P5" s="29" t="s">
        <v>32</v>
      </c>
      <c r="Q5" s="29" t="s">
        <v>32</v>
      </c>
    </row>
    <row r="6" spans="1:17" x14ac:dyDescent="0.35">
      <c r="A6" s="22">
        <v>8</v>
      </c>
      <c r="B6" s="37">
        <v>3.8461538461538547E-2</v>
      </c>
      <c r="C6" s="37">
        <v>0.20927921687089057</v>
      </c>
      <c r="D6" s="37">
        <v>5.1655268413726363E-2</v>
      </c>
      <c r="E6" s="37">
        <v>-0.44776119402985071</v>
      </c>
      <c r="F6" s="37">
        <v>-0.12871287128712872</v>
      </c>
      <c r="G6" s="37">
        <v>-4.4332694763729252E-2</v>
      </c>
      <c r="H6" s="37">
        <v>-0.22328767123287652</v>
      </c>
      <c r="I6" s="37">
        <v>-0.21914618200301195</v>
      </c>
      <c r="J6" s="37">
        <v>-0.33278796548620926</v>
      </c>
      <c r="K6" s="29">
        <v>-2</v>
      </c>
      <c r="L6" s="29">
        <v>6</v>
      </c>
      <c r="M6" s="29">
        <v>0</v>
      </c>
      <c r="N6" s="29">
        <v>0</v>
      </c>
      <c r="O6" s="29">
        <v>33.333333333333329</v>
      </c>
      <c r="P6" s="29">
        <v>0</v>
      </c>
      <c r="Q6" s="29">
        <v>0</v>
      </c>
    </row>
    <row r="7" spans="1:17" x14ac:dyDescent="0.35">
      <c r="A7" s="22">
        <v>10</v>
      </c>
      <c r="B7" s="37">
        <v>-7.7777777777777724E-2</v>
      </c>
      <c r="C7" s="37">
        <v>-0.13064060338908845</v>
      </c>
      <c r="D7" s="37">
        <v>-3.127885263373531E-2</v>
      </c>
      <c r="E7" s="37" t="s">
        <v>32</v>
      </c>
      <c r="F7" s="37">
        <v>-2.3255813953488413E-2</v>
      </c>
      <c r="G7" s="37">
        <v>6.8051779409974422E-2</v>
      </c>
      <c r="H7" s="37">
        <v>-0.42021624697681026</v>
      </c>
      <c r="I7" s="37" t="s">
        <v>32</v>
      </c>
      <c r="J7" s="37" t="s">
        <v>32</v>
      </c>
      <c r="K7" s="29">
        <v>3</v>
      </c>
      <c r="L7" s="29">
        <v>14</v>
      </c>
      <c r="M7" s="29">
        <v>-6.6666666666666572</v>
      </c>
      <c r="N7" s="29">
        <v>33.333333333333329</v>
      </c>
      <c r="O7" s="29">
        <v>0</v>
      </c>
      <c r="P7" s="29">
        <v>33.333333333333329</v>
      </c>
      <c r="Q7" s="29">
        <v>-33.333333333333329</v>
      </c>
    </row>
    <row r="8" spans="1:17" x14ac:dyDescent="0.35">
      <c r="A8" s="22">
        <v>14</v>
      </c>
      <c r="B8" s="37">
        <v>-3.3175355450236976E-2</v>
      </c>
      <c r="C8" s="37">
        <v>3.8166233087240098E-2</v>
      </c>
      <c r="D8" s="37">
        <v>-7.0877814335208011E-2</v>
      </c>
      <c r="E8" s="37">
        <v>-0.23880597014925375</v>
      </c>
      <c r="F8" s="37">
        <v>-0.13636363636363635</v>
      </c>
      <c r="G8" s="37">
        <v>-5.6401002759270402E-2</v>
      </c>
      <c r="H8" s="37">
        <v>-0.2120202072808709</v>
      </c>
      <c r="I8" s="37" t="s">
        <v>32</v>
      </c>
      <c r="J8" s="37">
        <v>-2.3318224516138963E-2</v>
      </c>
      <c r="K8" s="29">
        <v>1</v>
      </c>
      <c r="L8" s="29">
        <v>0</v>
      </c>
      <c r="M8" s="29">
        <v>13.333333333333329</v>
      </c>
      <c r="N8" s="29">
        <v>16.666666666666671</v>
      </c>
      <c r="O8" s="29">
        <v>-16.666666666666657</v>
      </c>
      <c r="P8" s="29">
        <v>-16.666666666666671</v>
      </c>
      <c r="Q8" s="29">
        <v>0</v>
      </c>
    </row>
    <row r="9" spans="1:17" x14ac:dyDescent="0.35">
      <c r="A9" s="22">
        <v>16</v>
      </c>
      <c r="B9" s="37">
        <v>6.7319461444310669E-3</v>
      </c>
      <c r="C9" s="37">
        <v>0.16611220708883234</v>
      </c>
      <c r="D9" s="37">
        <v>3.5238427642773074E-2</v>
      </c>
      <c r="E9" s="37" t="s">
        <v>32</v>
      </c>
      <c r="F9" s="37">
        <v>-5.084745762711862E-2</v>
      </c>
      <c r="G9" s="37">
        <v>0.1985404981605452</v>
      </c>
      <c r="H9" s="37">
        <v>-0.20395413535720841</v>
      </c>
      <c r="I9" s="37" t="s">
        <v>32</v>
      </c>
      <c r="J9" s="37" t="s">
        <v>32</v>
      </c>
      <c r="K9" s="29">
        <v>-7</v>
      </c>
      <c r="L9" s="29">
        <v>-35</v>
      </c>
      <c r="M9" s="29">
        <v>-13.333333333333329</v>
      </c>
      <c r="N9" s="29">
        <v>-33.333333333333329</v>
      </c>
      <c r="O9" s="29">
        <v>0</v>
      </c>
      <c r="P9" s="29">
        <v>-16.666666666666671</v>
      </c>
      <c r="Q9" s="29">
        <v>0</v>
      </c>
    </row>
    <row r="10" spans="1:17" x14ac:dyDescent="0.35">
      <c r="A10" s="22">
        <v>18</v>
      </c>
      <c r="B10" s="37">
        <v>-9.5505617977528212E-2</v>
      </c>
      <c r="C10" s="37">
        <v>-0.18122536536576062</v>
      </c>
      <c r="D10" s="37">
        <v>-0.12876588363938013</v>
      </c>
      <c r="E10" s="37">
        <v>-0.57714285714285718</v>
      </c>
      <c r="F10" s="37">
        <v>-0.25</v>
      </c>
      <c r="G10" s="37">
        <v>-0.13512538336640811</v>
      </c>
      <c r="H10" s="37">
        <v>-4.5792949652628923E-2</v>
      </c>
      <c r="I10" s="37" t="s">
        <v>32</v>
      </c>
      <c r="J10" s="37" t="s">
        <v>32</v>
      </c>
      <c r="K10" s="29">
        <v>-6</v>
      </c>
      <c r="L10" s="29">
        <v>-35</v>
      </c>
      <c r="M10" s="29">
        <v>0</v>
      </c>
      <c r="N10" s="29">
        <v>0</v>
      </c>
      <c r="O10" s="29">
        <v>-33.333333333333343</v>
      </c>
      <c r="P10" s="29">
        <v>-41.666666666666679</v>
      </c>
      <c r="Q10" s="29">
        <v>33.333333333333329</v>
      </c>
    </row>
    <row r="11" spans="1:17" x14ac:dyDescent="0.35">
      <c r="A11" s="22">
        <v>20</v>
      </c>
      <c r="B11" s="37">
        <v>-1.5873015873015928E-2</v>
      </c>
      <c r="C11" s="37">
        <v>9.4342769631999612E-2</v>
      </c>
      <c r="D11" s="37">
        <v>-6.1309952701304793E-2</v>
      </c>
      <c r="E11" s="37" t="s">
        <v>32</v>
      </c>
      <c r="F11" s="37">
        <v>0.29629629629629628</v>
      </c>
      <c r="G11" s="37">
        <v>-0.12594756340837854</v>
      </c>
      <c r="H11" s="37">
        <v>-0.29680288190926496</v>
      </c>
      <c r="I11" s="37">
        <v>-4.8685864196807982E-3</v>
      </c>
      <c r="J11" s="37">
        <v>1.4757082838579461E-2</v>
      </c>
      <c r="K11" s="29">
        <v>-7</v>
      </c>
      <c r="L11" s="29">
        <v>-29.18181818181818</v>
      </c>
      <c r="M11" s="29">
        <v>-26.666666666666657</v>
      </c>
      <c r="N11" s="29">
        <v>-50</v>
      </c>
      <c r="O11" s="29">
        <v>16.666666666666664</v>
      </c>
      <c r="P11" s="29">
        <v>0</v>
      </c>
      <c r="Q11" s="29">
        <v>0</v>
      </c>
    </row>
    <row r="12" spans="1:17" x14ac:dyDescent="0.35">
      <c r="A12" s="22">
        <v>22</v>
      </c>
      <c r="B12" s="37">
        <v>-1.6891891891891886E-2</v>
      </c>
      <c r="C12" s="37">
        <v>6.4064602960969053E-2</v>
      </c>
      <c r="D12" s="37">
        <v>-1.2067291214440723E-2</v>
      </c>
      <c r="E12" s="37">
        <v>-0.29629629629629617</v>
      </c>
      <c r="F12" s="37">
        <v>-0.15000000000000002</v>
      </c>
      <c r="G12" s="37">
        <v>-0.15366666666666673</v>
      </c>
      <c r="H12" s="37">
        <v>-0.39278616852146264</v>
      </c>
      <c r="I12" s="37" t="s">
        <v>32</v>
      </c>
      <c r="J12" s="37">
        <v>0.17952864078330877</v>
      </c>
      <c r="K12" s="29">
        <v>-8</v>
      </c>
      <c r="L12" s="29">
        <v>-24</v>
      </c>
      <c r="M12" s="29">
        <v>-6.6666666666666572</v>
      </c>
      <c r="N12" s="29">
        <v>-33.333333333333329</v>
      </c>
      <c r="O12" s="29">
        <v>0</v>
      </c>
      <c r="P12" s="29">
        <v>-50</v>
      </c>
      <c r="Q12" s="29">
        <v>0</v>
      </c>
    </row>
    <row r="13" spans="1:17" x14ac:dyDescent="0.35">
      <c r="A13" s="22">
        <v>24</v>
      </c>
      <c r="B13" s="37">
        <v>1.5389286543168179E-2</v>
      </c>
      <c r="C13" s="37">
        <v>0.10673948513415521</v>
      </c>
      <c r="D13" s="37">
        <v>-2.190087320596712E-2</v>
      </c>
      <c r="E13" s="37">
        <v>-8.1784386617100302E-2</v>
      </c>
      <c r="F13" s="37">
        <v>-0.12121212121212122</v>
      </c>
      <c r="G13" s="37">
        <v>-9.4529025780773712E-2</v>
      </c>
      <c r="H13" s="37">
        <v>-0.14616724738675968</v>
      </c>
      <c r="I13" s="37">
        <v>0.23033646637533023</v>
      </c>
      <c r="J13" s="37" t="s">
        <v>32</v>
      </c>
      <c r="K13" s="29">
        <v>-5</v>
      </c>
      <c r="L13" s="29">
        <v>-5</v>
      </c>
      <c r="M13" s="29">
        <v>0</v>
      </c>
      <c r="N13" s="29">
        <v>0</v>
      </c>
      <c r="O13" s="29">
        <v>-33.333333333333329</v>
      </c>
      <c r="P13" s="29">
        <v>0</v>
      </c>
      <c r="Q13" s="29">
        <v>33.333333333333329</v>
      </c>
    </row>
    <row r="14" spans="1:17" x14ac:dyDescent="0.35">
      <c r="A14" s="22">
        <v>26</v>
      </c>
      <c r="B14" s="37">
        <v>3.5555555555555562E-2</v>
      </c>
      <c r="C14" s="37">
        <v>0.10580466442868319</v>
      </c>
      <c r="D14" s="37">
        <v>-4.4948644609881683E-2</v>
      </c>
      <c r="E14" s="37">
        <v>-0.24637681159420288</v>
      </c>
      <c r="F14" s="37">
        <v>-6.8627450980392135E-2</v>
      </c>
      <c r="G14" s="37">
        <v>-9.99221279560637E-2</v>
      </c>
      <c r="H14" s="37">
        <v>-6.6378324633358132E-2</v>
      </c>
      <c r="I14" s="37">
        <v>0.21308103845006721</v>
      </c>
      <c r="J14" s="37">
        <v>0.85152529254480869</v>
      </c>
      <c r="K14" s="29">
        <v>-6</v>
      </c>
      <c r="L14" s="29">
        <v>-4</v>
      </c>
      <c r="M14" s="29">
        <v>-26.666666666666682</v>
      </c>
      <c r="N14" s="29">
        <v>-50.000000000000007</v>
      </c>
      <c r="O14" s="29">
        <v>16.666666666666671</v>
      </c>
      <c r="P14" s="29">
        <v>-16.666666666666664</v>
      </c>
      <c r="Q14" s="29">
        <v>33.333333333333329</v>
      </c>
    </row>
    <row r="15" spans="1:17" x14ac:dyDescent="0.35">
      <c r="A15" s="22">
        <v>28</v>
      </c>
      <c r="B15" s="37">
        <v>-6.3241106719367668E-2</v>
      </c>
      <c r="C15" s="37">
        <v>-3.0491015393982579E-2</v>
      </c>
      <c r="D15" s="37">
        <v>-0.14491651637309666</v>
      </c>
      <c r="E15" s="37">
        <v>0.44927536231884058</v>
      </c>
      <c r="F15" s="37">
        <v>-0.12621359223300976</v>
      </c>
      <c r="G15" s="37">
        <v>-0.26590538336052205</v>
      </c>
      <c r="H15" s="37" t="s">
        <v>32</v>
      </c>
      <c r="I15" s="37" t="s">
        <v>32</v>
      </c>
      <c r="J15" s="37">
        <v>9.1590697377170294E-2</v>
      </c>
      <c r="K15" s="29">
        <v>0</v>
      </c>
      <c r="L15" s="29">
        <v>-7</v>
      </c>
      <c r="M15" s="29">
        <v>-20.000000000000007</v>
      </c>
      <c r="N15" s="29">
        <v>16.666666666666671</v>
      </c>
      <c r="O15" s="29">
        <v>-16.666666666666671</v>
      </c>
      <c r="P15" s="29">
        <v>-16.666666666666664</v>
      </c>
      <c r="Q15" s="29">
        <v>66.666666666666671</v>
      </c>
    </row>
    <row r="16" spans="1:17" x14ac:dyDescent="0.35">
      <c r="A16" s="22">
        <v>30</v>
      </c>
      <c r="B16" s="37">
        <v>-0.12500000000000011</v>
      </c>
      <c r="C16" s="37">
        <v>-7.399455509939612E-2</v>
      </c>
      <c r="D16" s="37">
        <v>-0.16877461345574885</v>
      </c>
      <c r="E16" s="37">
        <v>-0.17482517482517479</v>
      </c>
      <c r="F16" s="37">
        <v>-0.11111111111111116</v>
      </c>
      <c r="G16" s="37">
        <v>-1.7450614250614227E-2</v>
      </c>
      <c r="H16" s="37">
        <v>-0.10258709016393452</v>
      </c>
      <c r="I16" s="37" t="s">
        <v>32</v>
      </c>
      <c r="J16" s="37" t="s">
        <v>32</v>
      </c>
      <c r="K16" s="29">
        <v>-2</v>
      </c>
      <c r="L16" s="29">
        <v>-11</v>
      </c>
      <c r="M16" s="29">
        <v>13.333333333333343</v>
      </c>
      <c r="N16" s="29">
        <v>0</v>
      </c>
      <c r="O16" s="29">
        <v>33.333333333333336</v>
      </c>
      <c r="P16" s="29">
        <v>-16.666666666666664</v>
      </c>
      <c r="Q16" s="29">
        <v>33.333333333333343</v>
      </c>
    </row>
    <row r="17" spans="1:17" x14ac:dyDescent="0.35">
      <c r="A17" s="22">
        <v>32</v>
      </c>
      <c r="B17" s="37">
        <v>5.7471264367816133E-2</v>
      </c>
      <c r="C17" s="37">
        <v>0.15462411816578481</v>
      </c>
      <c r="D17" s="37">
        <v>-3.5704653006514042E-2</v>
      </c>
      <c r="E17" s="37">
        <v>-0.26369863013698625</v>
      </c>
      <c r="F17" s="37">
        <v>4.2553191489361764E-2</v>
      </c>
      <c r="G17" s="37">
        <v>8.6322869955157033E-2</v>
      </c>
      <c r="H17" s="37">
        <v>-6.3613231552162808E-2</v>
      </c>
      <c r="I17" s="37" t="s">
        <v>32</v>
      </c>
      <c r="J17" s="37" t="s">
        <v>32</v>
      </c>
      <c r="K17" s="29">
        <v>-14</v>
      </c>
      <c r="L17" s="29">
        <v>-38</v>
      </c>
      <c r="M17" s="29">
        <v>-6.6666666666666714</v>
      </c>
      <c r="N17" s="29">
        <v>-50</v>
      </c>
      <c r="O17" s="29">
        <v>-16.666666666666657</v>
      </c>
      <c r="P17" s="29">
        <v>-16.666666666666671</v>
      </c>
      <c r="Q17" s="29">
        <v>33.333333333333329</v>
      </c>
    </row>
    <row r="18" spans="1:17" x14ac:dyDescent="0.35">
      <c r="A18" s="22">
        <v>34</v>
      </c>
      <c r="B18" s="37">
        <v>-9.8039215686275272E-3</v>
      </c>
      <c r="C18" s="37">
        <v>5.2644107879444846E-3</v>
      </c>
      <c r="D18" s="37">
        <v>-6.527050413419444E-2</v>
      </c>
      <c r="E18" s="37">
        <v>0.26</v>
      </c>
      <c r="F18" s="37">
        <v>-8.108108108108103E-2</v>
      </c>
      <c r="G18" s="37">
        <v>4.0506329113925155E-3</v>
      </c>
      <c r="H18" s="37">
        <v>4.2311661506707843E-2</v>
      </c>
      <c r="I18" s="37" t="s">
        <v>32</v>
      </c>
      <c r="J18" s="37" t="s">
        <v>32</v>
      </c>
      <c r="K18" s="29">
        <v>0</v>
      </c>
      <c r="L18" s="29">
        <v>-2</v>
      </c>
      <c r="M18" s="29">
        <v>-20</v>
      </c>
      <c r="N18" s="29">
        <v>33.333333333333329</v>
      </c>
      <c r="O18" s="29">
        <v>-16.666666666666657</v>
      </c>
      <c r="P18" s="29">
        <v>16.666666666666657</v>
      </c>
      <c r="Q18" s="29">
        <v>0</v>
      </c>
    </row>
    <row r="19" spans="1:17" x14ac:dyDescent="0.35">
      <c r="A19" s="22">
        <v>36</v>
      </c>
      <c r="B19" s="37">
        <v>7.9881656804733581E-2</v>
      </c>
      <c r="C19" s="37">
        <v>0.25851880864397248</v>
      </c>
      <c r="D19" s="37">
        <v>2.0645065048246369E-2</v>
      </c>
      <c r="E19" s="37">
        <v>-0.50800000000000001</v>
      </c>
      <c r="F19" s="37">
        <v>-5.7142857142857162E-2</v>
      </c>
      <c r="G19" s="37">
        <v>-3.4418022528160175E-2</v>
      </c>
      <c r="H19" s="37">
        <v>-8.4846053555310275E-2</v>
      </c>
      <c r="I19" s="37">
        <v>-0.44545134036466727</v>
      </c>
      <c r="J19" s="37" t="s">
        <v>32</v>
      </c>
      <c r="K19" s="29">
        <v>-12</v>
      </c>
      <c r="L19" s="29">
        <v>-5</v>
      </c>
      <c r="M19" s="29">
        <v>-20</v>
      </c>
      <c r="N19" s="29">
        <v>-16.666666666666664</v>
      </c>
      <c r="O19" s="29">
        <v>33.333333333333343</v>
      </c>
      <c r="P19" s="29">
        <v>-33.333333333333336</v>
      </c>
      <c r="Q19" s="29">
        <v>-33.333333333333329</v>
      </c>
    </row>
    <row r="20" spans="1:17" x14ac:dyDescent="0.35">
      <c r="A20" s="22">
        <v>38</v>
      </c>
      <c r="B20" s="37" t="s">
        <v>32</v>
      </c>
      <c r="C20" s="37" t="s">
        <v>32</v>
      </c>
      <c r="D20" s="37" t="s">
        <v>32</v>
      </c>
      <c r="E20" s="37" t="s">
        <v>32</v>
      </c>
      <c r="F20" s="37" t="s">
        <v>32</v>
      </c>
      <c r="G20" s="37" t="s">
        <v>32</v>
      </c>
      <c r="H20" s="37" t="s">
        <v>32</v>
      </c>
      <c r="I20" s="37" t="s">
        <v>32</v>
      </c>
      <c r="J20" s="37" t="s">
        <v>32</v>
      </c>
      <c r="K20" s="29" t="s">
        <v>32</v>
      </c>
      <c r="L20" s="29" t="s">
        <v>32</v>
      </c>
      <c r="M20" s="29" t="s">
        <v>32</v>
      </c>
      <c r="N20" s="29" t="s">
        <v>32</v>
      </c>
      <c r="O20" s="29" t="s">
        <v>32</v>
      </c>
      <c r="P20" s="29" t="s">
        <v>32</v>
      </c>
      <c r="Q20" s="29" t="s">
        <v>32</v>
      </c>
    </row>
    <row r="21" spans="1:17" x14ac:dyDescent="0.35">
      <c r="A21" s="22">
        <v>40</v>
      </c>
      <c r="B21" s="37">
        <v>7.2072072072072002E-2</v>
      </c>
      <c r="C21" s="37">
        <v>0.15399618810302518</v>
      </c>
      <c r="D21" s="37">
        <v>3.2734007148177646E-2</v>
      </c>
      <c r="E21" s="37">
        <v>-0.17543859649122806</v>
      </c>
      <c r="F21" s="37">
        <v>3.4482758620689724E-2</v>
      </c>
      <c r="G21" s="37">
        <v>0.32946802593384428</v>
      </c>
      <c r="H21" s="37">
        <v>-9.4212709819646356E-2</v>
      </c>
      <c r="I21" s="37" t="s">
        <v>32</v>
      </c>
      <c r="J21" s="37" t="s">
        <v>32</v>
      </c>
      <c r="K21" s="29">
        <v>0</v>
      </c>
      <c r="L21" s="29">
        <v>-2</v>
      </c>
      <c r="M21" s="29">
        <v>0</v>
      </c>
      <c r="N21" s="29">
        <v>0</v>
      </c>
      <c r="O21" s="29">
        <v>0</v>
      </c>
      <c r="P21" s="29">
        <v>0</v>
      </c>
      <c r="Q21" s="29">
        <v>0</v>
      </c>
    </row>
    <row r="22" spans="1:17" x14ac:dyDescent="0.35">
      <c r="A22" s="22">
        <v>42</v>
      </c>
      <c r="B22" s="37">
        <v>-7.9999999999998961E-3</v>
      </c>
      <c r="C22" s="37">
        <v>5.098413731670548E-2</v>
      </c>
      <c r="D22" s="37">
        <v>-0.14724271486536333</v>
      </c>
      <c r="E22" s="37">
        <v>-0.10434782608695647</v>
      </c>
      <c r="F22" s="37">
        <v>-7.3170731707317027E-2</v>
      </c>
      <c r="G22" s="37">
        <v>-0.10542352224253515</v>
      </c>
      <c r="H22" s="37">
        <v>9.5542087542087595E-2</v>
      </c>
      <c r="I22" s="37">
        <v>1.9664035395904103</v>
      </c>
      <c r="J22" s="37" t="s">
        <v>32</v>
      </c>
      <c r="K22" s="29">
        <v>-5</v>
      </c>
      <c r="L22" s="29">
        <v>-14</v>
      </c>
      <c r="M22" s="29">
        <v>-13.333333333333329</v>
      </c>
      <c r="N22" s="29">
        <v>-33.333333333333329</v>
      </c>
      <c r="O22" s="29">
        <v>-16.666666666666657</v>
      </c>
      <c r="P22" s="29">
        <v>-66.666666666666657</v>
      </c>
      <c r="Q22" s="29">
        <v>0</v>
      </c>
    </row>
    <row r="23" spans="1:17" x14ac:dyDescent="0.35">
      <c r="A23" s="22">
        <v>44</v>
      </c>
      <c r="B23" s="37">
        <v>5.7803468208090791E-3</v>
      </c>
      <c r="C23" s="37">
        <v>1.6284543126946494E-2</v>
      </c>
      <c r="D23" s="37">
        <v>-2.5429171656231708E-2</v>
      </c>
      <c r="E23" s="37">
        <v>-0.40890688259109309</v>
      </c>
      <c r="F23" s="37">
        <v>-0.11956521739130432</v>
      </c>
      <c r="G23" s="37">
        <v>1.6277520624455644E-2</v>
      </c>
      <c r="H23" s="37">
        <v>-1.596625527261375E-2</v>
      </c>
      <c r="I23" s="37">
        <v>3.4032329674226141</v>
      </c>
      <c r="J23" s="37">
        <v>9.4231539057244129E-2</v>
      </c>
      <c r="K23" s="29">
        <v>-1</v>
      </c>
      <c r="L23" s="29">
        <v>-4</v>
      </c>
      <c r="M23" s="29">
        <v>-13.333333333333329</v>
      </c>
      <c r="N23" s="29">
        <v>-16.666666666666657</v>
      </c>
      <c r="O23" s="29">
        <v>-16.666666666666671</v>
      </c>
      <c r="P23" s="29">
        <v>-16.666666666666657</v>
      </c>
      <c r="Q23" s="29">
        <v>0</v>
      </c>
    </row>
    <row r="24" spans="1:17" x14ac:dyDescent="0.35">
      <c r="A24" s="22">
        <v>46</v>
      </c>
      <c r="B24" s="37">
        <v>2.739726027397249E-2</v>
      </c>
      <c r="C24" s="37">
        <v>0.13234127688792596</v>
      </c>
      <c r="D24" s="37">
        <v>-1.148478433701472E-2</v>
      </c>
      <c r="E24" s="37">
        <v>-0.47</v>
      </c>
      <c r="F24" s="37">
        <v>0</v>
      </c>
      <c r="G24" s="37">
        <v>0.10408502795255203</v>
      </c>
      <c r="H24" s="37">
        <v>-5.5575440080695149E-2</v>
      </c>
      <c r="I24" s="37" t="s">
        <v>32</v>
      </c>
      <c r="J24" s="37" t="s">
        <v>32</v>
      </c>
      <c r="K24" s="29">
        <v>-6</v>
      </c>
      <c r="L24" s="29">
        <v>-34</v>
      </c>
      <c r="M24" s="29">
        <v>0</v>
      </c>
      <c r="N24" s="29">
        <v>0</v>
      </c>
      <c r="O24" s="29">
        <v>0</v>
      </c>
      <c r="P24" s="29">
        <v>-16.666666666666671</v>
      </c>
      <c r="Q24" s="29">
        <v>0</v>
      </c>
    </row>
    <row r="25" spans="1:17" x14ac:dyDescent="0.35">
      <c r="A25" s="22">
        <v>48</v>
      </c>
      <c r="B25" s="37">
        <v>-3.5175879396984966E-2</v>
      </c>
      <c r="C25" s="37">
        <v>-3.1877037169941169E-2</v>
      </c>
      <c r="D25" s="37">
        <v>-1.8080956406947624E-2</v>
      </c>
      <c r="E25" s="37">
        <v>0</v>
      </c>
      <c r="F25" s="37">
        <v>9.6153846153845812E-3</v>
      </c>
      <c r="G25" s="37">
        <v>3.7879345984338508E-2</v>
      </c>
      <c r="H25" s="37" t="s">
        <v>32</v>
      </c>
      <c r="I25" s="37" t="s">
        <v>32</v>
      </c>
      <c r="J25" s="37">
        <v>0.2677455726895559</v>
      </c>
      <c r="K25" s="29">
        <v>-3</v>
      </c>
      <c r="L25" s="29">
        <v>-13</v>
      </c>
      <c r="M25" s="29">
        <v>-6.6666666666666714</v>
      </c>
      <c r="N25" s="29">
        <v>0</v>
      </c>
      <c r="O25" s="29">
        <v>0</v>
      </c>
      <c r="P25" s="29">
        <v>-16.666666666666657</v>
      </c>
      <c r="Q25" s="29">
        <v>-33.333333333333329</v>
      </c>
    </row>
    <row r="26" spans="1:17" x14ac:dyDescent="0.35">
      <c r="A26" s="22">
        <v>50</v>
      </c>
      <c r="B26" s="37" t="s">
        <v>32</v>
      </c>
      <c r="C26" s="37" t="s">
        <v>32</v>
      </c>
      <c r="D26" s="37" t="s">
        <v>32</v>
      </c>
      <c r="E26" s="37" t="s">
        <v>32</v>
      </c>
      <c r="F26" s="37" t="s">
        <v>32</v>
      </c>
      <c r="G26" s="37" t="s">
        <v>32</v>
      </c>
      <c r="H26" s="37" t="s">
        <v>32</v>
      </c>
      <c r="I26" s="37" t="s">
        <v>32</v>
      </c>
      <c r="J26" s="37" t="s">
        <v>32</v>
      </c>
      <c r="K26" s="29" t="s">
        <v>32</v>
      </c>
      <c r="L26" s="29" t="s">
        <v>32</v>
      </c>
      <c r="M26" s="29" t="s">
        <v>32</v>
      </c>
      <c r="N26" s="29" t="s">
        <v>32</v>
      </c>
      <c r="O26" s="29" t="s">
        <v>32</v>
      </c>
      <c r="P26" s="29" t="s">
        <v>32</v>
      </c>
      <c r="Q26" s="29" t="s">
        <v>32</v>
      </c>
    </row>
    <row r="27" spans="1:17" x14ac:dyDescent="0.35">
      <c r="A27" s="22">
        <v>52</v>
      </c>
      <c r="B27" s="37">
        <v>-6.4545454545454461E-2</v>
      </c>
      <c r="C27" s="37">
        <v>-4.1637981339785024E-2</v>
      </c>
      <c r="D27" s="37">
        <v>-0.11095407535499335</v>
      </c>
      <c r="E27" s="37">
        <v>-0.17229729729729737</v>
      </c>
      <c r="F27" s="37">
        <v>-4.629629629629628E-2</v>
      </c>
      <c r="G27" s="37">
        <v>2.277904328018332E-3</v>
      </c>
      <c r="H27" s="37">
        <v>-0.14325684024713126</v>
      </c>
      <c r="I27" s="37" t="s">
        <v>32</v>
      </c>
      <c r="J27" s="37">
        <v>0</v>
      </c>
      <c r="K27" s="29">
        <v>-7</v>
      </c>
      <c r="L27" s="29">
        <v>-36.666666666666671</v>
      </c>
      <c r="M27" s="29">
        <v>-13.333333333333329</v>
      </c>
      <c r="N27" s="29">
        <v>-33.333333333333329</v>
      </c>
      <c r="O27" s="29">
        <v>-33.333333333333329</v>
      </c>
      <c r="P27" s="29">
        <v>-33.333333333333329</v>
      </c>
      <c r="Q27" s="29">
        <v>33.333333333333329</v>
      </c>
    </row>
    <row r="28" spans="1:17" x14ac:dyDescent="0.35">
      <c r="A28" s="22">
        <v>54</v>
      </c>
      <c r="B28" s="37">
        <v>2.2018348623853212E-2</v>
      </c>
      <c r="C28" s="37">
        <v>6.3370302710221704E-2</v>
      </c>
      <c r="D28" s="37">
        <v>-3.6256402762321227E-2</v>
      </c>
      <c r="E28" s="37" t="s">
        <v>32</v>
      </c>
      <c r="F28" s="37">
        <v>-0.18181818181818177</v>
      </c>
      <c r="G28" s="37">
        <v>3.8768529076396829E-2</v>
      </c>
      <c r="H28" s="37">
        <v>1.7435306701773401E-2</v>
      </c>
      <c r="I28" s="37" t="s">
        <v>32</v>
      </c>
      <c r="J28" s="37">
        <v>-9.7841338933040145E-2</v>
      </c>
      <c r="K28" s="29">
        <v>-1</v>
      </c>
      <c r="L28" s="29">
        <v>-14</v>
      </c>
      <c r="M28" s="29">
        <v>0</v>
      </c>
      <c r="N28" s="29">
        <v>0</v>
      </c>
      <c r="O28" s="29">
        <v>0</v>
      </c>
      <c r="P28" s="29">
        <v>0</v>
      </c>
      <c r="Q28" s="29">
        <v>0</v>
      </c>
    </row>
    <row r="29" spans="1:17" x14ac:dyDescent="0.35">
      <c r="A29" s="22">
        <v>56</v>
      </c>
      <c r="B29" s="37">
        <v>-7.8787878787878851E-2</v>
      </c>
      <c r="C29" s="37">
        <v>-2.3398626808732836E-2</v>
      </c>
      <c r="D29" s="37">
        <v>-0.14766612086721131</v>
      </c>
      <c r="E29" s="37">
        <v>-4.2654028436019065E-2</v>
      </c>
      <c r="F29" s="37">
        <v>-5.4945054945054972E-2</v>
      </c>
      <c r="G29" s="37">
        <v>-8.3284799068142013E-2</v>
      </c>
      <c r="H29" s="37">
        <v>-0.15426067907995622</v>
      </c>
      <c r="I29" s="37">
        <v>-0.45799246305439745</v>
      </c>
      <c r="J29" s="37">
        <v>-0.22863186356829446</v>
      </c>
      <c r="K29" s="29">
        <v>-4</v>
      </c>
      <c r="L29" s="29">
        <v>15</v>
      </c>
      <c r="M29" s="29">
        <v>-19.999999999999986</v>
      </c>
      <c r="N29" s="29">
        <v>-33.333333333333329</v>
      </c>
      <c r="O29" s="29">
        <v>16.666666666666671</v>
      </c>
      <c r="P29" s="29">
        <v>0</v>
      </c>
      <c r="Q29" s="29">
        <v>66.666666666666657</v>
      </c>
    </row>
    <row r="30" spans="1:17" x14ac:dyDescent="0.35">
      <c r="A30" s="22">
        <v>58</v>
      </c>
      <c r="B30" s="37">
        <v>3.5353535353535248E-2</v>
      </c>
      <c r="C30" s="37">
        <v>7.4364709420344344E-2</v>
      </c>
      <c r="D30" s="37">
        <v>8.6222103664439498E-3</v>
      </c>
      <c r="E30" s="37">
        <v>-0.23006134969325154</v>
      </c>
      <c r="F30" s="37">
        <v>-8.1395348837209336E-2</v>
      </c>
      <c r="G30" s="37">
        <v>-1.6457569038002884E-2</v>
      </c>
      <c r="H30" s="37">
        <v>0.11499611499611517</v>
      </c>
      <c r="I30" s="37">
        <v>-0.47622146613922367</v>
      </c>
      <c r="J30" s="37">
        <v>2.5559414691707083E-3</v>
      </c>
      <c r="K30" s="29">
        <v>-2</v>
      </c>
      <c r="L30" s="29">
        <v>-12</v>
      </c>
      <c r="M30" s="29">
        <v>0</v>
      </c>
      <c r="N30" s="29">
        <v>0</v>
      </c>
      <c r="O30" s="29">
        <v>0</v>
      </c>
      <c r="P30" s="29">
        <v>0</v>
      </c>
      <c r="Q30" s="29">
        <v>0</v>
      </c>
    </row>
    <row r="31" spans="1:17" x14ac:dyDescent="0.35">
      <c r="A31" s="22">
        <v>60</v>
      </c>
      <c r="B31" s="37">
        <v>-3.7974683544303889E-2</v>
      </c>
      <c r="C31" s="37">
        <v>-9.2890582658847753E-3</v>
      </c>
      <c r="D31" s="37">
        <v>-5.3337469313694097E-2</v>
      </c>
      <c r="E31" s="37">
        <v>-4.1176470588235259E-2</v>
      </c>
      <c r="F31" s="37">
        <v>-0.11494252873563215</v>
      </c>
      <c r="G31" s="37" t="s">
        <v>32</v>
      </c>
      <c r="H31" s="37">
        <v>-2.4974341430037739E-2</v>
      </c>
      <c r="I31" s="37" t="s">
        <v>32</v>
      </c>
      <c r="J31" s="37" t="s">
        <v>32</v>
      </c>
      <c r="K31" s="29">
        <v>-7</v>
      </c>
      <c r="L31" s="29">
        <v>-28</v>
      </c>
      <c r="M31" s="29">
        <v>-6.6666666666666714</v>
      </c>
      <c r="N31" s="29">
        <v>-16.666666666666671</v>
      </c>
      <c r="O31" s="29">
        <v>-33.333333333333329</v>
      </c>
      <c r="P31" s="29">
        <v>-16.666666666666671</v>
      </c>
      <c r="Q31" s="29">
        <v>0</v>
      </c>
    </row>
    <row r="32" spans="1:17" x14ac:dyDescent="0.35">
      <c r="A32" s="22">
        <v>62</v>
      </c>
      <c r="B32" s="37">
        <v>7.1111111111110903E-2</v>
      </c>
      <c r="C32" s="37">
        <v>0.16354901960784307</v>
      </c>
      <c r="D32" s="37">
        <v>8.8854774332207676E-3</v>
      </c>
      <c r="E32" s="37">
        <v>-0.42458100558659206</v>
      </c>
      <c r="F32" s="37">
        <v>-8.8888888888888906E-2</v>
      </c>
      <c r="G32" s="37">
        <v>6.6029000985228015E-2</v>
      </c>
      <c r="H32" s="37">
        <v>1.2309883364027008</v>
      </c>
      <c r="I32" s="37" t="s">
        <v>32</v>
      </c>
      <c r="J32" s="37">
        <v>0.3818556023167945</v>
      </c>
      <c r="K32" s="29">
        <v>0</v>
      </c>
      <c r="L32" s="29">
        <v>45</v>
      </c>
      <c r="M32" s="29">
        <v>0</v>
      </c>
      <c r="N32" s="29">
        <v>-16.666666666666664</v>
      </c>
      <c r="O32" s="29">
        <v>0</v>
      </c>
      <c r="P32" s="29">
        <v>-16.666666666666671</v>
      </c>
      <c r="Q32" s="29">
        <v>-33.333333333333329</v>
      </c>
    </row>
    <row r="33" spans="1:17" x14ac:dyDescent="0.35">
      <c r="A33" s="22">
        <v>64</v>
      </c>
      <c r="B33" s="37">
        <v>1.1764705882352899E-2</v>
      </c>
      <c r="C33" s="37">
        <v>9.5066079295154093E-3</v>
      </c>
      <c r="D33" s="37">
        <v>-4.8919276576974147E-3</v>
      </c>
      <c r="E33" s="37">
        <v>0.73758865248226946</v>
      </c>
      <c r="F33" s="37">
        <v>-2.2222222222222254E-2</v>
      </c>
      <c r="G33" s="37">
        <v>-6.400071250445305E-2</v>
      </c>
      <c r="H33" s="37">
        <v>0.20652941176470563</v>
      </c>
      <c r="I33" s="37" t="s">
        <v>32</v>
      </c>
      <c r="J33" s="37" t="s">
        <v>32</v>
      </c>
      <c r="K33" s="29">
        <v>-1</v>
      </c>
      <c r="L33" s="29">
        <v>-1.8333333333333428</v>
      </c>
      <c r="M33" s="29">
        <v>-6.6666666666666714</v>
      </c>
      <c r="N33" s="29">
        <v>0</v>
      </c>
      <c r="O33" s="29">
        <v>0</v>
      </c>
      <c r="P33" s="29">
        <v>16.666666666666657</v>
      </c>
      <c r="Q33" s="29">
        <v>0</v>
      </c>
    </row>
    <row r="34" spans="1:17" x14ac:dyDescent="0.35">
      <c r="A34" s="22">
        <v>66</v>
      </c>
      <c r="B34" s="37">
        <v>-7.1428571428571175E-2</v>
      </c>
      <c r="C34" s="37">
        <v>-8.83321751216124E-2</v>
      </c>
      <c r="D34" s="37">
        <v>-0.13481746844080522</v>
      </c>
      <c r="E34" s="37" t="s">
        <v>32</v>
      </c>
      <c r="F34" s="37">
        <v>-0.12765957446808507</v>
      </c>
      <c r="G34" s="37" t="s">
        <v>32</v>
      </c>
      <c r="H34" s="37">
        <v>-0.25594276482806355</v>
      </c>
      <c r="I34" s="37" t="s">
        <v>32</v>
      </c>
      <c r="J34" s="37">
        <v>0.39746358352867706</v>
      </c>
      <c r="K34" s="29">
        <v>-8</v>
      </c>
      <c r="L34" s="29">
        <v>-27</v>
      </c>
      <c r="M34" s="29">
        <v>-33.333333333333329</v>
      </c>
      <c r="N34" s="29">
        <v>-66.666666666666657</v>
      </c>
      <c r="O34" s="29">
        <v>-16.666666666666657</v>
      </c>
      <c r="P34" s="29">
        <v>-33.333333333333343</v>
      </c>
      <c r="Q34" s="29">
        <v>66.666666666666657</v>
      </c>
    </row>
    <row r="35" spans="1:17" x14ac:dyDescent="0.35">
      <c r="A35" s="22">
        <v>68</v>
      </c>
      <c r="B35" s="37">
        <v>2.9069767441860517E-2</v>
      </c>
      <c r="C35" s="37">
        <v>0.12352882703777324</v>
      </c>
      <c r="D35" s="37">
        <v>-1.7713946117273949E-2</v>
      </c>
      <c r="E35" s="37">
        <v>-0.29383886255924174</v>
      </c>
      <c r="F35" s="37">
        <v>-0.18279569892473113</v>
      </c>
      <c r="G35" s="37">
        <v>-4.0597706715553294E-2</v>
      </c>
      <c r="H35" s="37">
        <v>4.2054874917467622E-2</v>
      </c>
      <c r="I35" s="37">
        <v>0.28207222092793605</v>
      </c>
      <c r="J35" s="37">
        <v>-0.3871386897351522</v>
      </c>
      <c r="K35" s="29">
        <v>0</v>
      </c>
      <c r="L35" s="29">
        <v>-6.3333333333333144</v>
      </c>
      <c r="M35" s="29">
        <v>0</v>
      </c>
      <c r="N35" s="29">
        <v>0</v>
      </c>
      <c r="O35" s="29">
        <v>0</v>
      </c>
      <c r="P35" s="29">
        <v>0</v>
      </c>
      <c r="Q35" s="29">
        <v>0</v>
      </c>
    </row>
    <row r="36" spans="1:17" x14ac:dyDescent="0.35">
      <c r="A36" s="22">
        <v>70</v>
      </c>
      <c r="B36" s="37">
        <v>1.777777777777878E-3</v>
      </c>
      <c r="C36" s="37">
        <v>4.3423710413682093E-2</v>
      </c>
      <c r="D36" s="37">
        <v>-4.9855403676150045E-3</v>
      </c>
      <c r="E36" s="37">
        <v>-0.42727272727272736</v>
      </c>
      <c r="F36" s="37">
        <v>3.7500000000000089E-2</v>
      </c>
      <c r="G36" s="37">
        <v>5.6526346776567538E-2</v>
      </c>
      <c r="H36" s="37">
        <v>0.30714285714285716</v>
      </c>
      <c r="I36" s="37">
        <v>-0.3885968466547437</v>
      </c>
      <c r="J36" s="37" t="s">
        <v>32</v>
      </c>
      <c r="K36" s="29">
        <v>-1</v>
      </c>
      <c r="L36" s="29">
        <v>-2</v>
      </c>
      <c r="M36" s="29">
        <v>0</v>
      </c>
      <c r="N36" s="29">
        <v>0</v>
      </c>
      <c r="O36" s="29">
        <v>0</v>
      </c>
      <c r="P36" s="29">
        <v>-33.333333333333329</v>
      </c>
      <c r="Q36" s="29">
        <v>0</v>
      </c>
    </row>
    <row r="37" spans="1:17" x14ac:dyDescent="0.35">
      <c r="A37" s="22">
        <v>72</v>
      </c>
      <c r="B37" s="37">
        <v>-3.5080304311073673E-2</v>
      </c>
      <c r="C37" s="37">
        <v>-4.0440339043913198E-2</v>
      </c>
      <c r="D37" s="37">
        <v>-3.1222786068290653E-2</v>
      </c>
      <c r="E37" s="37" t="s">
        <v>32</v>
      </c>
      <c r="F37" s="37">
        <v>-0.19999999999999996</v>
      </c>
      <c r="G37" s="37" t="s">
        <v>32</v>
      </c>
      <c r="H37" s="37" t="s">
        <v>32</v>
      </c>
      <c r="I37" s="37" t="s">
        <v>32</v>
      </c>
      <c r="J37" s="37" t="s">
        <v>32</v>
      </c>
      <c r="K37" s="29">
        <v>-4</v>
      </c>
      <c r="L37" s="29">
        <v>2</v>
      </c>
      <c r="M37" s="29">
        <v>0</v>
      </c>
      <c r="N37" s="29">
        <v>-16.666666666666671</v>
      </c>
      <c r="O37" s="29">
        <v>-16.666666666666671</v>
      </c>
      <c r="P37" s="29">
        <v>-16.666666666666671</v>
      </c>
      <c r="Q37" s="29">
        <v>0</v>
      </c>
    </row>
    <row r="38" spans="1:17" x14ac:dyDescent="0.35">
      <c r="A38" s="22">
        <v>74</v>
      </c>
      <c r="B38" s="37">
        <v>5.6944444444444242E-2</v>
      </c>
      <c r="C38" s="37">
        <v>0.2134585778352931</v>
      </c>
      <c r="D38" s="37">
        <v>1.5743842453370238E-2</v>
      </c>
      <c r="E38" s="37">
        <v>-0.1424418604651162</v>
      </c>
      <c r="F38" s="37">
        <v>-4.5977011494252928E-2</v>
      </c>
      <c r="G38" s="37">
        <v>5.7121059749627445E-3</v>
      </c>
      <c r="H38" s="37">
        <v>6.171620265864064E-2</v>
      </c>
      <c r="I38" s="37">
        <v>2.1279921592403865</v>
      </c>
      <c r="J38" s="37">
        <v>-0.17718507191362431</v>
      </c>
      <c r="K38" s="29">
        <v>-2</v>
      </c>
      <c r="L38" s="29">
        <v>-1</v>
      </c>
      <c r="M38" s="29">
        <v>6.6666666666666714</v>
      </c>
      <c r="N38" s="29">
        <v>0</v>
      </c>
      <c r="O38" s="29">
        <v>0</v>
      </c>
      <c r="P38" s="29">
        <v>0</v>
      </c>
      <c r="Q38" s="29">
        <v>0</v>
      </c>
    </row>
    <row r="39" spans="1:17" x14ac:dyDescent="0.35">
      <c r="A39" s="22">
        <v>76</v>
      </c>
      <c r="B39" s="37">
        <v>2.2421524663677195E-2</v>
      </c>
      <c r="C39" s="37">
        <v>1.6785787676535158E-2</v>
      </c>
      <c r="D39" s="37">
        <v>1.3448730735819314E-2</v>
      </c>
      <c r="E39" s="37">
        <v>-0.13888888888888884</v>
      </c>
      <c r="F39" s="37">
        <v>-1.4925373134328401E-2</v>
      </c>
      <c r="G39" s="37">
        <v>6.9878787878787874E-2</v>
      </c>
      <c r="H39" s="37">
        <v>0.60169289144797955</v>
      </c>
      <c r="I39" s="37">
        <v>-0.15461757724938852</v>
      </c>
      <c r="J39" s="37" t="s">
        <v>32</v>
      </c>
      <c r="K39" s="29">
        <v>-1</v>
      </c>
      <c r="L39" s="29">
        <v>13</v>
      </c>
      <c r="M39" s="29">
        <v>-6.6666666666666572</v>
      </c>
      <c r="N39" s="29">
        <v>0</v>
      </c>
      <c r="O39" s="29">
        <v>0</v>
      </c>
      <c r="P39" s="29">
        <v>0</v>
      </c>
      <c r="Q39" s="29">
        <v>-33.333333333333329</v>
      </c>
    </row>
    <row r="40" spans="1:17" x14ac:dyDescent="0.35">
      <c r="A40" s="22">
        <v>78</v>
      </c>
      <c r="B40" s="37">
        <v>-2.2727272727272818E-2</v>
      </c>
      <c r="C40" s="37">
        <v>1.5224171539961029E-2</v>
      </c>
      <c r="D40" s="37">
        <v>-5.4204157617126825E-2</v>
      </c>
      <c r="E40" s="37">
        <v>-0.125</v>
      </c>
      <c r="F40" s="37">
        <v>-0.26923076923076927</v>
      </c>
      <c r="G40" s="37">
        <v>-0.24400074990626164</v>
      </c>
      <c r="H40" s="37">
        <v>-4.0686342753724181E-2</v>
      </c>
      <c r="I40" s="37" t="s">
        <v>32</v>
      </c>
      <c r="J40" s="37" t="s">
        <v>32</v>
      </c>
      <c r="K40" s="29">
        <v>0</v>
      </c>
      <c r="L40" s="29">
        <v>1.9090909090909065</v>
      </c>
      <c r="M40" s="29">
        <v>0</v>
      </c>
      <c r="N40" s="29">
        <v>0</v>
      </c>
      <c r="O40" s="29">
        <v>0</v>
      </c>
      <c r="P40" s="29">
        <v>0</v>
      </c>
      <c r="Q40" s="29">
        <v>0</v>
      </c>
    </row>
    <row r="41" spans="1:17" x14ac:dyDescent="0.35">
      <c r="A41" s="22">
        <v>80</v>
      </c>
      <c r="B41" s="37">
        <v>-1.1764705882352677E-2</v>
      </c>
      <c r="C41" s="37">
        <v>7.884840122470238E-2</v>
      </c>
      <c r="D41" s="37">
        <v>-3.5086415716812147E-2</v>
      </c>
      <c r="E41" s="37" t="s">
        <v>32</v>
      </c>
      <c r="F41" s="37">
        <v>-0.21590909090909094</v>
      </c>
      <c r="G41" s="37">
        <v>-4.6062594649167066E-2</v>
      </c>
      <c r="H41" s="37">
        <v>-0.11931712748190715</v>
      </c>
      <c r="I41" s="37" t="s">
        <v>32</v>
      </c>
      <c r="J41" s="37">
        <v>-0.11156088664834807</v>
      </c>
      <c r="K41" s="29">
        <v>0</v>
      </c>
      <c r="L41" s="29">
        <v>-28</v>
      </c>
      <c r="M41" s="29">
        <v>-13.333333333333357</v>
      </c>
      <c r="N41" s="29">
        <v>-16.666666666666671</v>
      </c>
      <c r="O41" s="29" t="s">
        <v>32</v>
      </c>
      <c r="P41" s="29">
        <v>0</v>
      </c>
      <c r="Q41" s="29">
        <v>0</v>
      </c>
    </row>
    <row r="42" spans="1:17" x14ac:dyDescent="0.35">
      <c r="A42" s="22">
        <v>82</v>
      </c>
      <c r="B42" s="37">
        <v>-2.1104814125110116E-2</v>
      </c>
      <c r="C42" s="37">
        <v>5.079196086899751E-2</v>
      </c>
      <c r="D42" s="37">
        <v>-4.8959318826868325E-2</v>
      </c>
      <c r="E42" s="37">
        <v>-0.21212121212121215</v>
      </c>
      <c r="F42" s="37">
        <v>-0.23684210526315785</v>
      </c>
      <c r="G42" s="37">
        <v>-0.11415316121247421</v>
      </c>
      <c r="H42" s="37">
        <v>0.11898559886213245</v>
      </c>
      <c r="I42" s="37" t="s">
        <v>32</v>
      </c>
      <c r="J42" s="37" t="s">
        <v>32</v>
      </c>
      <c r="K42" s="29">
        <v>2</v>
      </c>
      <c r="L42" s="29">
        <v>-15.166666666666671</v>
      </c>
      <c r="M42" s="29">
        <v>-6.6666666666666714</v>
      </c>
      <c r="N42" s="29">
        <v>-16.666666666666657</v>
      </c>
      <c r="O42" s="29">
        <v>0</v>
      </c>
      <c r="P42" s="29">
        <v>0</v>
      </c>
      <c r="Q42" s="29">
        <v>0</v>
      </c>
    </row>
    <row r="43" spans="1:17" x14ac:dyDescent="0.35">
      <c r="A43" s="22">
        <v>84</v>
      </c>
      <c r="B43" s="37">
        <v>5.3475935828877219E-3</v>
      </c>
      <c r="C43" s="37">
        <v>9.0071516980110067E-2</v>
      </c>
      <c r="D43" s="37">
        <v>-3.1235100945966598E-3</v>
      </c>
      <c r="E43" s="37" t="s">
        <v>32</v>
      </c>
      <c r="F43" s="37">
        <v>-0.16129032258064513</v>
      </c>
      <c r="G43" s="37">
        <v>-9.9709310529732198E-2</v>
      </c>
      <c r="H43" s="37">
        <v>-8.0528931347609189E-2</v>
      </c>
      <c r="I43" s="37" t="s">
        <v>32</v>
      </c>
      <c r="J43" s="37" t="s">
        <v>32</v>
      </c>
      <c r="K43" s="29">
        <v>-2</v>
      </c>
      <c r="L43" s="29">
        <v>9</v>
      </c>
      <c r="M43" s="29">
        <v>-19.999999999999986</v>
      </c>
      <c r="N43" s="29">
        <v>-16.666666666666657</v>
      </c>
      <c r="O43" s="29">
        <v>0</v>
      </c>
      <c r="P43" s="29">
        <v>0</v>
      </c>
      <c r="Q43" s="29">
        <v>0</v>
      </c>
    </row>
    <row r="44" spans="1:17" x14ac:dyDescent="0.35">
      <c r="A44" s="22">
        <v>86</v>
      </c>
      <c r="B44" s="37">
        <v>0.10511627906976728</v>
      </c>
      <c r="C44" s="37">
        <v>0.29406530242620144</v>
      </c>
      <c r="D44" s="37">
        <v>7.9816940738444142E-3</v>
      </c>
      <c r="E44" s="37">
        <v>-0.10185185185185197</v>
      </c>
      <c r="F44" s="37">
        <v>-0.12903225806451613</v>
      </c>
      <c r="G44" s="37">
        <v>-2.0000000000000018E-2</v>
      </c>
      <c r="H44" s="37">
        <v>0.25603524229074925</v>
      </c>
      <c r="I44" s="37" t="s">
        <v>32</v>
      </c>
      <c r="J44" s="37" t="s">
        <v>32</v>
      </c>
      <c r="K44" s="29">
        <v>-1</v>
      </c>
      <c r="L44" s="29">
        <v>-2</v>
      </c>
      <c r="M44" s="29">
        <v>-6.6666666666666572</v>
      </c>
      <c r="N44" s="29">
        <v>0</v>
      </c>
      <c r="O44" s="29">
        <v>-33.333333333333343</v>
      </c>
      <c r="P44" s="29">
        <v>33.333333333333329</v>
      </c>
      <c r="Q44" s="29">
        <v>-33.333333333333329</v>
      </c>
    </row>
    <row r="45" spans="1:17" x14ac:dyDescent="0.35">
      <c r="A45" s="22">
        <v>88</v>
      </c>
      <c r="B45" s="37">
        <v>4.469273743016533E-3</v>
      </c>
      <c r="C45" s="37">
        <v>9.9758191466917667E-2</v>
      </c>
      <c r="D45" s="37">
        <v>-3.7500715038693899E-2</v>
      </c>
      <c r="E45" s="37">
        <v>1.6736401673640211E-2</v>
      </c>
      <c r="F45" s="37">
        <v>-3.6144578313253017E-2</v>
      </c>
      <c r="G45" s="37">
        <v>3.3789954337899442E-3</v>
      </c>
      <c r="H45" s="37">
        <v>-3.487629688746996E-2</v>
      </c>
      <c r="I45" s="37" t="s">
        <v>32</v>
      </c>
      <c r="J45" s="37" t="s">
        <v>32</v>
      </c>
      <c r="K45" s="29">
        <v>-4</v>
      </c>
      <c r="L45" s="29">
        <v>0</v>
      </c>
      <c r="M45" s="29">
        <v>0</v>
      </c>
      <c r="N45" s="29">
        <v>0</v>
      </c>
      <c r="O45" s="29">
        <v>16.666666666666657</v>
      </c>
      <c r="P45" s="29">
        <v>0</v>
      </c>
      <c r="Q45" s="29">
        <v>0</v>
      </c>
    </row>
    <row r="46" spans="1:17" x14ac:dyDescent="0.35">
      <c r="A46" s="22">
        <v>80</v>
      </c>
      <c r="B46" s="37">
        <v>-4.6672088259009814E-2</v>
      </c>
      <c r="C46" s="37">
        <v>2.5859433171584456E-2</v>
      </c>
      <c r="D46" s="37">
        <v>-0.14384474817729209</v>
      </c>
      <c r="E46" s="37">
        <v>-0.29629629629629639</v>
      </c>
      <c r="F46" s="37">
        <v>-9.0909090909090939E-2</v>
      </c>
      <c r="G46" s="37">
        <v>-0.18841519925857275</v>
      </c>
      <c r="H46" s="37">
        <v>-0.14038428902758682</v>
      </c>
      <c r="I46" s="37" t="s">
        <v>32</v>
      </c>
      <c r="J46" s="37">
        <v>-4.3380602215834063E-2</v>
      </c>
      <c r="K46" s="29">
        <v>-20</v>
      </c>
      <c r="L46" s="29">
        <v>-30</v>
      </c>
      <c r="M46" s="29">
        <v>-20</v>
      </c>
      <c r="N46" s="29">
        <v>-33.333333333333336</v>
      </c>
      <c r="O46" s="29">
        <v>-66.666666666666657</v>
      </c>
      <c r="P46" s="29">
        <v>-66.666666666666686</v>
      </c>
      <c r="Q46" s="29">
        <v>100</v>
      </c>
    </row>
    <row r="47" spans="1:17" x14ac:dyDescent="0.35">
      <c r="A47" s="22">
        <v>82</v>
      </c>
      <c r="B47" s="37" t="s">
        <v>32</v>
      </c>
      <c r="C47" s="37" t="s">
        <v>32</v>
      </c>
      <c r="D47" s="37" t="s">
        <v>32</v>
      </c>
      <c r="E47" s="37" t="s">
        <v>32</v>
      </c>
      <c r="F47" s="37" t="s">
        <v>32</v>
      </c>
      <c r="G47" s="37" t="s">
        <v>32</v>
      </c>
      <c r="H47" s="37" t="s">
        <v>32</v>
      </c>
      <c r="I47" s="37" t="s">
        <v>32</v>
      </c>
      <c r="J47" s="37" t="s">
        <v>32</v>
      </c>
      <c r="K47" s="29" t="s">
        <v>32</v>
      </c>
      <c r="L47" s="29" t="s">
        <v>32</v>
      </c>
      <c r="M47" s="29" t="s">
        <v>32</v>
      </c>
      <c r="N47" s="29" t="s">
        <v>32</v>
      </c>
      <c r="O47" s="29" t="s">
        <v>32</v>
      </c>
      <c r="P47" s="29" t="s">
        <v>32</v>
      </c>
      <c r="Q47" s="29" t="s">
        <v>32</v>
      </c>
    </row>
    <row r="48" spans="1:17" x14ac:dyDescent="0.35">
      <c r="A48" s="22">
        <v>84</v>
      </c>
      <c r="B48" s="37">
        <v>2.3277467411545461E-2</v>
      </c>
      <c r="C48" s="37">
        <v>6.7569272325205265E-2</v>
      </c>
      <c r="D48" s="37">
        <v>-2.2816306908649553E-2</v>
      </c>
      <c r="E48" s="37">
        <v>-0.20125786163522019</v>
      </c>
      <c r="F48" s="37">
        <v>-1.3513513513513487E-2</v>
      </c>
      <c r="G48" s="37">
        <v>6.1650485436892666E-3</v>
      </c>
      <c r="H48" s="37">
        <v>0.14978154992121451</v>
      </c>
      <c r="I48" s="37">
        <v>0.43396081098844896</v>
      </c>
      <c r="J48" s="37">
        <v>-6.4448286668814192E-2</v>
      </c>
      <c r="K48" s="29">
        <v>-3.5</v>
      </c>
      <c r="L48" s="29">
        <v>-10.5</v>
      </c>
      <c r="M48" s="29">
        <v>0</v>
      </c>
      <c r="N48" s="29">
        <v>-33.333333333333329</v>
      </c>
      <c r="O48" s="29">
        <v>-16.666666666666657</v>
      </c>
      <c r="P48" s="29">
        <v>-16.666666666666657</v>
      </c>
      <c r="Q48" s="29">
        <v>0</v>
      </c>
    </row>
    <row r="49" spans="1:17" x14ac:dyDescent="0.35">
      <c r="A49" s="22">
        <v>86</v>
      </c>
      <c r="B49" s="37">
        <v>5.8651026392959604E-3</v>
      </c>
      <c r="C49" s="37">
        <v>3.9464843658232773E-2</v>
      </c>
      <c r="D49" s="37">
        <v>-2.4702758518955537E-2</v>
      </c>
      <c r="E49" s="37">
        <v>0.23021582733812962</v>
      </c>
      <c r="F49" s="37">
        <v>4.1666666666666741E-2</v>
      </c>
      <c r="G49" s="37">
        <v>-0.12366603892027617</v>
      </c>
      <c r="H49" s="37">
        <v>-8.4976573296929314E-2</v>
      </c>
      <c r="I49" s="37" t="s">
        <v>32</v>
      </c>
      <c r="J49" s="37">
        <v>0.43065731056876699</v>
      </c>
      <c r="K49" s="29">
        <v>-8</v>
      </c>
      <c r="L49" s="29">
        <v>-10</v>
      </c>
      <c r="M49" s="29">
        <v>-6.6666666666666714</v>
      </c>
      <c r="N49" s="29">
        <v>0</v>
      </c>
      <c r="O49" s="29">
        <v>0</v>
      </c>
      <c r="P49" s="29">
        <v>-33.333333333333336</v>
      </c>
      <c r="Q49" s="29">
        <v>0</v>
      </c>
    </row>
    <row r="50" spans="1:17" x14ac:dyDescent="0.35">
      <c r="A50" s="22">
        <v>88</v>
      </c>
      <c r="B50" s="37">
        <v>3.7392138063279123E-2</v>
      </c>
      <c r="C50" s="37">
        <v>2.0078602048885674E-2</v>
      </c>
      <c r="D50" s="37">
        <v>-7.0885103727468257E-3</v>
      </c>
      <c r="E50" s="37">
        <v>0.15483870967741931</v>
      </c>
      <c r="F50" s="37">
        <v>-5.6179775280898903E-2</v>
      </c>
      <c r="G50" s="37">
        <v>0</v>
      </c>
      <c r="H50" s="37">
        <v>-8.6106925991873196E-2</v>
      </c>
      <c r="I50" s="37">
        <v>1.408152095783755</v>
      </c>
      <c r="J50" s="37" t="s">
        <v>32</v>
      </c>
      <c r="K50" s="29">
        <v>-3</v>
      </c>
      <c r="L50" s="29">
        <v>-4</v>
      </c>
      <c r="M50" s="29">
        <v>20</v>
      </c>
      <c r="N50" s="29">
        <v>0</v>
      </c>
      <c r="O50" s="29">
        <v>-16.666666666666657</v>
      </c>
      <c r="P50" s="29">
        <v>16.666666666666671</v>
      </c>
      <c r="Q50" s="29">
        <v>0</v>
      </c>
    </row>
    <row r="51" spans="1:17" x14ac:dyDescent="0.35">
      <c r="A51" s="22">
        <v>90</v>
      </c>
      <c r="B51" s="37">
        <v>-5.015045135406293E-3</v>
      </c>
      <c r="C51" s="37">
        <v>2.5801707025979503E-2</v>
      </c>
      <c r="D51" s="37">
        <v>-2.8782010118899137E-2</v>
      </c>
      <c r="E51" s="37">
        <v>7.7868852459016535E-2</v>
      </c>
      <c r="F51" s="37">
        <v>-0.10999999999999999</v>
      </c>
      <c r="G51" s="37">
        <v>1.0535368737905726E-2</v>
      </c>
      <c r="H51" s="37">
        <v>5.2988562098852388E-2</v>
      </c>
      <c r="I51" s="37">
        <v>1.374159892289573</v>
      </c>
      <c r="J51" s="37" t="s">
        <v>32</v>
      </c>
      <c r="K51" s="29">
        <v>-3</v>
      </c>
      <c r="L51" s="29">
        <v>-14</v>
      </c>
      <c r="M51" s="29">
        <v>0</v>
      </c>
      <c r="N51" s="29">
        <v>0</v>
      </c>
      <c r="O51" s="29">
        <v>0</v>
      </c>
      <c r="P51" s="29">
        <v>-33.333333333333329</v>
      </c>
      <c r="Q51" s="29">
        <v>0</v>
      </c>
    </row>
    <row r="52" spans="1:17" x14ac:dyDescent="0.35">
      <c r="A52" s="22">
        <v>92</v>
      </c>
      <c r="B52" s="37">
        <v>-2.2781774580335812E-2</v>
      </c>
      <c r="C52" s="37">
        <v>2.2773290763063114E-2</v>
      </c>
      <c r="D52" s="37">
        <v>-7.1401223078968346E-2</v>
      </c>
      <c r="E52" s="37" t="s">
        <v>32</v>
      </c>
      <c r="F52" s="37">
        <v>-0.14035087719298245</v>
      </c>
      <c r="G52" s="37">
        <v>-0.37933693138010793</v>
      </c>
      <c r="H52" s="37">
        <v>-0.32954231145404733</v>
      </c>
      <c r="I52" s="37" t="s">
        <v>32</v>
      </c>
      <c r="J52" s="37" t="s">
        <v>32</v>
      </c>
      <c r="K52" s="29">
        <v>-7</v>
      </c>
      <c r="L52" s="29">
        <v>-19.833333333333329</v>
      </c>
      <c r="M52" s="29">
        <v>-26.666666666666657</v>
      </c>
      <c r="N52" s="29">
        <v>-50</v>
      </c>
      <c r="O52" s="29">
        <v>-16.666666666666671</v>
      </c>
      <c r="P52" s="29">
        <v>-33.333333333333329</v>
      </c>
      <c r="Q52" s="29">
        <v>0</v>
      </c>
    </row>
    <row r="53" spans="1:17" x14ac:dyDescent="0.35">
      <c r="A53" s="22">
        <v>94</v>
      </c>
      <c r="B53" s="37">
        <v>1.0806752873563363E-2</v>
      </c>
      <c r="C53" s="37">
        <v>-8.0403642308816803E-2</v>
      </c>
      <c r="D53" s="37">
        <v>4.8144605762307613E-2</v>
      </c>
      <c r="E53" s="37">
        <v>-0.17964071856287422</v>
      </c>
      <c r="F53" s="37">
        <v>-0.13157894736842102</v>
      </c>
      <c r="G53" s="37">
        <v>-0.18386892996148596</v>
      </c>
      <c r="H53" s="37">
        <v>-5.1701658691770125E-2</v>
      </c>
      <c r="I53" s="37" t="s">
        <v>32</v>
      </c>
      <c r="J53" s="37">
        <v>0.22571600858222274</v>
      </c>
      <c r="K53" s="29">
        <v>-1</v>
      </c>
      <c r="L53" s="29">
        <v>-12.166666666666629</v>
      </c>
      <c r="M53" s="29">
        <v>-6.6666666666666572</v>
      </c>
      <c r="N53" s="29">
        <v>8.3333333333333428</v>
      </c>
      <c r="O53" s="29">
        <v>0</v>
      </c>
      <c r="P53" s="29">
        <v>0</v>
      </c>
      <c r="Q53" s="29">
        <v>0</v>
      </c>
    </row>
    <row r="54" spans="1:17" x14ac:dyDescent="0.35">
      <c r="A54" s="22">
        <v>96</v>
      </c>
      <c r="B54" s="37">
        <v>-1.4065217391304285E-2</v>
      </c>
      <c r="C54" s="37">
        <v>-0.10645733033323701</v>
      </c>
      <c r="D54" s="37">
        <v>-2.5896135544102972E-2</v>
      </c>
      <c r="E54" s="37">
        <v>-0.14999999999999991</v>
      </c>
      <c r="F54" s="37">
        <v>-0.13749999999999996</v>
      </c>
      <c r="G54" s="37">
        <v>2.820955670696601E-2</v>
      </c>
      <c r="H54" s="37">
        <v>-5.6019888991674316E-2</v>
      </c>
      <c r="I54" s="37" t="s">
        <v>32</v>
      </c>
      <c r="J54" s="37" t="s">
        <v>32</v>
      </c>
      <c r="K54" s="29">
        <v>-1</v>
      </c>
      <c r="L54" s="29">
        <v>3.5</v>
      </c>
      <c r="M54" s="29">
        <v>-4.9999999999999858</v>
      </c>
      <c r="N54" s="29">
        <v>0</v>
      </c>
      <c r="O54" s="29">
        <v>0</v>
      </c>
      <c r="P54" s="29">
        <v>0</v>
      </c>
      <c r="Q54" s="29">
        <v>0</v>
      </c>
    </row>
    <row r="55" spans="1:17" x14ac:dyDescent="0.35">
      <c r="A55" s="22">
        <v>98</v>
      </c>
      <c r="B55" s="37">
        <v>-8.583690987124637E-3</v>
      </c>
      <c r="C55" s="37">
        <v>-1.2458716589764718E-2</v>
      </c>
      <c r="D55" s="37">
        <v>-2.0496530153455206E-2</v>
      </c>
      <c r="E55" s="37">
        <v>-0.28985507246376807</v>
      </c>
      <c r="F55" s="37">
        <v>-0.17647058823529416</v>
      </c>
      <c r="G55" s="37">
        <v>5.8245614035087767E-2</v>
      </c>
      <c r="H55" s="37">
        <v>-0.16395490359362008</v>
      </c>
      <c r="I55" s="37">
        <v>2.3263813383738712</v>
      </c>
      <c r="J55" s="37">
        <v>0.17075683866180746</v>
      </c>
      <c r="K55" s="29">
        <v>-4</v>
      </c>
      <c r="L55" s="29">
        <v>-20</v>
      </c>
      <c r="M55" s="29">
        <v>0</v>
      </c>
      <c r="N55" s="29">
        <v>0</v>
      </c>
      <c r="O55" s="29">
        <v>0</v>
      </c>
      <c r="P55" s="29">
        <v>0</v>
      </c>
      <c r="Q55" s="29">
        <v>0</v>
      </c>
    </row>
    <row r="56" spans="1:17" x14ac:dyDescent="0.35">
      <c r="A56" s="22">
        <v>100</v>
      </c>
      <c r="B56" s="37">
        <v>-4.621848739495793E-2</v>
      </c>
      <c r="C56" s="37">
        <v>-9.8880685084038911E-2</v>
      </c>
      <c r="D56" s="37">
        <v>-5.4375869591356429E-2</v>
      </c>
      <c r="E56" s="37" t="s">
        <v>32</v>
      </c>
      <c r="F56" s="37">
        <v>-0.19047619047619047</v>
      </c>
      <c r="G56" s="37">
        <v>2.2528003639051608E-2</v>
      </c>
      <c r="H56" s="37">
        <v>-0.22518411338045163</v>
      </c>
      <c r="I56" s="37">
        <v>-0.32009611509154068</v>
      </c>
      <c r="J56" s="37" t="s">
        <v>32</v>
      </c>
      <c r="K56" s="29">
        <v>0</v>
      </c>
      <c r="L56" s="29">
        <v>13</v>
      </c>
      <c r="M56" s="29">
        <v>8.3333333333333428</v>
      </c>
      <c r="N56" s="29">
        <v>0</v>
      </c>
      <c r="O56" s="29">
        <v>0</v>
      </c>
      <c r="P56" s="29">
        <v>33.333333333333329</v>
      </c>
      <c r="Q56" s="29">
        <v>33.333333333333329</v>
      </c>
    </row>
    <row r="57" spans="1:17" x14ac:dyDescent="0.35">
      <c r="A57" s="22">
        <v>102</v>
      </c>
      <c r="B57" s="37">
        <v>9.2817679558011124E-2</v>
      </c>
      <c r="C57" s="37">
        <v>0.15955143437174213</v>
      </c>
      <c r="D57" s="37">
        <v>2.4271121472372759E-2</v>
      </c>
      <c r="E57" s="37">
        <v>-0.10344827586206895</v>
      </c>
      <c r="F57" s="37">
        <v>0.15384615384615374</v>
      </c>
      <c r="G57" s="37">
        <v>-4.1911427738199447E-2</v>
      </c>
      <c r="H57" s="37">
        <v>6.5459239735974561E-2</v>
      </c>
      <c r="I57" s="37">
        <v>0.86223004343563758</v>
      </c>
      <c r="J57" s="37" t="s">
        <v>32</v>
      </c>
      <c r="K57" s="29">
        <v>-5</v>
      </c>
      <c r="L57" s="29">
        <v>-6</v>
      </c>
      <c r="M57" s="29">
        <v>8.3333333333333428</v>
      </c>
      <c r="N57" s="29">
        <v>0</v>
      </c>
      <c r="O57" s="29">
        <v>0</v>
      </c>
      <c r="P57" s="29">
        <v>0</v>
      </c>
      <c r="Q57" s="29">
        <v>33.333333333333329</v>
      </c>
    </row>
    <row r="58" spans="1:17" x14ac:dyDescent="0.35">
      <c r="A58" s="22">
        <v>104</v>
      </c>
      <c r="B58" s="37">
        <v>-8.2625998687483326E-3</v>
      </c>
      <c r="C58" s="37">
        <v>-0.26854667716726244</v>
      </c>
      <c r="D58" s="37">
        <v>4.1245323142492518E-2</v>
      </c>
      <c r="E58" s="37">
        <v>0.1776061776061777</v>
      </c>
      <c r="F58" s="37">
        <v>0.24675324675324672</v>
      </c>
      <c r="G58" s="37">
        <v>0.1418808465767869</v>
      </c>
      <c r="H58" s="37">
        <v>2.0843328535635974E-2</v>
      </c>
      <c r="I58" s="37">
        <v>-0.85720415783447623</v>
      </c>
      <c r="J58" s="37">
        <v>-0.30153611528185065</v>
      </c>
      <c r="K58" s="29">
        <v>-4</v>
      </c>
      <c r="L58" s="29">
        <v>14</v>
      </c>
      <c r="M58" s="29">
        <v>0</v>
      </c>
      <c r="N58" s="29">
        <v>0</v>
      </c>
      <c r="O58" s="29">
        <v>0</v>
      </c>
      <c r="P58" s="29">
        <v>-16.666666666666657</v>
      </c>
      <c r="Q58" s="29">
        <v>0</v>
      </c>
    </row>
    <row r="59" spans="1:17" x14ac:dyDescent="0.35">
      <c r="A59" s="22">
        <v>106</v>
      </c>
      <c r="B59" s="37">
        <v>6.666666666666643E-2</v>
      </c>
      <c r="C59" s="37">
        <v>-4.7541500700542194E-2</v>
      </c>
      <c r="D59" s="37">
        <v>7.8291507696355733E-2</v>
      </c>
      <c r="E59" s="37">
        <v>4.3715846994535568E-2</v>
      </c>
      <c r="F59" s="37">
        <v>0</v>
      </c>
      <c r="G59" s="37">
        <v>9.5584415584415661E-2</v>
      </c>
      <c r="H59" s="37">
        <v>9.5187165775400873E-2</v>
      </c>
      <c r="I59" s="37">
        <v>2.7269396206321321</v>
      </c>
      <c r="J59" s="37">
        <v>-7.4641598835369916E-3</v>
      </c>
      <c r="K59" s="29">
        <v>-1</v>
      </c>
      <c r="L59" s="29">
        <v>3</v>
      </c>
      <c r="M59" s="29">
        <v>0</v>
      </c>
      <c r="N59" s="29">
        <v>0</v>
      </c>
      <c r="O59" s="29">
        <v>0</v>
      </c>
      <c r="P59" s="29">
        <v>0</v>
      </c>
      <c r="Q59" s="29">
        <v>0</v>
      </c>
    </row>
    <row r="60" spans="1:17" x14ac:dyDescent="0.35">
      <c r="A60" s="22">
        <v>108</v>
      </c>
      <c r="B60" s="37">
        <v>1.8502202643171817E-2</v>
      </c>
      <c r="C60" s="37">
        <v>4.5864619605049839E-2</v>
      </c>
      <c r="D60" s="37">
        <v>8.5517543699429321E-3</v>
      </c>
      <c r="E60" s="37" t="s">
        <v>32</v>
      </c>
      <c r="F60" s="37">
        <v>0.19999999999999996</v>
      </c>
      <c r="G60" s="37">
        <v>-9.2321564819310531E-2</v>
      </c>
      <c r="H60" s="37">
        <v>0.11088335481035272</v>
      </c>
      <c r="I60" s="37">
        <v>-0.33237987074260833</v>
      </c>
      <c r="J60" s="37" t="s">
        <v>32</v>
      </c>
      <c r="K60" s="29">
        <v>0</v>
      </c>
      <c r="L60" s="29">
        <v>2</v>
      </c>
      <c r="M60" s="29">
        <v>-6.6666666666666714</v>
      </c>
      <c r="N60" s="29">
        <v>0</v>
      </c>
      <c r="O60" s="29">
        <v>-16.666666666666657</v>
      </c>
      <c r="P60" s="29">
        <v>16.666666666666657</v>
      </c>
      <c r="Q60" s="29">
        <v>0</v>
      </c>
    </row>
    <row r="61" spans="1:17" x14ac:dyDescent="0.35">
      <c r="A61" s="22">
        <v>110</v>
      </c>
      <c r="B61" s="37">
        <v>9.8591549295774517E-2</v>
      </c>
      <c r="C61" s="37">
        <v>0.31484209212333036</v>
      </c>
      <c r="D61" s="37">
        <v>1.6154552976029413E-2</v>
      </c>
      <c r="E61" s="37" t="s">
        <v>32</v>
      </c>
      <c r="F61" s="37">
        <v>-0.15151515151515149</v>
      </c>
      <c r="G61" s="37">
        <v>-2.5145412099869535E-2</v>
      </c>
      <c r="H61" s="37">
        <v>0.16955999563271096</v>
      </c>
      <c r="I61" s="37">
        <v>-0.74903564852910853</v>
      </c>
      <c r="J61" s="37" t="s">
        <v>32</v>
      </c>
      <c r="K61" s="29">
        <v>-4</v>
      </c>
      <c r="L61" s="29">
        <v>-13</v>
      </c>
      <c r="M61" s="29">
        <v>-6.6666666666666714</v>
      </c>
      <c r="N61" s="29">
        <v>0</v>
      </c>
      <c r="O61" s="29">
        <v>-16.666666666666657</v>
      </c>
      <c r="P61" s="29">
        <v>-16.666666666666657</v>
      </c>
      <c r="Q61" s="29">
        <v>0</v>
      </c>
    </row>
    <row r="62" spans="1:17" x14ac:dyDescent="0.35">
      <c r="A62" s="68"/>
      <c r="B62" s="69" t="s">
        <v>32</v>
      </c>
      <c r="C62" s="69" t="s">
        <v>32</v>
      </c>
      <c r="D62" s="70"/>
      <c r="E62" s="69" t="s">
        <v>32</v>
      </c>
      <c r="F62" s="69" t="s">
        <v>32</v>
      </c>
      <c r="G62" s="69" t="s">
        <v>32</v>
      </c>
      <c r="H62" s="69" t="s">
        <v>32</v>
      </c>
      <c r="I62" s="69" t="s">
        <v>32</v>
      </c>
      <c r="J62" s="69" t="s">
        <v>32</v>
      </c>
      <c r="K62" s="70" t="s">
        <v>32</v>
      </c>
      <c r="L62" s="70" t="s">
        <v>32</v>
      </c>
      <c r="M62" s="70" t="s">
        <v>32</v>
      </c>
      <c r="N62" s="70" t="s">
        <v>32</v>
      </c>
      <c r="O62" s="70" t="s">
        <v>32</v>
      </c>
      <c r="P62" s="70" t="s">
        <v>32</v>
      </c>
      <c r="Q62" s="70" t="s">
        <v>32</v>
      </c>
    </row>
    <row r="63" spans="1:17" x14ac:dyDescent="0.35">
      <c r="B63" s="71"/>
      <c r="C63" s="71"/>
      <c r="D63" s="72"/>
      <c r="E63" s="71"/>
      <c r="F63" s="71"/>
      <c r="G63" s="71"/>
      <c r="H63" s="71"/>
      <c r="I63" s="71"/>
      <c r="J63" s="71"/>
      <c r="K63" s="72"/>
      <c r="L63" s="72"/>
      <c r="M63" s="72"/>
      <c r="N63" s="72"/>
      <c r="O63" s="72"/>
      <c r="P63" s="72"/>
      <c r="Q63" s="7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1778F-C2A5-41B5-9A94-95306A315732}">
  <dimension ref="A1:I109"/>
  <sheetViews>
    <sheetView workbookViewId="0"/>
  </sheetViews>
  <sheetFormatPr defaultColWidth="8.81640625" defaultRowHeight="14.5" x14ac:dyDescent="0.35"/>
  <cols>
    <col min="2" max="2" width="11.1796875" bestFit="1" customWidth="1"/>
    <col min="3" max="3" width="18.7265625" bestFit="1" customWidth="1"/>
    <col min="6" max="6" width="16.453125" customWidth="1"/>
    <col min="7" max="7" width="19" customWidth="1"/>
    <col min="8" max="8" width="18" bestFit="1" customWidth="1"/>
  </cols>
  <sheetData>
    <row r="1" spans="1:9" ht="29" x14ac:dyDescent="0.35">
      <c r="A1" s="109" t="s">
        <v>194</v>
      </c>
      <c r="B1" s="109" t="s">
        <v>195</v>
      </c>
      <c r="C1" s="109" t="s">
        <v>218</v>
      </c>
      <c r="D1" s="110" t="s">
        <v>196</v>
      </c>
      <c r="E1" s="110" t="s">
        <v>197</v>
      </c>
      <c r="F1" s="110" t="s">
        <v>198</v>
      </c>
      <c r="G1" s="109" t="s">
        <v>199</v>
      </c>
      <c r="H1" s="110" t="s">
        <v>200</v>
      </c>
      <c r="I1" s="111" t="s">
        <v>219</v>
      </c>
    </row>
    <row r="2" spans="1:9" x14ac:dyDescent="0.35">
      <c r="A2" s="119" t="s">
        <v>201</v>
      </c>
      <c r="B2" s="119" t="s">
        <v>202</v>
      </c>
      <c r="C2" s="112" t="s">
        <v>209</v>
      </c>
      <c r="D2" s="113">
        <v>30.612277984619141</v>
      </c>
      <c r="E2" s="113">
        <v>0.30883726477622986</v>
      </c>
      <c r="F2" s="114">
        <v>8.7791976928710938</v>
      </c>
      <c r="G2" s="114">
        <v>1.6945461697048607</v>
      </c>
      <c r="H2" s="114">
        <v>0.30895183134225801</v>
      </c>
      <c r="I2" s="122">
        <v>0.53380994498497081</v>
      </c>
    </row>
    <row r="3" spans="1:9" x14ac:dyDescent="0.35">
      <c r="A3" s="120"/>
      <c r="B3" s="120"/>
      <c r="C3" s="112" t="s">
        <v>210</v>
      </c>
      <c r="D3" s="113">
        <v>31.645809173583984</v>
      </c>
      <c r="E3" s="113">
        <v>0.21386188268661499</v>
      </c>
      <c r="F3" s="114">
        <v>9.0922164916992188</v>
      </c>
      <c r="G3" s="114">
        <v>2.0075649685329857</v>
      </c>
      <c r="H3" s="114">
        <v>0.24869252181366316</v>
      </c>
      <c r="I3" s="123"/>
    </row>
    <row r="4" spans="1:9" x14ac:dyDescent="0.35">
      <c r="A4" s="120"/>
      <c r="B4" s="120"/>
      <c r="C4" s="112" t="s">
        <v>211</v>
      </c>
      <c r="D4" s="113">
        <v>28.854267120361328</v>
      </c>
      <c r="E4" s="113">
        <v>0.5674557089805603</v>
      </c>
      <c r="F4" s="114">
        <v>7.9629669189453125</v>
      </c>
      <c r="G4" s="114">
        <v>0.87831539577907947</v>
      </c>
      <c r="H4" s="114">
        <v>0.54400228039812559</v>
      </c>
      <c r="I4" s="123"/>
    </row>
    <row r="5" spans="1:9" x14ac:dyDescent="0.35">
      <c r="A5" s="120"/>
      <c r="B5" s="120"/>
      <c r="C5" s="112" t="s">
        <v>212</v>
      </c>
      <c r="D5" s="113">
        <v>30.721691131591797</v>
      </c>
      <c r="E5" s="113">
        <v>0.21205462515354156</v>
      </c>
      <c r="F5" s="114">
        <v>5.739593505859375</v>
      </c>
      <c r="G5" s="114">
        <v>-1.345058017306858</v>
      </c>
      <c r="H5" s="114">
        <v>2.5404041241880781</v>
      </c>
      <c r="I5" s="123"/>
    </row>
    <row r="6" spans="1:9" x14ac:dyDescent="0.35">
      <c r="A6" s="120"/>
      <c r="B6" s="120"/>
      <c r="C6" s="112" t="s">
        <v>213</v>
      </c>
      <c r="D6" s="113">
        <v>28.961013793945313</v>
      </c>
      <c r="E6" s="113">
        <v>6.9579388946294785E-3</v>
      </c>
      <c r="F6" s="114">
        <v>4.1389808654785156</v>
      </c>
      <c r="G6" s="114">
        <v>-2.9456706576877174</v>
      </c>
      <c r="H6" s="114">
        <v>7.7043361847689447</v>
      </c>
      <c r="I6" s="123"/>
    </row>
    <row r="7" spans="1:9" x14ac:dyDescent="0.35">
      <c r="A7" s="120"/>
      <c r="B7" s="120"/>
      <c r="C7" s="112" t="s">
        <v>214</v>
      </c>
      <c r="D7" s="113">
        <v>29.087917327880859</v>
      </c>
      <c r="E7" s="113">
        <v>8.2547128200531006E-2</v>
      </c>
      <c r="F7" s="114">
        <v>4.1492385864257804</v>
      </c>
      <c r="G7" s="114">
        <v>-2.9354129367404527</v>
      </c>
      <c r="H7" s="114">
        <v>7.6497517848012153</v>
      </c>
      <c r="I7" s="123"/>
    </row>
    <row r="8" spans="1:9" x14ac:dyDescent="0.35">
      <c r="A8" s="120"/>
      <c r="B8" s="120"/>
      <c r="C8" s="112" t="s">
        <v>215</v>
      </c>
      <c r="D8" s="113">
        <v>32.584831237792969</v>
      </c>
      <c r="E8" s="113">
        <v>0.22815944254398346</v>
      </c>
      <c r="F8" s="114">
        <v>7.6971321105957031</v>
      </c>
      <c r="G8" s="114">
        <v>0.61248058742947009</v>
      </c>
      <c r="H8" s="114">
        <v>0.65407111668750195</v>
      </c>
      <c r="I8" s="123"/>
    </row>
    <row r="9" spans="1:9" x14ac:dyDescent="0.35">
      <c r="A9" s="120"/>
      <c r="B9" s="120"/>
      <c r="C9" s="112" t="s">
        <v>216</v>
      </c>
      <c r="D9" s="113">
        <v>31.504592895507813</v>
      </c>
      <c r="E9" s="113">
        <v>0.33790713548660278</v>
      </c>
      <c r="F9" s="114">
        <v>9.025054931640625</v>
      </c>
      <c r="G9" s="114">
        <v>1.940403408474392</v>
      </c>
      <c r="H9" s="114">
        <v>0.26054357645186044</v>
      </c>
      <c r="I9" s="123"/>
    </row>
    <row r="10" spans="1:9" x14ac:dyDescent="0.35">
      <c r="A10" s="120"/>
      <c r="B10" s="121"/>
      <c r="C10" s="112" t="s">
        <v>217</v>
      </c>
      <c r="D10" s="113">
        <v>32.076980590820313</v>
      </c>
      <c r="E10" s="113">
        <v>2.9992371797561646E-2</v>
      </c>
      <c r="F10" s="114">
        <v>7.1774826049804696</v>
      </c>
      <c r="G10" s="114">
        <v>9.2831081814236605E-2</v>
      </c>
      <c r="H10" s="114">
        <v>0.93768087854969617</v>
      </c>
      <c r="I10" s="123"/>
    </row>
    <row r="11" spans="1:9" x14ac:dyDescent="0.35">
      <c r="A11" s="120"/>
      <c r="B11" s="119" t="s">
        <v>203</v>
      </c>
      <c r="C11" s="112" t="s">
        <v>209</v>
      </c>
      <c r="D11" s="113">
        <v>31.320747375488281</v>
      </c>
      <c r="E11" s="113">
        <v>0.59060752391815186</v>
      </c>
      <c r="F11" s="114">
        <v>8.7078437805175781</v>
      </c>
      <c r="G11" s="114">
        <v>-7.1353912353515625E-2</v>
      </c>
      <c r="H11" s="114">
        <v>1.0507022636905852</v>
      </c>
      <c r="I11" s="123"/>
    </row>
    <row r="12" spans="1:9" x14ac:dyDescent="0.35">
      <c r="A12" s="120"/>
      <c r="B12" s="120"/>
      <c r="C12" s="112" t="s">
        <v>210</v>
      </c>
      <c r="D12" s="113">
        <v>30.591655731201172</v>
      </c>
      <c r="E12" s="113">
        <v>0.55035287141799927</v>
      </c>
      <c r="F12" s="114">
        <v>7.9545402526855469</v>
      </c>
      <c r="G12" s="114">
        <v>-1.1376762390136719</v>
      </c>
      <c r="H12" s="114">
        <v>2.2002633933818485</v>
      </c>
      <c r="I12" s="123"/>
    </row>
    <row r="13" spans="1:9" x14ac:dyDescent="0.35">
      <c r="A13" s="120"/>
      <c r="B13" s="120"/>
      <c r="C13" s="112" t="s">
        <v>211</v>
      </c>
      <c r="D13" s="113">
        <v>27.890045166015625</v>
      </c>
      <c r="E13" s="113">
        <v>0.28443390130996704</v>
      </c>
      <c r="F13" s="114">
        <v>6.6239852905273438</v>
      </c>
      <c r="G13" s="114">
        <v>-1.3389816284179688</v>
      </c>
      <c r="H13" s="114">
        <v>2.5297268704288247</v>
      </c>
      <c r="I13" s="123"/>
    </row>
    <row r="14" spans="1:9" x14ac:dyDescent="0.35">
      <c r="A14" s="120"/>
      <c r="B14" s="120"/>
      <c r="C14" s="112" t="s">
        <v>212</v>
      </c>
      <c r="D14" s="113">
        <v>30.446231842041016</v>
      </c>
      <c r="E14" s="113">
        <v>2.3602235596626997E-3</v>
      </c>
      <c r="F14" s="114">
        <v>4.9923610687255904</v>
      </c>
      <c r="G14" s="114">
        <v>-0.74723243713378462</v>
      </c>
      <c r="H14" s="114">
        <v>1.6785696920689748</v>
      </c>
      <c r="I14" s="123"/>
    </row>
    <row r="15" spans="1:9" x14ac:dyDescent="0.35">
      <c r="A15" s="120"/>
      <c r="B15" s="120"/>
      <c r="C15" s="112" t="s">
        <v>213</v>
      </c>
      <c r="D15" s="113">
        <v>31.139965057373047</v>
      </c>
      <c r="E15" s="113">
        <v>0.20498743653297424</v>
      </c>
      <c r="F15" s="114">
        <v>4.7735900878906197</v>
      </c>
      <c r="G15" s="114">
        <v>0.63460922241210405</v>
      </c>
      <c r="H15" s="114">
        <v>0.64411526029909949</v>
      </c>
      <c r="I15" s="123"/>
    </row>
    <row r="16" spans="1:9" x14ac:dyDescent="0.35">
      <c r="A16" s="120"/>
      <c r="B16" s="120"/>
      <c r="C16" s="112" t="s">
        <v>214</v>
      </c>
      <c r="D16" s="113">
        <v>28.546016693115234</v>
      </c>
      <c r="E16" s="113">
        <v>8.9695237576961517E-2</v>
      </c>
      <c r="F16" s="114">
        <v>5.5409278869628897</v>
      </c>
      <c r="G16" s="114">
        <v>1.3916893005371094</v>
      </c>
      <c r="H16" s="114">
        <v>0.38111827655351671</v>
      </c>
      <c r="I16" s="123"/>
    </row>
    <row r="17" spans="1:9" x14ac:dyDescent="0.35">
      <c r="A17" s="120"/>
      <c r="B17" s="120"/>
      <c r="C17" s="112" t="s">
        <v>215</v>
      </c>
      <c r="D17" s="113">
        <v>31.939041137695313</v>
      </c>
      <c r="E17" s="113">
        <v>0.39722967147827148</v>
      </c>
      <c r="F17" s="114">
        <v>8.1039772033691406</v>
      </c>
      <c r="G17" s="114">
        <v>0.4068450927734375</v>
      </c>
      <c r="H17" s="114">
        <v>0.75427102272061786</v>
      </c>
      <c r="I17" s="123"/>
    </row>
    <row r="18" spans="1:9" x14ac:dyDescent="0.35">
      <c r="A18" s="120"/>
      <c r="B18" s="120"/>
      <c r="C18" s="112" t="s">
        <v>216</v>
      </c>
      <c r="D18" s="113">
        <v>30.085155487060547</v>
      </c>
      <c r="E18" s="113">
        <v>0.15384745597839355</v>
      </c>
      <c r="F18" s="114">
        <v>8.1100158691406197</v>
      </c>
      <c r="G18" s="114">
        <v>-0.91503906250000533</v>
      </c>
      <c r="H18" s="114">
        <v>1.8856201263122649</v>
      </c>
      <c r="I18" s="123"/>
    </row>
    <row r="19" spans="1:9" x14ac:dyDescent="0.35">
      <c r="A19" s="121"/>
      <c r="B19" s="121"/>
      <c r="C19" s="112" t="s">
        <v>217</v>
      </c>
      <c r="D19" s="113">
        <v>29.157333374023438</v>
      </c>
      <c r="E19" s="113">
        <v>0.24752944707870483</v>
      </c>
      <c r="F19" s="114">
        <v>7.1773796081542969</v>
      </c>
      <c r="G19" s="114">
        <v>-1.0299682617276318E-4</v>
      </c>
      <c r="H19" s="114">
        <v>1.000071394508135</v>
      </c>
      <c r="I19" s="124"/>
    </row>
    <row r="20" spans="1:9" x14ac:dyDescent="0.35">
      <c r="A20" s="125" t="s">
        <v>204</v>
      </c>
      <c r="B20" s="119" t="s">
        <v>202</v>
      </c>
      <c r="C20" s="112" t="s">
        <v>209</v>
      </c>
      <c r="D20" s="113">
        <v>31.699909210205078</v>
      </c>
      <c r="E20" s="113">
        <v>0.84226399660110474</v>
      </c>
      <c r="F20" s="114">
        <v>9.8668289184570295</v>
      </c>
      <c r="G20" s="114">
        <v>0.59614986843532769</v>
      </c>
      <c r="H20" s="114">
        <v>0.66151699741456582</v>
      </c>
      <c r="I20" s="122">
        <v>0.73805204129030777</v>
      </c>
    </row>
    <row r="21" spans="1:9" x14ac:dyDescent="0.35">
      <c r="A21" s="126"/>
      <c r="B21" s="120"/>
      <c r="C21" s="112" t="s">
        <v>210</v>
      </c>
      <c r="D21" s="113">
        <v>33.807693481445313</v>
      </c>
      <c r="E21" s="113">
        <v>0.38473799824714661</v>
      </c>
      <c r="F21" s="114">
        <v>11.254100799560547</v>
      </c>
      <c r="G21" s="114">
        <v>1.9834217495388451</v>
      </c>
      <c r="H21" s="114">
        <v>0.2528893611638845</v>
      </c>
      <c r="I21" s="123"/>
    </row>
    <row r="22" spans="1:9" x14ac:dyDescent="0.35">
      <c r="A22" s="126"/>
      <c r="B22" s="120"/>
      <c r="C22" s="112" t="s">
        <v>211</v>
      </c>
      <c r="D22" s="113">
        <v>31.684379577636719</v>
      </c>
      <c r="E22" s="113">
        <v>0.40836182236671448</v>
      </c>
      <c r="F22" s="114">
        <v>10.793079376220703</v>
      </c>
      <c r="G22" s="114">
        <v>1.5224003261990013</v>
      </c>
      <c r="H22" s="114">
        <v>0.34810626250634497</v>
      </c>
      <c r="I22" s="123"/>
    </row>
    <row r="23" spans="1:9" x14ac:dyDescent="0.35">
      <c r="A23" s="126"/>
      <c r="B23" s="120"/>
      <c r="C23" s="112" t="s">
        <v>212</v>
      </c>
      <c r="D23" s="113">
        <v>33.084609985351563</v>
      </c>
      <c r="E23" s="113">
        <v>3.4256957471370697E-2</v>
      </c>
      <c r="F23" s="114">
        <v>8.1025123596191406</v>
      </c>
      <c r="G23" s="114">
        <v>-1.1681666904025612</v>
      </c>
      <c r="H23" s="114">
        <v>2.2472594416276834</v>
      </c>
      <c r="I23" s="123"/>
    </row>
    <row r="24" spans="1:9" x14ac:dyDescent="0.35">
      <c r="A24" s="126"/>
      <c r="B24" s="120"/>
      <c r="C24" s="112" t="s">
        <v>213</v>
      </c>
      <c r="D24" s="113">
        <v>32.158054351806641</v>
      </c>
      <c r="E24" s="113">
        <v>0.51757276058197021</v>
      </c>
      <c r="F24" s="114">
        <v>7.3360214233398438</v>
      </c>
      <c r="G24" s="114">
        <v>-1.934657626681858</v>
      </c>
      <c r="H24" s="114">
        <v>3.8228739370059777</v>
      </c>
      <c r="I24" s="123"/>
    </row>
    <row r="25" spans="1:9" x14ac:dyDescent="0.35">
      <c r="A25" s="126"/>
      <c r="B25" s="120"/>
      <c r="C25" s="112" t="s">
        <v>214</v>
      </c>
      <c r="D25" s="113">
        <v>32.858848571777344</v>
      </c>
      <c r="E25" s="113">
        <v>4.9974698573350906E-2</v>
      </c>
      <c r="F25" s="114">
        <v>7.9201698303222656</v>
      </c>
      <c r="G25" s="114">
        <v>-1.3505092196994362</v>
      </c>
      <c r="H25" s="114">
        <v>2.550021161988389</v>
      </c>
      <c r="I25" s="123"/>
    </row>
    <row r="26" spans="1:9" x14ac:dyDescent="0.35">
      <c r="A26" s="126"/>
      <c r="B26" s="120"/>
      <c r="C26" s="112" t="s">
        <v>215</v>
      </c>
      <c r="D26" s="113">
        <v>34.690162658691406</v>
      </c>
      <c r="E26" s="113">
        <v>0.65253031253814697</v>
      </c>
      <c r="F26" s="114">
        <v>9.8024635314941406</v>
      </c>
      <c r="G26" s="114">
        <v>0.53178448147243884</v>
      </c>
      <c r="H26" s="114">
        <v>0.6916986369217214</v>
      </c>
      <c r="I26" s="123"/>
    </row>
    <row r="27" spans="1:9" x14ac:dyDescent="0.35">
      <c r="A27" s="126"/>
      <c r="B27" s="120"/>
      <c r="C27" s="112" t="s">
        <v>216</v>
      </c>
      <c r="D27" s="113">
        <v>32.071537017822266</v>
      </c>
      <c r="E27" s="113">
        <v>0.12237421423196793</v>
      </c>
      <c r="F27" s="114">
        <v>9.5919990539550781</v>
      </c>
      <c r="G27" s="114">
        <v>0.32132000393337634</v>
      </c>
      <c r="H27" s="114">
        <v>0.80033726829793894</v>
      </c>
      <c r="I27" s="123"/>
    </row>
    <row r="28" spans="1:9" x14ac:dyDescent="0.35">
      <c r="A28" s="126"/>
      <c r="B28" s="121"/>
      <c r="C28" s="112" t="s">
        <v>217</v>
      </c>
      <c r="D28" s="113">
        <v>33.668434143066406</v>
      </c>
      <c r="E28" s="113">
        <v>0.77732545137405396</v>
      </c>
      <c r="F28" s="114">
        <v>8.7689361572265625</v>
      </c>
      <c r="G28" s="114">
        <v>-0.50174289279513928</v>
      </c>
      <c r="H28" s="114">
        <v>1.4159230796386664</v>
      </c>
      <c r="I28" s="123"/>
    </row>
    <row r="29" spans="1:9" x14ac:dyDescent="0.35">
      <c r="A29" s="126"/>
      <c r="B29" s="119" t="s">
        <v>203</v>
      </c>
      <c r="C29" s="112" t="s">
        <v>209</v>
      </c>
      <c r="D29" s="113">
        <v>33.465278625488281</v>
      </c>
      <c r="E29" s="113">
        <v>0.20337574183940887</v>
      </c>
      <c r="F29" s="114">
        <v>10.852375030517578</v>
      </c>
      <c r="G29" s="114">
        <v>0.98554611206054865</v>
      </c>
      <c r="H29" s="114">
        <v>0.5050345132935169</v>
      </c>
      <c r="I29" s="123"/>
    </row>
    <row r="30" spans="1:9" x14ac:dyDescent="0.35">
      <c r="A30" s="126"/>
      <c r="B30" s="120"/>
      <c r="C30" s="112" t="s">
        <v>210</v>
      </c>
      <c r="D30" s="113">
        <v>32.831768035888672</v>
      </c>
      <c r="E30" s="113">
        <v>0.1957070380449295</v>
      </c>
      <c r="F30" s="114">
        <v>10.194652557373047</v>
      </c>
      <c r="G30" s="114">
        <v>-1.0594482421875</v>
      </c>
      <c r="H30" s="114">
        <v>2.0841342933903797</v>
      </c>
      <c r="I30" s="123"/>
    </row>
    <row r="31" spans="1:9" x14ac:dyDescent="0.35">
      <c r="A31" s="126"/>
      <c r="B31" s="120"/>
      <c r="C31" s="112" t="s">
        <v>211</v>
      </c>
      <c r="D31" s="113">
        <v>31.353828430175781</v>
      </c>
      <c r="E31" s="113">
        <v>8.9595437049865723E-2</v>
      </c>
      <c r="F31" s="114">
        <v>10.0877685546875</v>
      </c>
      <c r="G31" s="114">
        <v>-0.70531082153320313</v>
      </c>
      <c r="H31" s="114">
        <v>1.6304959092712725</v>
      </c>
      <c r="I31" s="123"/>
    </row>
    <row r="32" spans="1:9" x14ac:dyDescent="0.35">
      <c r="A32" s="126"/>
      <c r="B32" s="120"/>
      <c r="C32" s="112" t="s">
        <v>212</v>
      </c>
      <c r="D32" s="113">
        <v>33.612312316894531</v>
      </c>
      <c r="E32" s="113">
        <v>0.53186488151550293</v>
      </c>
      <c r="F32" s="114">
        <v>8.1584415435791016</v>
      </c>
      <c r="G32" s="114">
        <v>5.5929183959960938E-2</v>
      </c>
      <c r="H32" s="114">
        <v>0.96197467293551475</v>
      </c>
      <c r="I32" s="123"/>
    </row>
    <row r="33" spans="1:9" x14ac:dyDescent="0.35">
      <c r="A33" s="126"/>
      <c r="B33" s="120"/>
      <c r="C33" s="112" t="s">
        <v>213</v>
      </c>
      <c r="D33" s="113">
        <v>33.689224243164063</v>
      </c>
      <c r="E33" s="113">
        <v>0.13461366295814514</v>
      </c>
      <c r="F33" s="114">
        <v>7.3228492736816406</v>
      </c>
      <c r="G33" s="114">
        <v>-1.3172149658203125E-2</v>
      </c>
      <c r="H33" s="114">
        <v>1.0091720461655225</v>
      </c>
      <c r="I33" s="123"/>
    </row>
    <row r="34" spans="1:9" x14ac:dyDescent="0.35">
      <c r="A34" s="126"/>
      <c r="B34" s="120"/>
      <c r="C34" s="112" t="s">
        <v>214</v>
      </c>
      <c r="D34" s="113">
        <v>30.858129501342773</v>
      </c>
      <c r="E34" s="113">
        <v>0.291502445936203</v>
      </c>
      <c r="F34" s="114">
        <v>7.8530406951904297</v>
      </c>
      <c r="G34" s="114">
        <v>-6.7129135131835938E-2</v>
      </c>
      <c r="H34" s="114">
        <v>1.0476298958911041</v>
      </c>
      <c r="I34" s="123"/>
    </row>
    <row r="35" spans="1:9" x14ac:dyDescent="0.35">
      <c r="A35" s="126"/>
      <c r="B35" s="120"/>
      <c r="C35" s="112" t="s">
        <v>215</v>
      </c>
      <c r="D35" s="113">
        <v>33.326019287109375</v>
      </c>
      <c r="E35" s="113">
        <v>0.28022730350494385</v>
      </c>
      <c r="F35" s="114">
        <v>9.4909553527832031</v>
      </c>
      <c r="G35" s="114">
        <v>-0.3115081787109375</v>
      </c>
      <c r="H35" s="114">
        <v>1.2410043553869661</v>
      </c>
      <c r="I35" s="123"/>
    </row>
    <row r="36" spans="1:9" x14ac:dyDescent="0.35">
      <c r="A36" s="126"/>
      <c r="B36" s="120"/>
      <c r="C36" s="112" t="s">
        <v>216</v>
      </c>
      <c r="D36" s="113">
        <v>31.066823959350586</v>
      </c>
      <c r="E36" s="113">
        <v>0.19239462912082672</v>
      </c>
      <c r="F36" s="114">
        <v>9.0916843414306641</v>
      </c>
      <c r="G36" s="114">
        <v>-0.50031471252441406</v>
      </c>
      <c r="H36" s="114">
        <v>1.4145220955388162</v>
      </c>
      <c r="I36" s="123"/>
    </row>
    <row r="37" spans="1:9" x14ac:dyDescent="0.35">
      <c r="A37" s="127"/>
      <c r="B37" s="121"/>
      <c r="C37" s="112" t="s">
        <v>217</v>
      </c>
      <c r="D37" s="113">
        <v>31.656415939331055</v>
      </c>
      <c r="E37" s="113">
        <v>0.32931727170944214</v>
      </c>
      <c r="F37" s="114">
        <v>9.6764621734619141</v>
      </c>
      <c r="G37" s="114">
        <v>0.90752601623535156</v>
      </c>
      <c r="H37" s="114">
        <v>0.53309848371387014</v>
      </c>
      <c r="I37" s="124"/>
    </row>
    <row r="38" spans="1:9" x14ac:dyDescent="0.35">
      <c r="A38" s="125" t="s">
        <v>205</v>
      </c>
      <c r="B38" s="119" t="s">
        <v>202</v>
      </c>
      <c r="C38" s="112" t="s">
        <v>209</v>
      </c>
      <c r="D38" s="113">
        <v>30.476619720458984</v>
      </c>
      <c r="E38" s="113" t="s">
        <v>32</v>
      </c>
      <c r="F38" s="114">
        <v>8.6435394287109375</v>
      </c>
      <c r="G38" s="114">
        <v>0.44101736280653192</v>
      </c>
      <c r="H38" s="114">
        <v>0.73661497770807915</v>
      </c>
      <c r="I38" s="122">
        <v>0.9611704776380986</v>
      </c>
    </row>
    <row r="39" spans="1:9" x14ac:dyDescent="0.35">
      <c r="A39" s="126"/>
      <c r="B39" s="120"/>
      <c r="C39" s="112" t="s">
        <v>210</v>
      </c>
      <c r="D39" s="113">
        <v>31.354259490966797</v>
      </c>
      <c r="E39" s="113">
        <v>8.7212279438972473E-2</v>
      </c>
      <c r="F39" s="114">
        <v>8.8006668090820313</v>
      </c>
      <c r="G39" s="114">
        <v>0.59814474317762567</v>
      </c>
      <c r="H39" s="114">
        <v>0.66060292231928064</v>
      </c>
      <c r="I39" s="123"/>
    </row>
    <row r="40" spans="1:9" x14ac:dyDescent="0.35">
      <c r="A40" s="126"/>
      <c r="B40" s="120"/>
      <c r="C40" s="112" t="s">
        <v>211</v>
      </c>
      <c r="D40" s="113">
        <v>30.221569061279297</v>
      </c>
      <c r="E40" s="113">
        <v>0.47535577416419983</v>
      </c>
      <c r="F40" s="114">
        <v>9.3302688598632813</v>
      </c>
      <c r="G40" s="114">
        <v>1.1277467939588757</v>
      </c>
      <c r="H40" s="114">
        <v>0.45762989520585545</v>
      </c>
      <c r="I40" s="123"/>
    </row>
    <row r="41" spans="1:9" x14ac:dyDescent="0.35">
      <c r="A41" s="126"/>
      <c r="B41" s="120"/>
      <c r="C41" s="112" t="s">
        <v>212</v>
      </c>
      <c r="D41" s="113">
        <v>32.736164093017578</v>
      </c>
      <c r="E41" s="113">
        <v>0.19481149315834045</v>
      </c>
      <c r="F41" s="114">
        <v>7.7540664672851563</v>
      </c>
      <c r="G41" s="114">
        <v>-0.44845559861924933</v>
      </c>
      <c r="H41" s="114">
        <v>1.364578696563379</v>
      </c>
      <c r="I41" s="123"/>
    </row>
    <row r="42" spans="1:9" x14ac:dyDescent="0.35">
      <c r="A42" s="126"/>
      <c r="B42" s="120"/>
      <c r="C42" s="112" t="s">
        <v>213</v>
      </c>
      <c r="D42" s="113">
        <v>30.699550628662109</v>
      </c>
      <c r="E42" s="113">
        <v>1.1484173126518726E-2</v>
      </c>
      <c r="F42" s="114">
        <v>5.8775177001953125</v>
      </c>
      <c r="G42" s="114">
        <v>-2.3250043657090931</v>
      </c>
      <c r="H42" s="114">
        <v>5.0106729171654045</v>
      </c>
      <c r="I42" s="123"/>
    </row>
    <row r="43" spans="1:9" x14ac:dyDescent="0.35">
      <c r="A43" s="126"/>
      <c r="B43" s="120"/>
      <c r="C43" s="112" t="s">
        <v>214</v>
      </c>
      <c r="D43" s="113">
        <v>31.716005325317383</v>
      </c>
      <c r="E43" s="113">
        <v>0.24176780879497528</v>
      </c>
      <c r="F43" s="114">
        <v>6.7773265838623047</v>
      </c>
      <c r="G43" s="114">
        <v>-1.4251954820421009</v>
      </c>
      <c r="H43" s="114">
        <v>2.6855088615224565</v>
      </c>
      <c r="I43" s="123"/>
    </row>
    <row r="44" spans="1:9" x14ac:dyDescent="0.35">
      <c r="A44" s="126"/>
      <c r="B44" s="120"/>
      <c r="C44" s="112" t="s">
        <v>215</v>
      </c>
      <c r="D44" s="113">
        <v>33.656105041503906</v>
      </c>
      <c r="E44" s="113">
        <v>0.10273311287164688</v>
      </c>
      <c r="F44" s="114">
        <v>8.7684059143066406</v>
      </c>
      <c r="G44" s="114">
        <v>0.56588384840223505</v>
      </c>
      <c r="H44" s="114">
        <v>0.67554142802188233</v>
      </c>
      <c r="I44" s="123"/>
    </row>
    <row r="45" spans="1:9" x14ac:dyDescent="0.35">
      <c r="A45" s="126"/>
      <c r="B45" s="120"/>
      <c r="C45" s="112" t="s">
        <v>216</v>
      </c>
      <c r="D45" s="113">
        <v>31.780258178710938</v>
      </c>
      <c r="E45" s="113">
        <v>0.21857962012290955</v>
      </c>
      <c r="F45" s="114">
        <v>9.30072021484375</v>
      </c>
      <c r="G45" s="114">
        <v>1.0981981489393444</v>
      </c>
      <c r="H45" s="114">
        <v>0.46709951460890453</v>
      </c>
      <c r="I45" s="123"/>
    </row>
    <row r="46" spans="1:9" x14ac:dyDescent="0.35">
      <c r="A46" s="126"/>
      <c r="B46" s="121"/>
      <c r="C46" s="112" t="s">
        <v>217</v>
      </c>
      <c r="D46" s="113">
        <v>33.469684600830078</v>
      </c>
      <c r="E46" s="113">
        <v>0.13064579665660858</v>
      </c>
      <c r="F46" s="114">
        <v>8.5701866149902344</v>
      </c>
      <c r="G46" s="114">
        <v>0.3676645490858288</v>
      </c>
      <c r="H46" s="114">
        <v>0.7750361189711692</v>
      </c>
      <c r="I46" s="123"/>
    </row>
    <row r="47" spans="1:9" x14ac:dyDescent="0.35">
      <c r="A47" s="126"/>
      <c r="B47" s="119" t="s">
        <v>203</v>
      </c>
      <c r="C47" s="112" t="s">
        <v>209</v>
      </c>
      <c r="D47" s="113">
        <v>30.944969177246094</v>
      </c>
      <c r="E47" s="113">
        <v>4.124726727604866E-2</v>
      </c>
      <c r="F47" s="114">
        <v>8.3320655822753906</v>
      </c>
      <c r="G47" s="114">
        <v>-0.31147384643554688</v>
      </c>
      <c r="H47" s="114">
        <v>1.2409748231607323</v>
      </c>
      <c r="I47" s="123"/>
    </row>
    <row r="48" spans="1:9" x14ac:dyDescent="0.35">
      <c r="A48" s="126"/>
      <c r="B48" s="120"/>
      <c r="C48" s="112" t="s">
        <v>210</v>
      </c>
      <c r="D48" s="113">
        <v>31.1484375</v>
      </c>
      <c r="E48" s="113">
        <v>9.5649741590023041E-2</v>
      </c>
      <c r="F48" s="114">
        <v>8.511322021484375</v>
      </c>
      <c r="G48" s="114">
        <v>-0.28934478759765625</v>
      </c>
      <c r="H48" s="114">
        <v>1.2220851311312033</v>
      </c>
      <c r="I48" s="123"/>
    </row>
    <row r="49" spans="1:9" x14ac:dyDescent="0.35">
      <c r="A49" s="126"/>
      <c r="B49" s="120"/>
      <c r="C49" s="112" t="s">
        <v>211</v>
      </c>
      <c r="D49" s="113">
        <v>29.949172973632813</v>
      </c>
      <c r="E49" s="113">
        <v>8.5597887635231018E-2</v>
      </c>
      <c r="F49" s="114">
        <v>8.6831130981445313</v>
      </c>
      <c r="G49" s="114">
        <v>-0.64715576171875</v>
      </c>
      <c r="H49" s="114">
        <v>1.5660776662079621</v>
      </c>
      <c r="I49" s="123"/>
    </row>
    <row r="50" spans="1:9" x14ac:dyDescent="0.35">
      <c r="A50" s="126"/>
      <c r="B50" s="120"/>
      <c r="C50" s="112" t="s">
        <v>212</v>
      </c>
      <c r="D50" s="113">
        <v>32.136093139648438</v>
      </c>
      <c r="E50" s="113">
        <v>0.28292471170425415</v>
      </c>
      <c r="F50" s="114">
        <v>6.6822223663330078</v>
      </c>
      <c r="G50" s="114">
        <v>-1.0718441009521484</v>
      </c>
      <c r="H50" s="114">
        <v>2.1021186488887911</v>
      </c>
      <c r="I50" s="123"/>
    </row>
    <row r="51" spans="1:9" x14ac:dyDescent="0.35">
      <c r="A51" s="126"/>
      <c r="B51" s="120"/>
      <c r="C51" s="112" t="s">
        <v>213</v>
      </c>
      <c r="D51" s="113">
        <v>32.428085327148438</v>
      </c>
      <c r="E51" s="113">
        <v>0.22277542948722839</v>
      </c>
      <c r="F51" s="114">
        <v>6.0617103576660156</v>
      </c>
      <c r="G51" s="114">
        <v>0.18419265747070313</v>
      </c>
      <c r="H51" s="114">
        <v>0.88014147163821632</v>
      </c>
      <c r="I51" s="123"/>
    </row>
    <row r="52" spans="1:9" x14ac:dyDescent="0.35">
      <c r="A52" s="126"/>
      <c r="B52" s="120"/>
      <c r="C52" s="112" t="s">
        <v>214</v>
      </c>
      <c r="D52" s="113">
        <v>31.030637741088867</v>
      </c>
      <c r="E52" s="113">
        <v>7.6290518045425415E-2</v>
      </c>
      <c r="F52" s="114">
        <v>8.0255489349365234</v>
      </c>
      <c r="G52" s="114">
        <v>1.2482223510742188</v>
      </c>
      <c r="H52" s="114">
        <v>0.42096659158268884</v>
      </c>
      <c r="I52" s="123"/>
    </row>
    <row r="53" spans="1:9" x14ac:dyDescent="0.35">
      <c r="A53" s="126"/>
      <c r="B53" s="120"/>
      <c r="C53" s="112" t="s">
        <v>215</v>
      </c>
      <c r="D53" s="113">
        <v>32.998153686523438</v>
      </c>
      <c r="E53" s="113">
        <v>0.33606615662574768</v>
      </c>
      <c r="F53" s="114">
        <v>9.1630897521972656</v>
      </c>
      <c r="G53" s="114">
        <v>0.394683837890625</v>
      </c>
      <c r="H53" s="114">
        <v>0.76065605375336298</v>
      </c>
      <c r="I53" s="123"/>
    </row>
    <row r="54" spans="1:9" x14ac:dyDescent="0.35">
      <c r="A54" s="126"/>
      <c r="B54" s="120"/>
      <c r="C54" s="112" t="s">
        <v>216</v>
      </c>
      <c r="D54" s="113">
        <v>31.313159942626953</v>
      </c>
      <c r="E54" s="113">
        <v>2.7976065874099731E-2</v>
      </c>
      <c r="F54" s="114">
        <v>9.3380203247070313</v>
      </c>
      <c r="G54" s="114">
        <v>3.730010986328125E-2</v>
      </c>
      <c r="H54" s="114">
        <v>0.97447689882380129</v>
      </c>
      <c r="I54" s="123"/>
    </row>
    <row r="55" spans="1:9" x14ac:dyDescent="0.35">
      <c r="A55" s="127"/>
      <c r="B55" s="121"/>
      <c r="C55" s="112" t="s">
        <v>217</v>
      </c>
      <c r="D55" s="113">
        <v>31.109542846679688</v>
      </c>
      <c r="E55" s="113">
        <v>0.17879030108451843</v>
      </c>
      <c r="F55" s="114">
        <v>9.1295890808105469</v>
      </c>
      <c r="G55" s="114">
        <v>0.5594024658203125</v>
      </c>
      <c r="H55" s="114">
        <v>0.6785831605126853</v>
      </c>
      <c r="I55" s="124"/>
    </row>
    <row r="56" spans="1:9" x14ac:dyDescent="0.35">
      <c r="A56" s="125" t="s">
        <v>206</v>
      </c>
      <c r="B56" s="119" t="s">
        <v>202</v>
      </c>
      <c r="C56" s="112" t="s">
        <v>209</v>
      </c>
      <c r="D56" s="113">
        <v>30.681900024414063</v>
      </c>
      <c r="E56" s="113">
        <v>0.15783961117267609</v>
      </c>
      <c r="F56" s="114">
        <v>8.8488197326660156</v>
      </c>
      <c r="G56" s="114">
        <v>0.96050092909071161</v>
      </c>
      <c r="H56" s="114">
        <v>0.51387845471084292</v>
      </c>
      <c r="I56" s="122">
        <v>0.44317166224637994</v>
      </c>
    </row>
    <row r="57" spans="1:9" x14ac:dyDescent="0.35">
      <c r="A57" s="126"/>
      <c r="B57" s="120"/>
      <c r="C57" s="112" t="s">
        <v>210</v>
      </c>
      <c r="D57" s="113">
        <v>30.835205078125</v>
      </c>
      <c r="E57" s="113">
        <v>0.20172898471355438</v>
      </c>
      <c r="F57" s="114">
        <v>8.2816123962402344</v>
      </c>
      <c r="G57" s="114">
        <v>0.39329359266493036</v>
      </c>
      <c r="H57" s="114">
        <v>0.76138940911063457</v>
      </c>
      <c r="I57" s="123"/>
    </row>
    <row r="58" spans="1:9" x14ac:dyDescent="0.35">
      <c r="A58" s="126"/>
      <c r="B58" s="120"/>
      <c r="C58" s="112" t="s">
        <v>211</v>
      </c>
      <c r="D58" s="113">
        <v>29.017290115356445</v>
      </c>
      <c r="E58" s="113">
        <v>2.2226562723517418E-3</v>
      </c>
      <c r="F58" s="114">
        <v>8.1259899139404297</v>
      </c>
      <c r="G58" s="114">
        <v>0.23767111036512567</v>
      </c>
      <c r="H58" s="114">
        <v>0.84811328606918701</v>
      </c>
      <c r="I58" s="123"/>
    </row>
    <row r="59" spans="1:9" x14ac:dyDescent="0.35">
      <c r="A59" s="126"/>
      <c r="B59" s="120"/>
      <c r="C59" s="112" t="s">
        <v>212</v>
      </c>
      <c r="D59" s="113">
        <v>32.147556304931641</v>
      </c>
      <c r="E59" s="113">
        <v>3.585381805896759E-2</v>
      </c>
      <c r="F59" s="114">
        <v>7.1654586791992188</v>
      </c>
      <c r="G59" s="114">
        <v>-0.72286012437608527</v>
      </c>
      <c r="H59" s="114">
        <v>1.6504507908109971</v>
      </c>
      <c r="I59" s="123"/>
    </row>
    <row r="60" spans="1:9" x14ac:dyDescent="0.35">
      <c r="A60" s="126"/>
      <c r="B60" s="120"/>
      <c r="C60" s="112" t="s">
        <v>213</v>
      </c>
      <c r="D60" s="113">
        <v>29.998071670532227</v>
      </c>
      <c r="E60" s="113">
        <v>6.8802535533905029E-2</v>
      </c>
      <c r="F60" s="114">
        <v>5.1760387420654297</v>
      </c>
      <c r="G60" s="114">
        <v>-2.7122800615098743</v>
      </c>
      <c r="H60" s="114">
        <v>6.5535656627752665</v>
      </c>
      <c r="I60" s="123"/>
    </row>
    <row r="61" spans="1:9" x14ac:dyDescent="0.35">
      <c r="A61" s="126"/>
      <c r="B61" s="120"/>
      <c r="C61" s="112" t="s">
        <v>214</v>
      </c>
      <c r="D61" s="113">
        <v>31.526420593261719</v>
      </c>
      <c r="E61" s="113">
        <v>0.23796582221984863</v>
      </c>
      <c r="F61" s="114">
        <v>6.5877418518066406</v>
      </c>
      <c r="G61" s="114">
        <v>-1.3005769517686634</v>
      </c>
      <c r="H61" s="114">
        <v>2.4632737236731441</v>
      </c>
      <c r="I61" s="123"/>
    </row>
    <row r="62" spans="1:9" x14ac:dyDescent="0.35">
      <c r="A62" s="126"/>
      <c r="B62" s="120"/>
      <c r="C62" s="112" t="s">
        <v>215</v>
      </c>
      <c r="D62" s="113">
        <v>33.823238372802734</v>
      </c>
      <c r="E62" s="113">
        <v>0.21906110644340515</v>
      </c>
      <c r="F62" s="114">
        <v>8.9355392456054688</v>
      </c>
      <c r="G62" s="114">
        <v>1.0472204420301647</v>
      </c>
      <c r="H62" s="114">
        <v>0.48389956853797511</v>
      </c>
      <c r="I62" s="123"/>
    </row>
    <row r="63" spans="1:9" x14ac:dyDescent="0.35">
      <c r="A63" s="126"/>
      <c r="B63" s="120"/>
      <c r="C63" s="112" t="s">
        <v>216</v>
      </c>
      <c r="D63" s="113">
        <v>32.253196716308594</v>
      </c>
      <c r="E63" s="113">
        <v>0.28414124250411987</v>
      </c>
      <c r="F63" s="114">
        <v>9.7736587524414063</v>
      </c>
      <c r="G63" s="114">
        <v>1.8853399488661022</v>
      </c>
      <c r="H63" s="114">
        <v>0.2706799722998397</v>
      </c>
      <c r="I63" s="123"/>
    </row>
    <row r="64" spans="1:9" x14ac:dyDescent="0.35">
      <c r="A64" s="126"/>
      <c r="B64" s="121"/>
      <c r="C64" s="112" t="s">
        <v>217</v>
      </c>
      <c r="D64" s="113">
        <v>32.999507904052734</v>
      </c>
      <c r="E64" s="113">
        <v>0.12171740084886551</v>
      </c>
      <c r="F64" s="114">
        <v>8.1000099182128906</v>
      </c>
      <c r="G64" s="114">
        <v>0.21169111463758661</v>
      </c>
      <c r="H64" s="114">
        <v>0.86352442196872359</v>
      </c>
      <c r="I64" s="123"/>
    </row>
    <row r="65" spans="1:9" x14ac:dyDescent="0.35">
      <c r="A65" s="126"/>
      <c r="B65" s="119" t="s">
        <v>203</v>
      </c>
      <c r="C65" s="112" t="s">
        <v>209</v>
      </c>
      <c r="D65" s="113">
        <v>31.219642639160156</v>
      </c>
      <c r="E65" s="113">
        <v>0.35193359851837158</v>
      </c>
      <c r="F65" s="114">
        <v>8.6067390441894531</v>
      </c>
      <c r="G65" s="114">
        <v>-0.2420806884765625</v>
      </c>
      <c r="H65" s="114">
        <v>1.182697145451268</v>
      </c>
      <c r="I65" s="123"/>
    </row>
    <row r="66" spans="1:9" x14ac:dyDescent="0.35">
      <c r="A66" s="126"/>
      <c r="B66" s="120"/>
      <c r="C66" s="112" t="s">
        <v>210</v>
      </c>
      <c r="D66" s="113">
        <v>30.762702941894531</v>
      </c>
      <c r="E66" s="113">
        <v>0.14811278879642487</v>
      </c>
      <c r="F66" s="114">
        <v>8.1255874633789063</v>
      </c>
      <c r="G66" s="114">
        <v>-0.15602493286132813</v>
      </c>
      <c r="H66" s="114">
        <v>1.1142129066392055</v>
      </c>
      <c r="I66" s="123"/>
    </row>
    <row r="67" spans="1:9" x14ac:dyDescent="0.35">
      <c r="A67" s="126"/>
      <c r="B67" s="120"/>
      <c r="C67" s="112" t="s">
        <v>211</v>
      </c>
      <c r="D67" s="113">
        <v>29.303550720214844</v>
      </c>
      <c r="E67" s="113">
        <v>0.14548148214817047</v>
      </c>
      <c r="F67" s="114">
        <v>8.0374908447265625</v>
      </c>
      <c r="G67" s="114">
        <v>-8.8499069213867188E-2</v>
      </c>
      <c r="H67" s="114">
        <v>1.0632634237820315</v>
      </c>
      <c r="I67" s="123"/>
    </row>
    <row r="68" spans="1:9" x14ac:dyDescent="0.35">
      <c r="A68" s="126"/>
      <c r="B68" s="120"/>
      <c r="C68" s="112" t="s">
        <v>212</v>
      </c>
      <c r="D68" s="113">
        <v>30.370460510253906</v>
      </c>
      <c r="E68" s="113">
        <v>1.2470072135329247E-2</v>
      </c>
      <c r="F68" s="114">
        <v>4.9165897369384766</v>
      </c>
      <c r="G68" s="114">
        <v>-2.2488689422607422</v>
      </c>
      <c r="H68" s="114">
        <v>4.7531006180111204</v>
      </c>
      <c r="I68" s="123"/>
    </row>
    <row r="69" spans="1:9" x14ac:dyDescent="0.35">
      <c r="A69" s="126"/>
      <c r="B69" s="120"/>
      <c r="C69" s="112" t="s">
        <v>213</v>
      </c>
      <c r="D69" s="113">
        <v>31.84498405456543</v>
      </c>
      <c r="E69" s="113">
        <v>0.19148291647434235</v>
      </c>
      <c r="F69" s="114">
        <v>5.4786090850830078</v>
      </c>
      <c r="G69" s="114">
        <v>0.30257034301757813</v>
      </c>
      <c r="H69" s="114">
        <v>0.81080655471255914</v>
      </c>
      <c r="I69" s="123"/>
    </row>
    <row r="70" spans="1:9" x14ac:dyDescent="0.35">
      <c r="A70" s="126"/>
      <c r="B70" s="120"/>
      <c r="C70" s="112" t="s">
        <v>214</v>
      </c>
      <c r="D70" s="113">
        <v>30.969367980957031</v>
      </c>
      <c r="E70" s="113">
        <v>4.8095960170030594E-2</v>
      </c>
      <c r="F70" s="114">
        <v>7.9642791748046875</v>
      </c>
      <c r="G70" s="114">
        <v>1.3765373229980469</v>
      </c>
      <c r="H70" s="114">
        <v>0.38514208363566876</v>
      </c>
      <c r="I70" s="123"/>
    </row>
    <row r="71" spans="1:9" x14ac:dyDescent="0.35">
      <c r="A71" s="126"/>
      <c r="B71" s="120"/>
      <c r="C71" s="112" t="s">
        <v>215</v>
      </c>
      <c r="D71" s="113">
        <v>32.521278381347656</v>
      </c>
      <c r="E71" s="113">
        <v>0.6180306077003479</v>
      </c>
      <c r="F71" s="114">
        <v>8.6862144470214844</v>
      </c>
      <c r="G71" s="114">
        <v>-0.24932479858398438</v>
      </c>
      <c r="H71" s="114">
        <v>1.1886506796940617</v>
      </c>
      <c r="I71" s="123"/>
    </row>
    <row r="72" spans="1:9" x14ac:dyDescent="0.35">
      <c r="A72" s="126"/>
      <c r="B72" s="120"/>
      <c r="C72" s="112" t="s">
        <v>216</v>
      </c>
      <c r="D72" s="113">
        <v>30.944028854370117</v>
      </c>
      <c r="E72" s="113">
        <v>0.213161900639534</v>
      </c>
      <c r="F72" s="114">
        <v>8.9688892364501953</v>
      </c>
      <c r="G72" s="114">
        <v>-0.80476951599121094</v>
      </c>
      <c r="H72" s="114">
        <v>1.7468666912683601</v>
      </c>
      <c r="I72" s="123"/>
    </row>
    <row r="73" spans="1:9" x14ac:dyDescent="0.35">
      <c r="A73" s="127"/>
      <c r="B73" s="121"/>
      <c r="C73" s="112" t="s">
        <v>217</v>
      </c>
      <c r="D73" s="113">
        <v>29.880075454711914</v>
      </c>
      <c r="E73" s="113">
        <v>0.27691221237182617</v>
      </c>
      <c r="F73" s="114">
        <v>7.9001216888427734</v>
      </c>
      <c r="G73" s="114">
        <v>-0.19988822937011719</v>
      </c>
      <c r="H73" s="114">
        <v>1.1486093647657434</v>
      </c>
      <c r="I73" s="124"/>
    </row>
    <row r="74" spans="1:9" x14ac:dyDescent="0.35">
      <c r="A74" s="125" t="s">
        <v>207</v>
      </c>
      <c r="B74" s="119" t="s">
        <v>202</v>
      </c>
      <c r="C74" s="112" t="s">
        <v>209</v>
      </c>
      <c r="D74" s="113">
        <v>28.85743522644043</v>
      </c>
      <c r="E74" s="113">
        <v>2.0566744804382324</v>
      </c>
      <c r="F74" s="114">
        <v>7.0243549346923828</v>
      </c>
      <c r="G74" s="114">
        <v>-1.1901533338758679</v>
      </c>
      <c r="H74" s="114">
        <v>2.2817699320751172</v>
      </c>
      <c r="I74" s="122">
        <v>0.33314816602645064</v>
      </c>
    </row>
    <row r="75" spans="1:9" x14ac:dyDescent="0.35">
      <c r="A75" s="126"/>
      <c r="B75" s="120"/>
      <c r="C75" s="112" t="s">
        <v>210</v>
      </c>
      <c r="D75" s="113">
        <v>37.162750244140625</v>
      </c>
      <c r="E75" s="113">
        <v>0.48136961460113525</v>
      </c>
      <c r="F75" s="114">
        <v>14.609157562255859</v>
      </c>
      <c r="G75" s="114">
        <v>6.3946492936876087</v>
      </c>
      <c r="H75" s="114">
        <v>1.1885535426327701E-2</v>
      </c>
      <c r="I75" s="123"/>
    </row>
    <row r="76" spans="1:9" x14ac:dyDescent="0.35">
      <c r="A76" s="126"/>
      <c r="B76" s="120"/>
      <c r="C76" s="112" t="s">
        <v>211</v>
      </c>
      <c r="D76" s="113">
        <v>29.085849761962891</v>
      </c>
      <c r="E76" s="113">
        <v>1.5411868095397949</v>
      </c>
      <c r="F76" s="114">
        <v>8.194549560546875</v>
      </c>
      <c r="G76" s="114">
        <v>-1.9958708021375671E-2</v>
      </c>
      <c r="H76" s="114">
        <v>1.0139304592466585</v>
      </c>
      <c r="I76" s="123"/>
    </row>
    <row r="77" spans="1:9" x14ac:dyDescent="0.35">
      <c r="A77" s="126"/>
      <c r="B77" s="120"/>
      <c r="C77" s="112" t="s">
        <v>212</v>
      </c>
      <c r="D77" s="113">
        <v>28.530256271362305</v>
      </c>
      <c r="E77" s="113">
        <v>4.3166466057300568E-2</v>
      </c>
      <c r="F77" s="114">
        <v>3.5481586456298828</v>
      </c>
      <c r="G77" s="114">
        <v>-4.6663496229383679</v>
      </c>
      <c r="H77" s="114">
        <v>25.392835940304028</v>
      </c>
      <c r="I77" s="123"/>
    </row>
    <row r="78" spans="1:9" x14ac:dyDescent="0.35">
      <c r="A78" s="126"/>
      <c r="B78" s="120"/>
      <c r="C78" s="112" t="s">
        <v>213</v>
      </c>
      <c r="D78" s="113">
        <v>28.914558410644531</v>
      </c>
      <c r="E78" s="113">
        <v>9.4651706516742706E-2</v>
      </c>
      <c r="F78" s="114">
        <v>4.0925254821777344</v>
      </c>
      <c r="G78" s="114">
        <v>-4.1219827863905163</v>
      </c>
      <c r="H78" s="114">
        <v>17.411671317007471</v>
      </c>
      <c r="I78" s="123"/>
    </row>
    <row r="79" spans="1:9" x14ac:dyDescent="0.35">
      <c r="A79" s="126"/>
      <c r="B79" s="120"/>
      <c r="C79" s="112" t="s">
        <v>214</v>
      </c>
      <c r="D79" s="113">
        <v>29.774675369262695</v>
      </c>
      <c r="E79" s="113">
        <v>0.69605016708374023</v>
      </c>
      <c r="F79" s="114">
        <v>4.8359966278076172</v>
      </c>
      <c r="G79" s="114">
        <v>-3.3785116407606335</v>
      </c>
      <c r="H79" s="114">
        <v>10.400000126202553</v>
      </c>
      <c r="I79" s="123"/>
    </row>
    <row r="80" spans="1:9" x14ac:dyDescent="0.35">
      <c r="A80" s="126"/>
      <c r="B80" s="120"/>
      <c r="C80" s="112" t="s">
        <v>215</v>
      </c>
      <c r="D80" s="113">
        <v>35.397850036621094</v>
      </c>
      <c r="E80" s="113">
        <v>0.8890300989151001</v>
      </c>
      <c r="F80" s="114">
        <v>10.510150909423828</v>
      </c>
      <c r="G80" s="114">
        <v>2.2956426408555775</v>
      </c>
      <c r="H80" s="114">
        <v>0.20367733590151932</v>
      </c>
      <c r="I80" s="123"/>
    </row>
    <row r="81" spans="1:9" x14ac:dyDescent="0.35">
      <c r="A81" s="126"/>
      <c r="B81" s="120"/>
      <c r="C81" s="112" t="s">
        <v>216</v>
      </c>
      <c r="D81" s="113">
        <v>34.771678924560547</v>
      </c>
      <c r="E81" s="113">
        <v>7.5305968523025513E-2</v>
      </c>
      <c r="F81" s="114">
        <v>12.292140960693359</v>
      </c>
      <c r="G81" s="114">
        <v>4.0776326921251087</v>
      </c>
      <c r="H81" s="114">
        <v>5.9225706264214098E-2</v>
      </c>
      <c r="I81" s="123"/>
    </row>
    <row r="82" spans="1:9" x14ac:dyDescent="0.35">
      <c r="A82" s="126"/>
      <c r="B82" s="121"/>
      <c r="C82" s="112" t="s">
        <v>217</v>
      </c>
      <c r="D82" s="113">
        <v>33.723037719726563</v>
      </c>
      <c r="E82" s="113">
        <v>0.73765212297439575</v>
      </c>
      <c r="F82" s="114">
        <v>8.8235397338867188</v>
      </c>
      <c r="G82" s="114">
        <v>0.60903146531846808</v>
      </c>
      <c r="H82" s="114">
        <v>0.65563670745184255</v>
      </c>
      <c r="I82" s="123"/>
    </row>
    <row r="83" spans="1:9" x14ac:dyDescent="0.35">
      <c r="A83" s="126"/>
      <c r="B83" s="119" t="s">
        <v>203</v>
      </c>
      <c r="C83" s="112" t="s">
        <v>209</v>
      </c>
      <c r="D83" s="113">
        <v>34.939605712890625</v>
      </c>
      <c r="E83" s="113">
        <v>2.8246102333068848</v>
      </c>
      <c r="F83" s="114">
        <v>12.326702117919922</v>
      </c>
      <c r="G83" s="114">
        <v>5.3023471832275391</v>
      </c>
      <c r="H83" s="114">
        <v>2.5341624439443818E-2</v>
      </c>
      <c r="I83" s="123"/>
    </row>
    <row r="84" spans="1:9" x14ac:dyDescent="0.35">
      <c r="A84" s="126"/>
      <c r="B84" s="120"/>
      <c r="C84" s="112" t="s">
        <v>210</v>
      </c>
      <c r="D84" s="113">
        <v>36.060527801513672</v>
      </c>
      <c r="E84" s="113">
        <v>1.297605037689209</v>
      </c>
      <c r="F84" s="114">
        <v>13.423412322998047</v>
      </c>
      <c r="G84" s="114">
        <v>-1.1857452392578125</v>
      </c>
      <c r="H84" s="114">
        <v>2.274808719332897</v>
      </c>
      <c r="I84" s="123"/>
    </row>
    <row r="85" spans="1:9" x14ac:dyDescent="0.35">
      <c r="A85" s="126"/>
      <c r="B85" s="120"/>
      <c r="C85" s="112" t="s">
        <v>211</v>
      </c>
      <c r="D85" s="113">
        <v>29.898235321044922</v>
      </c>
      <c r="E85" s="113">
        <v>1.5004750490188599</v>
      </c>
      <c r="F85" s="114">
        <v>8.6321754455566406</v>
      </c>
      <c r="G85" s="114">
        <v>0.43762588500976563</v>
      </c>
      <c r="H85" s="114">
        <v>0.73834864418965429</v>
      </c>
      <c r="I85" s="123"/>
    </row>
    <row r="86" spans="1:9" x14ac:dyDescent="0.35">
      <c r="A86" s="126"/>
      <c r="B86" s="120"/>
      <c r="C86" s="112" t="s">
        <v>212</v>
      </c>
      <c r="D86" s="113">
        <v>29.084266662597656</v>
      </c>
      <c r="E86" s="113">
        <v>0.91962265968322754</v>
      </c>
      <c r="F86" s="114">
        <v>3.6303958892822266</v>
      </c>
      <c r="G86" s="114">
        <v>8.223724365234375E-2</v>
      </c>
      <c r="H86" s="114">
        <v>0.94459169506180629</v>
      </c>
      <c r="I86" s="123"/>
    </row>
    <row r="87" spans="1:9" x14ac:dyDescent="0.35">
      <c r="A87" s="126"/>
      <c r="B87" s="120"/>
      <c r="C87" s="112" t="s">
        <v>213</v>
      </c>
      <c r="D87" s="113">
        <v>31.088993072509766</v>
      </c>
      <c r="E87" s="113">
        <v>0.12497181445360184</v>
      </c>
      <c r="F87" s="114">
        <v>4.7226181030273438</v>
      </c>
      <c r="G87" s="114">
        <v>0.63009262084960938</v>
      </c>
      <c r="H87" s="114">
        <v>0.6461349322015475</v>
      </c>
      <c r="I87" s="123"/>
    </row>
    <row r="88" spans="1:9" x14ac:dyDescent="0.35">
      <c r="A88" s="126"/>
      <c r="B88" s="120"/>
      <c r="C88" s="112" t="s">
        <v>214</v>
      </c>
      <c r="D88" s="113">
        <v>27.16319465637207</v>
      </c>
      <c r="E88" s="113">
        <v>0.10586749017238617</v>
      </c>
      <c r="F88" s="114">
        <v>4.1581058502197266</v>
      </c>
      <c r="G88" s="114">
        <v>-0.67789077758789063</v>
      </c>
      <c r="H88" s="114">
        <v>1.5997991357563588</v>
      </c>
      <c r="I88" s="123"/>
    </row>
    <row r="89" spans="1:9" x14ac:dyDescent="0.35">
      <c r="A89" s="126"/>
      <c r="B89" s="120"/>
      <c r="C89" s="112" t="s">
        <v>215</v>
      </c>
      <c r="D89" s="113">
        <v>34.855457305908203</v>
      </c>
      <c r="E89" s="113">
        <v>0.49242085218429565</v>
      </c>
      <c r="F89" s="114">
        <v>11.020393371582031</v>
      </c>
      <c r="G89" s="114">
        <v>0.51024246215820313</v>
      </c>
      <c r="H89" s="114">
        <v>0.70210443090530439</v>
      </c>
      <c r="I89" s="123"/>
    </row>
    <row r="90" spans="1:9" x14ac:dyDescent="0.35">
      <c r="A90" s="126"/>
      <c r="B90" s="120"/>
      <c r="C90" s="112" t="s">
        <v>216</v>
      </c>
      <c r="D90" s="113">
        <v>32.920417785644531</v>
      </c>
      <c r="E90" s="113">
        <v>0.35008722543716431</v>
      </c>
      <c r="F90" s="114">
        <v>10.945278167724609</v>
      </c>
      <c r="G90" s="114">
        <v>-1.34686279296875</v>
      </c>
      <c r="H90" s="114">
        <v>2.5435840952655329</v>
      </c>
      <c r="I90" s="123"/>
    </row>
    <row r="91" spans="1:9" x14ac:dyDescent="0.35">
      <c r="A91" s="127"/>
      <c r="B91" s="121"/>
      <c r="C91" s="112" t="s">
        <v>217</v>
      </c>
      <c r="D91" s="113">
        <v>33.566963195800781</v>
      </c>
      <c r="E91" s="113">
        <v>1.2535160779953003</v>
      </c>
      <c r="F91" s="114">
        <v>11.587009429931641</v>
      </c>
      <c r="G91" s="114">
        <v>2.7634696960449219</v>
      </c>
      <c r="H91" s="114">
        <v>0.14726947187124018</v>
      </c>
      <c r="I91" s="124"/>
    </row>
    <row r="92" spans="1:9" x14ac:dyDescent="0.35">
      <c r="A92" s="125" t="s">
        <v>208</v>
      </c>
      <c r="B92" s="119" t="s">
        <v>202</v>
      </c>
      <c r="C92" s="112" t="s">
        <v>209</v>
      </c>
      <c r="D92" s="113">
        <v>29.255859375</v>
      </c>
      <c r="E92" s="113">
        <v>7.7496254816651344E-3</v>
      </c>
      <c r="F92" s="114">
        <v>7.4227790832519531</v>
      </c>
      <c r="G92" s="114">
        <v>0.74595430162217902</v>
      </c>
      <c r="H92" s="114">
        <v>0.59627332324212778</v>
      </c>
      <c r="I92" s="122">
        <v>0.25509948350170758</v>
      </c>
    </row>
    <row r="93" spans="1:9" x14ac:dyDescent="0.35">
      <c r="A93" s="126"/>
      <c r="B93" s="120"/>
      <c r="C93" s="112" t="s">
        <v>210</v>
      </c>
      <c r="D93" s="113">
        <v>29.782905578613281</v>
      </c>
      <c r="E93" s="113">
        <v>0.17966291308403015</v>
      </c>
      <c r="F93" s="114">
        <v>7.2293128967285156</v>
      </c>
      <c r="G93" s="114">
        <v>0.55248811509874152</v>
      </c>
      <c r="H93" s="114">
        <v>0.68184318658295229</v>
      </c>
      <c r="I93" s="123"/>
    </row>
    <row r="94" spans="1:9" x14ac:dyDescent="0.35">
      <c r="A94" s="126"/>
      <c r="B94" s="120"/>
      <c r="C94" s="112" t="s">
        <v>211</v>
      </c>
      <c r="D94" s="113">
        <v>27.770687103271484</v>
      </c>
      <c r="E94" s="113">
        <v>0.11867068707942963</v>
      </c>
      <c r="F94" s="114">
        <v>6.8793869018554688</v>
      </c>
      <c r="G94" s="114">
        <v>0.20256212022569464</v>
      </c>
      <c r="H94" s="114">
        <v>0.86900590156767754</v>
      </c>
      <c r="I94" s="123"/>
    </row>
    <row r="95" spans="1:9" x14ac:dyDescent="0.35">
      <c r="A95" s="126"/>
      <c r="B95" s="120"/>
      <c r="C95" s="112" t="s">
        <v>212</v>
      </c>
      <c r="D95" s="113">
        <v>30.162750244140625</v>
      </c>
      <c r="E95" s="113">
        <v>0.12328594177961349</v>
      </c>
      <c r="F95" s="114">
        <v>5.1806526184082031</v>
      </c>
      <c r="G95" s="114">
        <v>-1.496172163221571</v>
      </c>
      <c r="H95" s="114">
        <v>2.8209325353207171</v>
      </c>
      <c r="I95" s="123"/>
    </row>
    <row r="96" spans="1:9" x14ac:dyDescent="0.35">
      <c r="A96" s="126"/>
      <c r="B96" s="120"/>
      <c r="C96" s="112" t="s">
        <v>213</v>
      </c>
      <c r="D96" s="113">
        <v>28.739482879638672</v>
      </c>
      <c r="E96" s="113">
        <v>0.41704609990119934</v>
      </c>
      <c r="F96" s="114">
        <v>3.917449951171875</v>
      </c>
      <c r="G96" s="114">
        <v>-2.7593748304578991</v>
      </c>
      <c r="H96" s="114">
        <v>6.7710277431220174</v>
      </c>
      <c r="I96" s="123"/>
    </row>
    <row r="97" spans="1:9" x14ac:dyDescent="0.35">
      <c r="A97" s="126"/>
      <c r="B97" s="120"/>
      <c r="C97" s="112" t="s">
        <v>214</v>
      </c>
      <c r="D97" s="113">
        <v>29.378341674804688</v>
      </c>
      <c r="E97" s="113">
        <v>0.32012587785720825</v>
      </c>
      <c r="F97" s="114">
        <v>4.4396629333496094</v>
      </c>
      <c r="G97" s="114">
        <v>-2.2371618482801647</v>
      </c>
      <c r="H97" s="114">
        <v>4.7146865171735914</v>
      </c>
      <c r="I97" s="123"/>
    </row>
    <row r="98" spans="1:9" x14ac:dyDescent="0.35">
      <c r="A98" s="126"/>
      <c r="B98" s="120"/>
      <c r="C98" s="112" t="s">
        <v>215</v>
      </c>
      <c r="D98" s="113">
        <v>33.172950744628906</v>
      </c>
      <c r="E98" s="113">
        <v>0.31233444809913635</v>
      </c>
      <c r="F98" s="114">
        <v>8.2852516174316406</v>
      </c>
      <c r="G98" s="114">
        <v>1.6084268358018665</v>
      </c>
      <c r="H98" s="114">
        <v>0.32795577028817502</v>
      </c>
      <c r="I98" s="123"/>
    </row>
    <row r="99" spans="1:9" x14ac:dyDescent="0.35">
      <c r="A99" s="126"/>
      <c r="B99" s="120"/>
      <c r="C99" s="112" t="s">
        <v>216</v>
      </c>
      <c r="D99" s="113">
        <v>31.292072296142578</v>
      </c>
      <c r="E99" s="113">
        <v>0.10877933353185654</v>
      </c>
      <c r="F99" s="114">
        <v>8.8125343322753906</v>
      </c>
      <c r="G99" s="114">
        <v>2.1357095506456165</v>
      </c>
      <c r="H99" s="114">
        <v>0.22755551382960768</v>
      </c>
      <c r="I99" s="123"/>
    </row>
    <row r="100" spans="1:9" x14ac:dyDescent="0.35">
      <c r="A100" s="126"/>
      <c r="B100" s="121"/>
      <c r="C100" s="112" t="s">
        <v>217</v>
      </c>
      <c r="D100" s="113">
        <v>32.823890686035156</v>
      </c>
      <c r="E100" s="113">
        <v>0.20995199680328369</v>
      </c>
      <c r="F100" s="114">
        <v>7.9243927001953125</v>
      </c>
      <c r="G100" s="114">
        <v>1.2475679185655384</v>
      </c>
      <c r="H100" s="114">
        <v>0.42115759294390182</v>
      </c>
      <c r="I100" s="123"/>
    </row>
    <row r="101" spans="1:9" x14ac:dyDescent="0.35">
      <c r="A101" s="126"/>
      <c r="B101" s="119" t="s">
        <v>203</v>
      </c>
      <c r="C101" s="112" t="s">
        <v>209</v>
      </c>
      <c r="D101" s="113">
        <v>29.455312728881836</v>
      </c>
      <c r="E101" s="113">
        <v>0.60171401500701904</v>
      </c>
      <c r="F101" s="114">
        <v>6.8424091339111328</v>
      </c>
      <c r="G101" s="114">
        <v>-0.58036994934082031</v>
      </c>
      <c r="H101" s="114">
        <v>1.4952326209968223</v>
      </c>
      <c r="I101" s="123"/>
    </row>
    <row r="102" spans="1:9" x14ac:dyDescent="0.35">
      <c r="A102" s="126"/>
      <c r="B102" s="120"/>
      <c r="C102" s="112" t="s">
        <v>210</v>
      </c>
      <c r="D102" s="113">
        <v>29.003032684326172</v>
      </c>
      <c r="E102" s="113">
        <v>0.19965872168540955</v>
      </c>
      <c r="F102" s="114">
        <v>6.3659172058105469</v>
      </c>
      <c r="G102" s="114">
        <v>-0.86339569091796875</v>
      </c>
      <c r="H102" s="114">
        <v>1.8193154225384975</v>
      </c>
      <c r="I102" s="123"/>
    </row>
    <row r="103" spans="1:9" x14ac:dyDescent="0.35">
      <c r="A103" s="126"/>
      <c r="B103" s="120"/>
      <c r="C103" s="112" t="s">
        <v>211</v>
      </c>
      <c r="D103" s="113">
        <v>27.593912124633789</v>
      </c>
      <c r="E103" s="113">
        <v>6.9943536072969437E-3</v>
      </c>
      <c r="F103" s="114">
        <v>6.3278522491455078</v>
      </c>
      <c r="G103" s="114">
        <v>-0.55153465270996094</v>
      </c>
      <c r="H103" s="114">
        <v>1.4656439313871592</v>
      </c>
      <c r="I103" s="123"/>
    </row>
    <row r="104" spans="1:9" x14ac:dyDescent="0.35">
      <c r="A104" s="126"/>
      <c r="B104" s="120"/>
      <c r="C104" s="112" t="s">
        <v>212</v>
      </c>
      <c r="D104" s="113">
        <v>29.776031494140625</v>
      </c>
      <c r="E104" s="113">
        <v>0.46378526091575623</v>
      </c>
      <c r="F104" s="114">
        <v>4.3221607208251953</v>
      </c>
      <c r="G104" s="114">
        <v>-0.85849189758300781</v>
      </c>
      <c r="H104" s="114">
        <v>1.8131419753710556</v>
      </c>
      <c r="I104" s="123"/>
    </row>
    <row r="105" spans="1:9" x14ac:dyDescent="0.35">
      <c r="A105" s="126"/>
      <c r="B105" s="120"/>
      <c r="C105" s="112" t="s">
        <v>213</v>
      </c>
      <c r="D105" s="113">
        <v>30.464326858520508</v>
      </c>
      <c r="E105" s="113">
        <v>0.55733376741409302</v>
      </c>
      <c r="F105" s="114">
        <v>4.0979518890380859</v>
      </c>
      <c r="G105" s="114">
        <v>0.18050193786621094</v>
      </c>
      <c r="H105" s="114">
        <v>0.88239594249171038</v>
      </c>
      <c r="I105" s="123"/>
    </row>
    <row r="106" spans="1:9" x14ac:dyDescent="0.35">
      <c r="A106" s="126"/>
      <c r="B106" s="120"/>
      <c r="C106" s="112" t="s">
        <v>214</v>
      </c>
      <c r="D106" s="113">
        <v>28.457679748535156</v>
      </c>
      <c r="E106" s="113">
        <v>6.8122795782983303E-3</v>
      </c>
      <c r="F106" s="114">
        <v>5.4525909423828125</v>
      </c>
      <c r="G106" s="114">
        <v>1.0129280090332031</v>
      </c>
      <c r="H106" s="114">
        <v>0.49553950860290502</v>
      </c>
      <c r="I106" s="123"/>
    </row>
    <row r="107" spans="1:9" x14ac:dyDescent="0.35">
      <c r="A107" s="126"/>
      <c r="B107" s="120"/>
      <c r="C107" s="112" t="s">
        <v>215</v>
      </c>
      <c r="D107" s="113">
        <v>32.48846435546875</v>
      </c>
      <c r="E107" s="113">
        <v>4.7870729118585587E-2</v>
      </c>
      <c r="F107" s="114">
        <v>8.6534004211425781</v>
      </c>
      <c r="G107" s="114">
        <v>0.3681488037109375</v>
      </c>
      <c r="H107" s="114">
        <v>0.77477601421402109</v>
      </c>
      <c r="I107" s="123"/>
    </row>
    <row r="108" spans="1:9" x14ac:dyDescent="0.35">
      <c r="A108" s="126"/>
      <c r="B108" s="120"/>
      <c r="C108" s="112" t="s">
        <v>216</v>
      </c>
      <c r="D108" s="113">
        <v>30.001420974731445</v>
      </c>
      <c r="E108" s="113">
        <v>3.3102471381425858E-2</v>
      </c>
      <c r="F108" s="114">
        <v>8.0262813568115234</v>
      </c>
      <c r="G108" s="114">
        <v>-0.78625297546386719</v>
      </c>
      <c r="H108" s="114">
        <v>1.7245894689580996</v>
      </c>
      <c r="I108" s="123"/>
    </row>
    <row r="109" spans="1:9" x14ac:dyDescent="0.35">
      <c r="A109" s="127"/>
      <c r="B109" s="121"/>
      <c r="C109" s="112" t="s">
        <v>217</v>
      </c>
      <c r="D109" s="113">
        <v>29.585655212402344</v>
      </c>
      <c r="E109" s="113">
        <v>1.6215410083532333E-2</v>
      </c>
      <c r="F109" s="114">
        <v>7.6057014465332031</v>
      </c>
      <c r="G109" s="114">
        <v>-0.31869125366210938</v>
      </c>
      <c r="H109" s="114">
        <v>1.2471986345457031</v>
      </c>
      <c r="I109" s="124"/>
    </row>
  </sheetData>
  <mergeCells count="24">
    <mergeCell ref="A74:A91"/>
    <mergeCell ref="B74:B82"/>
    <mergeCell ref="I74:I91"/>
    <mergeCell ref="B83:B91"/>
    <mergeCell ref="A92:A109"/>
    <mergeCell ref="B92:B100"/>
    <mergeCell ref="I92:I109"/>
    <mergeCell ref="B101:B109"/>
    <mergeCell ref="A38:A55"/>
    <mergeCell ref="B38:B46"/>
    <mergeCell ref="I38:I55"/>
    <mergeCell ref="B47:B55"/>
    <mergeCell ref="A56:A73"/>
    <mergeCell ref="B56:B64"/>
    <mergeCell ref="I56:I73"/>
    <mergeCell ref="B65:B73"/>
    <mergeCell ref="A2:A19"/>
    <mergeCell ref="B2:B10"/>
    <mergeCell ref="I2:I19"/>
    <mergeCell ref="B11:B19"/>
    <mergeCell ref="A20:A37"/>
    <mergeCell ref="B20:B28"/>
    <mergeCell ref="I20:I37"/>
    <mergeCell ref="B29:B3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E2525-FA75-40A2-9B9E-ECABEB52D20E}">
  <dimension ref="A1:C11"/>
  <sheetViews>
    <sheetView workbookViewId="0"/>
  </sheetViews>
  <sheetFormatPr defaultRowHeight="14.5" x14ac:dyDescent="0.35"/>
  <cols>
    <col min="1" max="1" width="11.7265625" style="67" bestFit="1" customWidth="1"/>
    <col min="2" max="2" width="17.36328125" style="67" customWidth="1"/>
    <col min="3" max="3" width="14" style="67" bestFit="1" customWidth="1"/>
  </cols>
  <sheetData>
    <row r="1" spans="1:3" x14ac:dyDescent="0.35">
      <c r="A1" s="9" t="s">
        <v>24</v>
      </c>
      <c r="B1" s="116" t="s">
        <v>220</v>
      </c>
      <c r="C1" s="117" t="s">
        <v>221</v>
      </c>
    </row>
    <row r="2" spans="1:3" x14ac:dyDescent="0.35">
      <c r="A2" s="9">
        <v>18</v>
      </c>
      <c r="B2" s="115">
        <v>291.98916323116123</v>
      </c>
      <c r="C2" s="115">
        <v>20.712493478452515</v>
      </c>
    </row>
    <row r="3" spans="1:3" x14ac:dyDescent="0.35">
      <c r="A3" s="9">
        <v>22</v>
      </c>
      <c r="B3" s="115">
        <v>46.770703859303573</v>
      </c>
      <c r="C3" s="115">
        <v>20.598447685343189</v>
      </c>
    </row>
    <row r="4" spans="1:3" x14ac:dyDescent="0.35">
      <c r="A4" s="9">
        <v>30</v>
      </c>
      <c r="B4" s="115">
        <v>59.491694134982055</v>
      </c>
      <c r="C4" s="115">
        <v>585.38141730010557</v>
      </c>
    </row>
    <row r="5" spans="1:3" x14ac:dyDescent="0.35">
      <c r="A5" s="9">
        <v>42</v>
      </c>
      <c r="B5" s="115">
        <v>176.20678979105591</v>
      </c>
      <c r="C5" s="115">
        <v>123.73512569552246</v>
      </c>
    </row>
    <row r="6" spans="1:3" x14ac:dyDescent="0.35">
      <c r="A6" s="9">
        <v>44</v>
      </c>
      <c r="B6" s="115">
        <v>431.57000268886435</v>
      </c>
      <c r="C6" s="115">
        <v>16.657743556173397</v>
      </c>
    </row>
    <row r="7" spans="1:3" x14ac:dyDescent="0.35">
      <c r="A7" s="9">
        <v>46</v>
      </c>
      <c r="B7" s="115">
        <v>23.293688406957965</v>
      </c>
      <c r="C7" s="115">
        <v>60.22292023090511</v>
      </c>
    </row>
    <row r="8" spans="1:3" x14ac:dyDescent="0.35">
      <c r="A8" s="9">
        <v>52</v>
      </c>
      <c r="B8" s="115">
        <v>12.655886249749743</v>
      </c>
      <c r="C8" s="115">
        <v>138.51545443865041</v>
      </c>
    </row>
    <row r="9" spans="1:3" x14ac:dyDescent="0.35">
      <c r="A9" s="9">
        <v>56</v>
      </c>
      <c r="B9" s="115">
        <v>11.271602917262449</v>
      </c>
      <c r="C9" s="115">
        <v>41.792149424415953</v>
      </c>
    </row>
    <row r="10" spans="1:3" x14ac:dyDescent="0.35">
      <c r="A10" s="9">
        <v>58</v>
      </c>
      <c r="B10" s="115">
        <v>25.838574311491893</v>
      </c>
      <c r="C10" s="115">
        <v>89.546988966677716</v>
      </c>
    </row>
    <row r="11" spans="1:3" x14ac:dyDescent="0.35">
      <c r="A11" s="9">
        <v>60</v>
      </c>
      <c r="B11" s="115">
        <v>99.833245045913728</v>
      </c>
      <c r="C11" s="115">
        <v>16.6659220197220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494BB-EF4A-4342-BB85-D1A81E5D047C}">
  <dimension ref="A1:AR63"/>
  <sheetViews>
    <sheetView zoomScaleNormal="100" workbookViewId="0"/>
  </sheetViews>
  <sheetFormatPr defaultColWidth="35.54296875" defaultRowHeight="14.5" x14ac:dyDescent="0.35"/>
  <cols>
    <col min="1" max="17" width="35.54296875" style="73"/>
    <col min="18" max="18" width="35.54296875" style="7"/>
    <col min="19" max="43" width="35.54296875" style="73"/>
    <col min="44" max="44" width="45" style="73" bestFit="1" customWidth="1"/>
    <col min="45" max="16384" width="35.54296875" style="73"/>
  </cols>
  <sheetData>
    <row r="1" spans="1:44" x14ac:dyDescent="0.35">
      <c r="C1" s="10" t="s">
        <v>108</v>
      </c>
      <c r="R1" s="15"/>
    </row>
    <row r="2" spans="1:44" x14ac:dyDescent="0.35">
      <c r="A2" s="27" t="s">
        <v>24</v>
      </c>
      <c r="B2" s="27" t="s">
        <v>77</v>
      </c>
      <c r="C2" s="27" t="s">
        <v>107</v>
      </c>
      <c r="D2" s="27" t="s">
        <v>78</v>
      </c>
      <c r="E2" s="27" t="s">
        <v>79</v>
      </c>
      <c r="F2" s="27" t="s">
        <v>80</v>
      </c>
      <c r="G2" s="27" t="s">
        <v>81</v>
      </c>
      <c r="H2" s="27" t="s">
        <v>33</v>
      </c>
      <c r="I2" s="27" t="s">
        <v>82</v>
      </c>
      <c r="J2" s="27" t="s">
        <v>83</v>
      </c>
      <c r="K2" s="27" t="s">
        <v>84</v>
      </c>
      <c r="L2" s="27" t="s">
        <v>85</v>
      </c>
      <c r="M2" s="27" t="s">
        <v>86</v>
      </c>
      <c r="N2" s="27" t="s">
        <v>87</v>
      </c>
      <c r="O2" s="27" t="s">
        <v>88</v>
      </c>
      <c r="P2" s="27" t="s">
        <v>89</v>
      </c>
      <c r="Q2" s="27" t="s">
        <v>39</v>
      </c>
      <c r="R2" s="28" t="s">
        <v>42</v>
      </c>
      <c r="S2" s="27" t="s">
        <v>90</v>
      </c>
      <c r="T2" s="27" t="s">
        <v>91</v>
      </c>
      <c r="U2" s="27" t="s">
        <v>92</v>
      </c>
      <c r="V2" s="27" t="s">
        <v>93</v>
      </c>
      <c r="W2" s="27" t="s">
        <v>41</v>
      </c>
      <c r="X2" s="27" t="s">
        <v>43</v>
      </c>
      <c r="Y2" s="27" t="s">
        <v>94</v>
      </c>
      <c r="Z2" s="27" t="s">
        <v>95</v>
      </c>
      <c r="AA2" s="27" t="s">
        <v>44</v>
      </c>
      <c r="AB2" s="27" t="s">
        <v>45</v>
      </c>
      <c r="AC2" s="27" t="s">
        <v>46</v>
      </c>
      <c r="AD2" s="27" t="s">
        <v>106</v>
      </c>
      <c r="AE2" s="27" t="s">
        <v>48</v>
      </c>
      <c r="AF2" s="27" t="s">
        <v>49</v>
      </c>
      <c r="AG2" s="27" t="s">
        <v>105</v>
      </c>
      <c r="AH2" s="27" t="s">
        <v>104</v>
      </c>
      <c r="AI2" s="27" t="s">
        <v>50</v>
      </c>
      <c r="AJ2" s="27" t="s">
        <v>51</v>
      </c>
      <c r="AK2" s="27" t="s">
        <v>103</v>
      </c>
      <c r="AL2" s="27" t="s">
        <v>102</v>
      </c>
      <c r="AM2" s="27" t="s">
        <v>101</v>
      </c>
      <c r="AN2" s="27" t="s">
        <v>100</v>
      </c>
      <c r="AO2" s="27" t="s">
        <v>99</v>
      </c>
      <c r="AP2" s="27" t="s">
        <v>98</v>
      </c>
      <c r="AQ2" s="27" t="s">
        <v>97</v>
      </c>
      <c r="AR2" s="27" t="s">
        <v>96</v>
      </c>
    </row>
    <row r="3" spans="1:44" x14ac:dyDescent="0.35">
      <c r="A3" s="74">
        <v>2</v>
      </c>
      <c r="B3" s="74">
        <v>78</v>
      </c>
      <c r="C3" s="74">
        <v>1</v>
      </c>
      <c r="D3" s="74">
        <v>9</v>
      </c>
      <c r="E3" s="74">
        <v>5</v>
      </c>
      <c r="F3" s="74">
        <v>4</v>
      </c>
      <c r="G3" s="74">
        <v>74.545454545454533</v>
      </c>
      <c r="H3" s="74">
        <v>20.541455224324586</v>
      </c>
      <c r="I3" s="74">
        <v>10.5954</v>
      </c>
      <c r="J3" s="74">
        <v>61.331899999999997</v>
      </c>
      <c r="K3" s="74">
        <v>74.415999999999997</v>
      </c>
      <c r="L3" s="74">
        <v>14.2</v>
      </c>
      <c r="M3" s="74">
        <v>30.075600000000001</v>
      </c>
      <c r="N3" s="74">
        <v>16.100000000000001</v>
      </c>
      <c r="O3" s="74">
        <v>39.5</v>
      </c>
      <c r="P3" s="74">
        <v>484</v>
      </c>
      <c r="Q3" s="74">
        <v>310.29187827098275</v>
      </c>
      <c r="R3" s="29">
        <v>52.5</v>
      </c>
      <c r="S3" s="74"/>
      <c r="T3" s="74"/>
      <c r="U3" s="74"/>
      <c r="V3" s="74"/>
      <c r="W3" s="74"/>
      <c r="X3" s="74">
        <v>16</v>
      </c>
      <c r="Y3" s="74">
        <v>25.666666666666668</v>
      </c>
      <c r="Z3" s="74">
        <v>22</v>
      </c>
      <c r="AA3" s="74">
        <v>22</v>
      </c>
      <c r="AB3" s="74">
        <v>28</v>
      </c>
      <c r="AC3" s="74">
        <v>113.66666666666667</v>
      </c>
      <c r="AD3" s="74">
        <v>75</v>
      </c>
      <c r="AE3" s="74">
        <v>80</v>
      </c>
      <c r="AF3" s="74">
        <v>100</v>
      </c>
      <c r="AG3" s="74">
        <v>100</v>
      </c>
      <c r="AH3" s="74">
        <v>100</v>
      </c>
      <c r="AI3" s="74">
        <v>66.666666666666671</v>
      </c>
      <c r="AJ3" s="74">
        <v>44.333333333333336</v>
      </c>
      <c r="AK3" s="74">
        <v>0</v>
      </c>
      <c r="AL3" s="74">
        <v>66.666666666666657</v>
      </c>
      <c r="AM3" s="74">
        <v>33.333333333333329</v>
      </c>
      <c r="AN3" s="74">
        <v>33.333333333333329</v>
      </c>
      <c r="AO3" s="74">
        <v>33.333333333333329</v>
      </c>
      <c r="AP3" s="74">
        <v>100</v>
      </c>
      <c r="AQ3" s="74">
        <v>0</v>
      </c>
      <c r="AR3" s="74">
        <v>66.666666666666657</v>
      </c>
    </row>
    <row r="4" spans="1:44" x14ac:dyDescent="0.35">
      <c r="A4" s="74">
        <v>4</v>
      </c>
      <c r="B4" s="74">
        <v>73</v>
      </c>
      <c r="C4" s="74">
        <v>1</v>
      </c>
      <c r="D4" s="74">
        <v>7</v>
      </c>
      <c r="E4" s="74">
        <v>3</v>
      </c>
      <c r="F4" s="74">
        <v>4</v>
      </c>
      <c r="G4" s="74">
        <v>96.818181818181813</v>
      </c>
      <c r="H4" s="74">
        <v>32.454256478188952</v>
      </c>
      <c r="I4" s="74">
        <v>26.342500000000001</v>
      </c>
      <c r="J4" s="74">
        <v>66.9221</v>
      </c>
      <c r="K4" s="74">
        <v>96.172600000000003</v>
      </c>
      <c r="L4" s="74">
        <v>27.4</v>
      </c>
      <c r="M4" s="74">
        <v>27.019399999999997</v>
      </c>
      <c r="N4" s="74">
        <v>10.8</v>
      </c>
      <c r="O4" s="74">
        <v>29</v>
      </c>
      <c r="P4" s="74">
        <v>316</v>
      </c>
      <c r="Q4" s="74">
        <v>217.24998432601882</v>
      </c>
      <c r="R4" s="29">
        <v>16.5</v>
      </c>
      <c r="S4" s="74"/>
      <c r="T4" s="74"/>
      <c r="U4" s="74"/>
      <c r="V4" s="74"/>
      <c r="W4" s="74"/>
      <c r="X4" s="74">
        <v>22</v>
      </c>
      <c r="Y4" s="74">
        <v>26</v>
      </c>
      <c r="Z4" s="74">
        <v>21</v>
      </c>
      <c r="AA4" s="74">
        <v>16</v>
      </c>
      <c r="AB4" s="74">
        <v>34</v>
      </c>
      <c r="AC4" s="74">
        <v>119</v>
      </c>
      <c r="AD4" s="74">
        <v>50</v>
      </c>
      <c r="AE4" s="74">
        <v>53.333333333333343</v>
      </c>
      <c r="AF4" s="74">
        <v>0</v>
      </c>
      <c r="AG4" s="74">
        <v>66.666666666666671</v>
      </c>
      <c r="AH4" s="74">
        <v>83.333333333333343</v>
      </c>
      <c r="AI4" s="74">
        <v>33.333333333333336</v>
      </c>
      <c r="AJ4" s="74">
        <v>55.666666666666664</v>
      </c>
      <c r="AK4" s="74">
        <v>0</v>
      </c>
      <c r="AL4" s="74">
        <v>66.666666666666657</v>
      </c>
      <c r="AM4" s="74">
        <v>100</v>
      </c>
      <c r="AN4" s="74">
        <v>100</v>
      </c>
      <c r="AO4" s="74">
        <v>33.333333333333329</v>
      </c>
      <c r="AP4" s="74">
        <v>33.333333333333329</v>
      </c>
      <c r="AQ4" s="74">
        <v>0</v>
      </c>
      <c r="AR4" s="74">
        <v>33.333333333333329</v>
      </c>
    </row>
    <row r="5" spans="1:44" x14ac:dyDescent="0.35">
      <c r="A5" s="74">
        <v>6</v>
      </c>
      <c r="B5" s="74">
        <v>75</v>
      </c>
      <c r="C5" s="74">
        <v>1</v>
      </c>
      <c r="D5" s="74"/>
      <c r="E5" s="74"/>
      <c r="F5" s="74">
        <v>4</v>
      </c>
      <c r="G5" s="74">
        <v>74.545454545454533</v>
      </c>
      <c r="H5" s="74">
        <v>24.269205132708635</v>
      </c>
      <c r="I5" s="74">
        <v>19.463799999999999</v>
      </c>
      <c r="J5" s="74">
        <v>52.723999999999997</v>
      </c>
      <c r="K5" s="74">
        <v>75.085400000000007</v>
      </c>
      <c r="L5" s="74">
        <v>25.9</v>
      </c>
      <c r="M5" s="74">
        <v>23.1371</v>
      </c>
      <c r="N5" s="74">
        <v>11.9</v>
      </c>
      <c r="O5" s="74">
        <v>16</v>
      </c>
      <c r="P5" s="74">
        <v>388.9</v>
      </c>
      <c r="Q5" s="74"/>
      <c r="R5" s="29">
        <v>0</v>
      </c>
      <c r="S5" s="74"/>
      <c r="T5" s="74"/>
      <c r="U5" s="74"/>
      <c r="V5" s="74"/>
      <c r="W5" s="74"/>
      <c r="X5" s="74">
        <v>21</v>
      </c>
      <c r="Y5" s="74">
        <v>23</v>
      </c>
      <c r="Z5" s="74">
        <v>17</v>
      </c>
      <c r="AA5" s="74">
        <v>10</v>
      </c>
      <c r="AB5" s="74">
        <v>22</v>
      </c>
      <c r="AC5" s="74">
        <v>93</v>
      </c>
      <c r="AD5" s="74">
        <v>25</v>
      </c>
      <c r="AE5" s="74">
        <v>26.666666666666661</v>
      </c>
      <c r="AF5" s="74">
        <v>16.666666666666664</v>
      </c>
      <c r="AG5" s="74">
        <v>91.666666666666657</v>
      </c>
      <c r="AH5" s="74">
        <v>66.666666666666671</v>
      </c>
      <c r="AI5" s="74">
        <v>50</v>
      </c>
      <c r="AJ5" s="74">
        <v>55.666666666666664</v>
      </c>
      <c r="AK5" s="74">
        <v>0</v>
      </c>
      <c r="AL5" s="74">
        <v>33.333333333333329</v>
      </c>
      <c r="AM5" s="74">
        <v>33.333333333333329</v>
      </c>
      <c r="AN5" s="74">
        <v>66.666666666666657</v>
      </c>
      <c r="AO5" s="74">
        <v>66.666666666666657</v>
      </c>
      <c r="AP5" s="74">
        <v>33.333333333333329</v>
      </c>
      <c r="AQ5" s="74">
        <v>0</v>
      </c>
      <c r="AR5" s="74">
        <v>0</v>
      </c>
    </row>
    <row r="6" spans="1:44" x14ac:dyDescent="0.35">
      <c r="A6" s="74">
        <v>8</v>
      </c>
      <c r="B6" s="74">
        <v>72</v>
      </c>
      <c r="C6" s="74">
        <v>1</v>
      </c>
      <c r="D6" s="74">
        <v>9</v>
      </c>
      <c r="E6" s="74">
        <v>5</v>
      </c>
      <c r="F6" s="74">
        <v>4</v>
      </c>
      <c r="G6" s="74">
        <v>82.72727272727272</v>
      </c>
      <c r="H6" s="74">
        <v>26.168883506598178</v>
      </c>
      <c r="I6" s="74">
        <v>17.6114</v>
      </c>
      <c r="J6" s="74">
        <v>62.137099999999997</v>
      </c>
      <c r="K6" s="74">
        <v>82.9131</v>
      </c>
      <c r="L6" s="74">
        <v>21.2</v>
      </c>
      <c r="M6" s="74">
        <v>26.436800000000002</v>
      </c>
      <c r="N6" s="74">
        <v>26.8</v>
      </c>
      <c r="O6" s="74">
        <v>50.5</v>
      </c>
      <c r="P6" s="74">
        <v>626.4</v>
      </c>
      <c r="Q6" s="74">
        <v>591.57272727272721</v>
      </c>
      <c r="R6" s="29">
        <v>56</v>
      </c>
      <c r="S6" s="75">
        <v>55.760286877564127</v>
      </c>
      <c r="T6" s="75">
        <v>501.49780678603372</v>
      </c>
      <c r="U6" s="75">
        <v>76.90371683091476</v>
      </c>
      <c r="V6" s="75">
        <v>843.42955290065652</v>
      </c>
      <c r="W6" s="76">
        <v>0.78546184119999995</v>
      </c>
      <c r="X6" s="74">
        <v>24</v>
      </c>
      <c r="Y6" s="74">
        <v>24</v>
      </c>
      <c r="Z6" s="74">
        <v>11</v>
      </c>
      <c r="AA6" s="74">
        <v>19</v>
      </c>
      <c r="AB6" s="74">
        <v>33</v>
      </c>
      <c r="AC6" s="74">
        <v>111</v>
      </c>
      <c r="AD6" s="74">
        <v>75</v>
      </c>
      <c r="AE6" s="74">
        <v>100</v>
      </c>
      <c r="AF6" s="74">
        <v>100</v>
      </c>
      <c r="AG6" s="74">
        <v>50</v>
      </c>
      <c r="AH6" s="74">
        <v>66.666666666666671</v>
      </c>
      <c r="AI6" s="74">
        <v>100</v>
      </c>
      <c r="AJ6" s="74">
        <v>11.000000000000004</v>
      </c>
      <c r="AK6" s="74">
        <v>0</v>
      </c>
      <c r="AL6" s="74">
        <v>33.333333333333329</v>
      </c>
      <c r="AM6" s="74">
        <v>33.333333333333329</v>
      </c>
      <c r="AN6" s="74">
        <v>33.333333333333329</v>
      </c>
      <c r="AO6" s="74">
        <v>0</v>
      </c>
      <c r="AP6" s="74">
        <v>0</v>
      </c>
      <c r="AQ6" s="74">
        <v>0</v>
      </c>
      <c r="AR6" s="74">
        <v>0</v>
      </c>
    </row>
    <row r="7" spans="1:44" x14ac:dyDescent="0.35">
      <c r="A7" s="74">
        <v>10</v>
      </c>
      <c r="B7" s="74">
        <v>69</v>
      </c>
      <c r="C7" s="74">
        <v>1</v>
      </c>
      <c r="D7" s="74">
        <v>9</v>
      </c>
      <c r="E7" s="74">
        <v>5</v>
      </c>
      <c r="F7" s="74">
        <v>4</v>
      </c>
      <c r="G7" s="74">
        <v>122.72727272727272</v>
      </c>
      <c r="H7" s="74">
        <v>34.73843191792897</v>
      </c>
      <c r="I7" s="74">
        <v>40.199599999999997</v>
      </c>
      <c r="J7" s="74">
        <v>78.742900000000006</v>
      </c>
      <c r="K7" s="74">
        <v>122.1832</v>
      </c>
      <c r="L7" s="74">
        <v>32.9</v>
      </c>
      <c r="M7" s="74">
        <v>33.684100000000001</v>
      </c>
      <c r="N7" s="74">
        <v>20.2</v>
      </c>
      <c r="O7" s="74">
        <v>43</v>
      </c>
      <c r="P7" s="74">
        <v>492.86</v>
      </c>
      <c r="Q7" s="74">
        <v>487.95713756711717</v>
      </c>
      <c r="R7" s="29">
        <v>35.72</v>
      </c>
      <c r="S7" s="74"/>
      <c r="T7" s="74"/>
      <c r="U7" s="74"/>
      <c r="V7" s="74"/>
      <c r="W7" s="74"/>
      <c r="X7" s="74">
        <v>22</v>
      </c>
      <c r="Y7" s="74">
        <v>23</v>
      </c>
      <c r="Z7" s="74">
        <v>20</v>
      </c>
      <c r="AA7" s="74">
        <v>20</v>
      </c>
      <c r="AB7" s="74">
        <v>24</v>
      </c>
      <c r="AC7" s="74">
        <v>109</v>
      </c>
      <c r="AD7" s="74">
        <v>75</v>
      </c>
      <c r="AE7" s="74">
        <v>93.333333333333329</v>
      </c>
      <c r="AF7" s="74">
        <v>66.666666666666671</v>
      </c>
      <c r="AG7" s="74">
        <v>66.666666666666671</v>
      </c>
      <c r="AH7" s="74">
        <v>83.333333333333343</v>
      </c>
      <c r="AI7" s="74">
        <v>66.666666666666671</v>
      </c>
      <c r="AJ7" s="74">
        <v>44.333333333333336</v>
      </c>
      <c r="AK7" s="74">
        <v>16.666666666666664</v>
      </c>
      <c r="AL7" s="74">
        <v>33.333333333333329</v>
      </c>
      <c r="AM7" s="74">
        <v>33.333333333333329</v>
      </c>
      <c r="AN7" s="74">
        <v>100</v>
      </c>
      <c r="AO7" s="74">
        <v>33.333333333333329</v>
      </c>
      <c r="AP7" s="74">
        <v>33.333333333333329</v>
      </c>
      <c r="AQ7" s="74">
        <v>33.333333333333329</v>
      </c>
      <c r="AR7" s="74">
        <v>0</v>
      </c>
    </row>
    <row r="8" spans="1:44" x14ac:dyDescent="0.35">
      <c r="A8" s="74">
        <v>14</v>
      </c>
      <c r="B8" s="74">
        <v>70</v>
      </c>
      <c r="C8" s="74">
        <v>0</v>
      </c>
      <c r="D8" s="74">
        <v>7</v>
      </c>
      <c r="E8" s="74">
        <v>3</v>
      </c>
      <c r="F8" s="74">
        <v>2</v>
      </c>
      <c r="G8" s="74">
        <v>95.909090909090907</v>
      </c>
      <c r="H8" s="74">
        <v>31.224404164643428</v>
      </c>
      <c r="I8" s="74">
        <v>23.717300000000002</v>
      </c>
      <c r="J8" s="74">
        <v>69.127700000000004</v>
      </c>
      <c r="K8" s="74">
        <v>96.184399999999997</v>
      </c>
      <c r="L8" s="74">
        <v>24.7</v>
      </c>
      <c r="M8" s="74">
        <v>29.816099999999999</v>
      </c>
      <c r="N8" s="74">
        <v>20.100000000000001</v>
      </c>
      <c r="O8" s="74">
        <v>44</v>
      </c>
      <c r="P8" s="74">
        <v>475.488</v>
      </c>
      <c r="Q8" s="74">
        <v>420.74779366700716</v>
      </c>
      <c r="R8" s="29">
        <v>71.290000000000006</v>
      </c>
      <c r="S8" s="74"/>
      <c r="T8" s="74"/>
      <c r="U8" s="74"/>
      <c r="V8" s="74"/>
      <c r="W8" s="76">
        <v>0.58813737659999998</v>
      </c>
      <c r="X8" s="74">
        <v>24</v>
      </c>
      <c r="Y8" s="74">
        <v>21</v>
      </c>
      <c r="Z8" s="74">
        <v>17</v>
      </c>
      <c r="AA8" s="74">
        <v>25</v>
      </c>
      <c r="AB8" s="74">
        <v>29</v>
      </c>
      <c r="AC8" s="74">
        <v>116</v>
      </c>
      <c r="AD8" s="74">
        <v>75</v>
      </c>
      <c r="AE8" s="74">
        <v>53.333333333333343</v>
      </c>
      <c r="AF8" s="74">
        <v>66.666666666666671</v>
      </c>
      <c r="AG8" s="74">
        <v>100</v>
      </c>
      <c r="AH8" s="74">
        <v>100</v>
      </c>
      <c r="AI8" s="74">
        <v>83.333333333333343</v>
      </c>
      <c r="AJ8" s="74">
        <v>22.333333333333329</v>
      </c>
      <c r="AK8" s="74">
        <v>0</v>
      </c>
      <c r="AL8" s="74">
        <v>66.666666666666657</v>
      </c>
      <c r="AM8" s="74">
        <v>0</v>
      </c>
      <c r="AN8" s="74">
        <v>0</v>
      </c>
      <c r="AO8" s="74">
        <v>0</v>
      </c>
      <c r="AP8" s="74">
        <v>0</v>
      </c>
      <c r="AQ8" s="74">
        <v>0</v>
      </c>
      <c r="AR8" s="74">
        <v>0</v>
      </c>
    </row>
    <row r="9" spans="1:44" x14ac:dyDescent="0.35">
      <c r="A9" s="74">
        <v>16</v>
      </c>
      <c r="B9" s="74">
        <v>69</v>
      </c>
      <c r="C9" s="74">
        <v>0</v>
      </c>
      <c r="D9" s="74">
        <v>8</v>
      </c>
      <c r="E9" s="74">
        <v>4</v>
      </c>
      <c r="F9" s="74">
        <v>3</v>
      </c>
      <c r="G9" s="74">
        <v>74.272727272727266</v>
      </c>
      <c r="H9" s="74">
        <v>22.837325435160142</v>
      </c>
      <c r="I9" s="74">
        <v>13.7371</v>
      </c>
      <c r="J9" s="74">
        <v>54.709200000000003</v>
      </c>
      <c r="K9" s="74">
        <v>70.558800000000005</v>
      </c>
      <c r="L9" s="74">
        <v>19.5</v>
      </c>
      <c r="M9" s="74">
        <v>22.920999999999999</v>
      </c>
      <c r="N9" s="74"/>
      <c r="O9" s="74">
        <v>29.5</v>
      </c>
      <c r="P9" s="74">
        <v>331.62</v>
      </c>
      <c r="Q9" s="74">
        <v>197.80965273471412</v>
      </c>
      <c r="R9" s="29">
        <v>34.29</v>
      </c>
      <c r="S9" s="74"/>
      <c r="T9" s="74"/>
      <c r="U9" s="74"/>
      <c r="V9" s="74"/>
      <c r="W9" s="74"/>
      <c r="X9" s="74">
        <v>27</v>
      </c>
      <c r="Y9" s="74">
        <v>21</v>
      </c>
      <c r="Z9" s="74">
        <v>18</v>
      </c>
      <c r="AA9" s="74">
        <v>22</v>
      </c>
      <c r="AB9" s="74">
        <v>39</v>
      </c>
      <c r="AC9" s="74">
        <v>127</v>
      </c>
      <c r="AD9" s="74">
        <v>83.333333333333343</v>
      </c>
      <c r="AE9" s="74">
        <v>86.666666666666671</v>
      </c>
      <c r="AF9" s="74">
        <v>100</v>
      </c>
      <c r="AG9" s="74">
        <v>66.666666666666671</v>
      </c>
      <c r="AH9" s="74">
        <v>100</v>
      </c>
      <c r="AI9" s="74">
        <v>83.333333333333343</v>
      </c>
      <c r="AJ9" s="74">
        <v>33.333333333333329</v>
      </c>
      <c r="AK9" s="74">
        <v>0</v>
      </c>
      <c r="AL9" s="74">
        <v>16.666666666666664</v>
      </c>
      <c r="AM9" s="74">
        <v>66.666666666666657</v>
      </c>
      <c r="AN9" s="74">
        <v>33.333333333333329</v>
      </c>
      <c r="AO9" s="74">
        <v>0</v>
      </c>
      <c r="AP9" s="74">
        <v>0</v>
      </c>
      <c r="AQ9" s="74">
        <v>0</v>
      </c>
      <c r="AR9" s="74">
        <v>33.333333333333329</v>
      </c>
    </row>
    <row r="10" spans="1:44" x14ac:dyDescent="0.35">
      <c r="A10" s="74">
        <v>18</v>
      </c>
      <c r="B10" s="74">
        <v>73</v>
      </c>
      <c r="C10" s="74">
        <v>1</v>
      </c>
      <c r="D10" s="74">
        <v>9</v>
      </c>
      <c r="E10" s="74">
        <v>5</v>
      </c>
      <c r="F10" s="74">
        <v>4</v>
      </c>
      <c r="G10" s="74">
        <v>80.909090909090907</v>
      </c>
      <c r="H10" s="74">
        <v>24.87786981308755</v>
      </c>
      <c r="I10" s="74">
        <v>15.197100000000001</v>
      </c>
      <c r="J10" s="74">
        <v>61.503900000000002</v>
      </c>
      <c r="K10" s="74">
        <v>80.007199999999997</v>
      </c>
      <c r="L10" s="74">
        <v>19</v>
      </c>
      <c r="M10" s="74">
        <v>26.521000000000001</v>
      </c>
      <c r="N10" s="74">
        <v>17.5</v>
      </c>
      <c r="O10" s="74">
        <v>32</v>
      </c>
      <c r="P10" s="74">
        <v>388.01</v>
      </c>
      <c r="Q10" s="74">
        <v>228.58164715169056</v>
      </c>
      <c r="R10" s="29">
        <v>46.29</v>
      </c>
      <c r="S10" s="75">
        <v>52.644872736365848</v>
      </c>
      <c r="T10" s="75">
        <v>515.57729076880128</v>
      </c>
      <c r="U10" s="75">
        <v>35.929931807578427</v>
      </c>
      <c r="V10" s="75">
        <v>467.6556235693505</v>
      </c>
      <c r="W10" s="74"/>
      <c r="X10" s="74">
        <v>23</v>
      </c>
      <c r="Y10" s="74">
        <v>21</v>
      </c>
      <c r="Z10" s="74">
        <v>21</v>
      </c>
      <c r="AA10" s="74">
        <v>21</v>
      </c>
      <c r="AB10" s="74">
        <v>27</v>
      </c>
      <c r="AC10" s="74">
        <v>113</v>
      </c>
      <c r="AD10" s="74">
        <v>50</v>
      </c>
      <c r="AE10" s="74">
        <v>66.666666666666671</v>
      </c>
      <c r="AF10" s="74">
        <v>66.666666666666671</v>
      </c>
      <c r="AG10" s="74">
        <v>75</v>
      </c>
      <c r="AH10" s="74">
        <v>83.333333333333343</v>
      </c>
      <c r="AI10" s="74">
        <v>83.333333333333343</v>
      </c>
      <c r="AJ10" s="74">
        <v>33.333333333333329</v>
      </c>
      <c r="AK10" s="74">
        <v>0</v>
      </c>
      <c r="AL10" s="74">
        <v>50</v>
      </c>
      <c r="AM10" s="74">
        <v>33.333333333333329</v>
      </c>
      <c r="AN10" s="74">
        <v>33.333333333333329</v>
      </c>
      <c r="AO10" s="74">
        <v>33.333333333333329</v>
      </c>
      <c r="AP10" s="74">
        <v>0</v>
      </c>
      <c r="AQ10" s="74">
        <v>33.333333333333329</v>
      </c>
      <c r="AR10" s="74">
        <v>0</v>
      </c>
    </row>
    <row r="11" spans="1:44" x14ac:dyDescent="0.35">
      <c r="A11" s="74">
        <v>20</v>
      </c>
      <c r="B11" s="74">
        <v>71</v>
      </c>
      <c r="C11" s="74">
        <v>0</v>
      </c>
      <c r="D11" s="74">
        <v>7</v>
      </c>
      <c r="E11" s="74">
        <v>3</v>
      </c>
      <c r="F11" s="74">
        <v>3</v>
      </c>
      <c r="G11" s="74">
        <v>85.909090909090907</v>
      </c>
      <c r="H11" s="74">
        <v>26.415266262210938</v>
      </c>
      <c r="I11" s="74">
        <v>19.785299999999999</v>
      </c>
      <c r="J11" s="74">
        <v>62.864400000000003</v>
      </c>
      <c r="K11" s="74">
        <v>85.539699999999996</v>
      </c>
      <c r="L11" s="74">
        <v>23.1</v>
      </c>
      <c r="M11" s="74">
        <v>28.034599999999998</v>
      </c>
      <c r="N11" s="74"/>
      <c r="O11" s="74">
        <v>27</v>
      </c>
      <c r="P11" s="74">
        <v>561.44000000000005</v>
      </c>
      <c r="Q11" s="74">
        <v>416.15600045116173</v>
      </c>
      <c r="R11" s="29"/>
      <c r="S11" s="75">
        <v>95.357775701680879</v>
      </c>
      <c r="T11" s="75">
        <v>656.11893487708699</v>
      </c>
      <c r="U11" s="75">
        <v>84.204543972608576</v>
      </c>
      <c r="V11" s="75">
        <v>907.49100066685185</v>
      </c>
      <c r="W11" s="77">
        <v>0.76320559590000003</v>
      </c>
      <c r="X11" s="74">
        <v>9</v>
      </c>
      <c r="Y11" s="74">
        <v>20</v>
      </c>
      <c r="Z11" s="74">
        <v>5</v>
      </c>
      <c r="AA11" s="74">
        <v>15</v>
      </c>
      <c r="AB11" s="74">
        <v>16</v>
      </c>
      <c r="AC11" s="74">
        <v>65</v>
      </c>
      <c r="AD11" s="74">
        <v>83.333333333333343</v>
      </c>
      <c r="AE11" s="74">
        <v>100</v>
      </c>
      <c r="AF11" s="74">
        <v>100</v>
      </c>
      <c r="AG11" s="74">
        <v>25</v>
      </c>
      <c r="AH11" s="74">
        <v>33.333333333333336</v>
      </c>
      <c r="AI11" s="74">
        <v>0</v>
      </c>
      <c r="AJ11" s="74">
        <v>44.333333333333336</v>
      </c>
      <c r="AK11" s="74">
        <v>16.666666666666664</v>
      </c>
      <c r="AL11" s="74">
        <v>50</v>
      </c>
      <c r="AM11" s="74">
        <v>33.333333333333329</v>
      </c>
      <c r="AN11" s="74">
        <v>100</v>
      </c>
      <c r="AO11" s="74">
        <v>33.333333333333329</v>
      </c>
      <c r="AP11" s="74">
        <v>0</v>
      </c>
      <c r="AQ11" s="74">
        <v>0</v>
      </c>
      <c r="AR11" s="74">
        <v>100</v>
      </c>
    </row>
    <row r="12" spans="1:44" x14ac:dyDescent="0.35">
      <c r="A12" s="74">
        <v>22</v>
      </c>
      <c r="B12" s="74">
        <v>70</v>
      </c>
      <c r="C12" s="74">
        <v>0</v>
      </c>
      <c r="D12" s="74">
        <v>8</v>
      </c>
      <c r="E12" s="74">
        <v>4</v>
      </c>
      <c r="F12" s="74">
        <v>3</v>
      </c>
      <c r="G12" s="74">
        <v>67.272727272727266</v>
      </c>
      <c r="H12" s="74">
        <v>22.550375393295607</v>
      </c>
      <c r="I12" s="74">
        <v>15.2315</v>
      </c>
      <c r="J12" s="74">
        <v>49.341000000000001</v>
      </c>
      <c r="K12" s="74">
        <v>67.278000000000006</v>
      </c>
      <c r="L12" s="74">
        <v>22.6</v>
      </c>
      <c r="M12" s="74">
        <v>21.007199999999997</v>
      </c>
      <c r="N12" s="74">
        <v>18.899999999999999</v>
      </c>
      <c r="O12" s="74">
        <v>40</v>
      </c>
      <c r="P12" s="74">
        <v>640.08000000000004</v>
      </c>
      <c r="Q12" s="74">
        <v>521.14740259740256</v>
      </c>
      <c r="R12" s="29">
        <v>71</v>
      </c>
      <c r="S12" s="74"/>
      <c r="T12" s="74"/>
      <c r="U12" s="74"/>
      <c r="V12" s="74"/>
      <c r="W12" s="76">
        <v>0.62186198800000003</v>
      </c>
      <c r="X12" s="74">
        <v>25</v>
      </c>
      <c r="Y12" s="74">
        <v>15.166666666666666</v>
      </c>
      <c r="Z12" s="74">
        <v>18</v>
      </c>
      <c r="AA12" s="74">
        <v>15</v>
      </c>
      <c r="AB12" s="74">
        <v>32</v>
      </c>
      <c r="AC12" s="74">
        <v>105.16666666666667</v>
      </c>
      <c r="AD12" s="74">
        <v>75</v>
      </c>
      <c r="AE12" s="74">
        <v>93.333333333333329</v>
      </c>
      <c r="AF12" s="74">
        <v>100</v>
      </c>
      <c r="AG12" s="74">
        <v>66.666666666666671</v>
      </c>
      <c r="AH12" s="74">
        <v>66.666666666666671</v>
      </c>
      <c r="AI12" s="74">
        <v>100</v>
      </c>
      <c r="AJ12" s="74">
        <v>33.333333333333329</v>
      </c>
      <c r="AK12" s="74">
        <v>0</v>
      </c>
      <c r="AL12" s="74">
        <v>33.333333333333329</v>
      </c>
      <c r="AM12" s="74">
        <v>0</v>
      </c>
      <c r="AN12" s="74">
        <v>33.333333333333329</v>
      </c>
      <c r="AO12" s="74">
        <v>33.333333333333329</v>
      </c>
      <c r="AP12" s="74">
        <v>0</v>
      </c>
      <c r="AQ12" s="74">
        <v>0</v>
      </c>
      <c r="AR12" s="74">
        <v>33.333333333333329</v>
      </c>
    </row>
    <row r="13" spans="1:44" x14ac:dyDescent="0.35">
      <c r="A13" s="74">
        <v>24</v>
      </c>
      <c r="B13" s="74">
        <v>57</v>
      </c>
      <c r="C13" s="74">
        <v>1</v>
      </c>
      <c r="D13" s="74">
        <v>7</v>
      </c>
      <c r="E13" s="74">
        <v>3</v>
      </c>
      <c r="F13" s="74">
        <v>4</v>
      </c>
      <c r="G13" s="74">
        <v>74.545454545454533</v>
      </c>
      <c r="H13" s="74">
        <v>25.359821264598256</v>
      </c>
      <c r="I13" s="74">
        <v>22.064</v>
      </c>
      <c r="J13" s="74">
        <v>50.834400000000002</v>
      </c>
      <c r="K13" s="74">
        <v>75.468900000000005</v>
      </c>
      <c r="L13" s="74">
        <v>29.2</v>
      </c>
      <c r="M13" s="74">
        <v>21.209199999999999</v>
      </c>
      <c r="N13" s="74">
        <v>26.9</v>
      </c>
      <c r="O13" s="74">
        <v>33</v>
      </c>
      <c r="P13" s="74">
        <v>557.78</v>
      </c>
      <c r="Q13" s="74">
        <v>557.57429467084648</v>
      </c>
      <c r="R13" s="29">
        <v>434.42857142857139</v>
      </c>
      <c r="S13" s="75">
        <v>41.991600182516528</v>
      </c>
      <c r="T13" s="75">
        <v>191.91737082060325</v>
      </c>
      <c r="U13" s="75">
        <v>37.410194433750249</v>
      </c>
      <c r="V13" s="75">
        <v>243.95679740127474</v>
      </c>
      <c r="W13" s="76">
        <v>0.71154937389999995</v>
      </c>
      <c r="X13" s="74">
        <v>26</v>
      </c>
      <c r="Y13" s="74">
        <v>18</v>
      </c>
      <c r="Z13" s="74">
        <v>16</v>
      </c>
      <c r="AA13" s="74">
        <v>18</v>
      </c>
      <c r="AB13" s="74">
        <v>34</v>
      </c>
      <c r="AC13" s="74">
        <v>112</v>
      </c>
      <c r="AD13" s="74">
        <v>66.666666666666657</v>
      </c>
      <c r="AE13" s="74">
        <v>100</v>
      </c>
      <c r="AF13" s="74">
        <v>100</v>
      </c>
      <c r="AG13" s="74">
        <v>66.666666666666671</v>
      </c>
      <c r="AH13" s="74">
        <v>100</v>
      </c>
      <c r="AI13" s="74">
        <v>100</v>
      </c>
      <c r="AJ13" s="74">
        <v>11.000000000000004</v>
      </c>
      <c r="AK13" s="74">
        <v>0</v>
      </c>
      <c r="AL13" s="74">
        <v>16.666666666666664</v>
      </c>
      <c r="AM13" s="74">
        <v>0</v>
      </c>
      <c r="AN13" s="74">
        <v>33.333333333333329</v>
      </c>
      <c r="AO13" s="74">
        <v>0</v>
      </c>
      <c r="AP13" s="74">
        <v>0</v>
      </c>
      <c r="AQ13" s="74">
        <v>0</v>
      </c>
      <c r="AR13" s="74">
        <v>0</v>
      </c>
    </row>
    <row r="14" spans="1:44" x14ac:dyDescent="0.35">
      <c r="A14" s="74">
        <v>26</v>
      </c>
      <c r="B14" s="74">
        <v>61</v>
      </c>
      <c r="C14" s="74">
        <v>0</v>
      </c>
      <c r="D14" s="74">
        <v>9</v>
      </c>
      <c r="E14" s="74">
        <v>5</v>
      </c>
      <c r="F14" s="74">
        <v>3</v>
      </c>
      <c r="G14" s="74">
        <v>102.27272727272727</v>
      </c>
      <c r="H14" s="74">
        <v>29.747240442637622</v>
      </c>
      <c r="I14" s="74">
        <v>31.6952</v>
      </c>
      <c r="J14" s="74">
        <v>67.836699999999993</v>
      </c>
      <c r="K14" s="74">
        <v>102.419</v>
      </c>
      <c r="L14" s="74">
        <v>30.9</v>
      </c>
      <c r="M14" s="74">
        <v>29.578200000000002</v>
      </c>
      <c r="N14" s="74">
        <v>13.8</v>
      </c>
      <c r="O14" s="74">
        <v>51</v>
      </c>
      <c r="P14" s="74">
        <v>487.98</v>
      </c>
      <c r="Q14" s="74">
        <v>495.42381006090682</v>
      </c>
      <c r="R14" s="29">
        <v>126.7</v>
      </c>
      <c r="S14" s="75">
        <v>31.614547956533578</v>
      </c>
      <c r="T14" s="75">
        <v>218.88956991052652</v>
      </c>
      <c r="U14" s="75">
        <v>24.903218469344402</v>
      </c>
      <c r="V14" s="75">
        <v>214.43297232847374</v>
      </c>
      <c r="W14" s="76">
        <v>0.27098631150000002</v>
      </c>
      <c r="X14" s="74">
        <v>16</v>
      </c>
      <c r="Y14" s="74">
        <v>3</v>
      </c>
      <c r="Z14" s="74">
        <v>8</v>
      </c>
      <c r="AA14" s="74">
        <v>8</v>
      </c>
      <c r="AB14" s="74">
        <v>20</v>
      </c>
      <c r="AC14" s="74">
        <v>55</v>
      </c>
      <c r="AD14" s="74">
        <v>25</v>
      </c>
      <c r="AE14" s="74">
        <v>53.333333333333343</v>
      </c>
      <c r="AF14" s="74">
        <v>66.666666666666671</v>
      </c>
      <c r="AG14" s="74">
        <v>33.333333333333336</v>
      </c>
      <c r="AH14" s="74">
        <v>50</v>
      </c>
      <c r="AI14" s="74">
        <v>50</v>
      </c>
      <c r="AJ14" s="74">
        <v>89</v>
      </c>
      <c r="AK14" s="74">
        <v>0</v>
      </c>
      <c r="AL14" s="74">
        <v>33.333333333333329</v>
      </c>
      <c r="AM14" s="74">
        <v>100</v>
      </c>
      <c r="AN14" s="74">
        <v>100</v>
      </c>
      <c r="AO14" s="74">
        <v>33.333333333333329</v>
      </c>
      <c r="AP14" s="74">
        <v>0</v>
      </c>
      <c r="AQ14" s="74">
        <v>0</v>
      </c>
      <c r="AR14" s="74">
        <v>66.666666666666657</v>
      </c>
    </row>
    <row r="15" spans="1:44" x14ac:dyDescent="0.35">
      <c r="A15" s="74">
        <v>28</v>
      </c>
      <c r="B15" s="74">
        <v>59</v>
      </c>
      <c r="C15" s="74">
        <v>0</v>
      </c>
      <c r="D15" s="74">
        <v>7</v>
      </c>
      <c r="E15" s="74">
        <v>2</v>
      </c>
      <c r="F15" s="74">
        <v>2</v>
      </c>
      <c r="G15" s="74">
        <v>114.99999999999999</v>
      </c>
      <c r="H15" s="74">
        <v>34.384713831156056</v>
      </c>
      <c r="I15" s="74">
        <v>40.074100000000001</v>
      </c>
      <c r="J15" s="74">
        <v>72.2958</v>
      </c>
      <c r="K15" s="74">
        <v>115.53870000000001</v>
      </c>
      <c r="L15" s="74">
        <v>34.700000000000003</v>
      </c>
      <c r="M15" s="74">
        <v>31.826599999999999</v>
      </c>
      <c r="N15" s="74">
        <v>6.9</v>
      </c>
      <c r="O15" s="74">
        <v>51.5</v>
      </c>
      <c r="P15" s="74">
        <v>373.6848</v>
      </c>
      <c r="Q15" s="74"/>
      <c r="R15" s="29">
        <v>100.42857142857143</v>
      </c>
      <c r="S15" s="74"/>
      <c r="T15" s="74"/>
      <c r="U15" s="74"/>
      <c r="V15" s="74"/>
      <c r="W15" s="76">
        <v>0.44619310550000002</v>
      </c>
      <c r="X15" s="74">
        <v>9</v>
      </c>
      <c r="Y15" s="74">
        <v>17</v>
      </c>
      <c r="Z15" s="74">
        <v>17</v>
      </c>
      <c r="AA15" s="74">
        <v>4</v>
      </c>
      <c r="AB15" s="74">
        <v>11</v>
      </c>
      <c r="AC15" s="74">
        <v>58</v>
      </c>
      <c r="AD15" s="74">
        <v>33.333333333333329</v>
      </c>
      <c r="AE15" s="74">
        <v>66.666666666666671</v>
      </c>
      <c r="AF15" s="74">
        <v>50</v>
      </c>
      <c r="AG15" s="74">
        <v>33.333333333333336</v>
      </c>
      <c r="AH15" s="74">
        <v>66.666666666666671</v>
      </c>
      <c r="AI15" s="74">
        <v>16.666666666666664</v>
      </c>
      <c r="AJ15" s="74">
        <v>66.666666666666657</v>
      </c>
      <c r="AK15" s="74">
        <v>50</v>
      </c>
      <c r="AL15" s="74">
        <v>83.333333333333343</v>
      </c>
      <c r="AM15" s="74">
        <v>66.666666666666657</v>
      </c>
      <c r="AN15" s="74">
        <v>100</v>
      </c>
      <c r="AO15" s="74">
        <v>33.333333333333329</v>
      </c>
      <c r="AP15" s="74">
        <v>0</v>
      </c>
      <c r="AQ15" s="74">
        <v>66.666666666666657</v>
      </c>
      <c r="AR15" s="74">
        <v>33.333333333333329</v>
      </c>
    </row>
    <row r="16" spans="1:44" x14ac:dyDescent="0.35">
      <c r="A16" s="74">
        <v>30</v>
      </c>
      <c r="B16" s="74">
        <v>62</v>
      </c>
      <c r="C16" s="74">
        <v>1</v>
      </c>
      <c r="D16" s="74">
        <v>8</v>
      </c>
      <c r="E16" s="74">
        <v>4</v>
      </c>
      <c r="F16" s="74">
        <v>4</v>
      </c>
      <c r="G16" s="74">
        <v>85.454545454545453</v>
      </c>
      <c r="H16" s="74">
        <v>27.820796127739168</v>
      </c>
      <c r="I16" s="74">
        <v>20.6799</v>
      </c>
      <c r="J16" s="74">
        <v>62.776000000000003</v>
      </c>
      <c r="K16" s="74">
        <v>86.319299999999998</v>
      </c>
      <c r="L16" s="74">
        <v>24</v>
      </c>
      <c r="M16" s="74">
        <v>25.4434</v>
      </c>
      <c r="N16" s="74">
        <v>14.3</v>
      </c>
      <c r="O16" s="74">
        <v>45</v>
      </c>
      <c r="P16" s="74">
        <v>407</v>
      </c>
      <c r="Q16" s="74">
        <v>166.65685223867044</v>
      </c>
      <c r="R16" s="29">
        <v>20.285714285714285</v>
      </c>
      <c r="S16" s="75">
        <v>29.618080264842447</v>
      </c>
      <c r="T16" s="75">
        <v>166.60635577179698</v>
      </c>
      <c r="U16" s="75">
        <v>66.153897015903254</v>
      </c>
      <c r="V16" s="75">
        <v>187.27936494101399</v>
      </c>
      <c r="W16" s="74"/>
      <c r="X16" s="74">
        <v>14</v>
      </c>
      <c r="Y16" s="74">
        <v>25</v>
      </c>
      <c r="Z16" s="74">
        <v>18</v>
      </c>
      <c r="AA16" s="74">
        <v>6</v>
      </c>
      <c r="AB16" s="74">
        <v>24</v>
      </c>
      <c r="AC16" s="74">
        <v>87</v>
      </c>
      <c r="AD16" s="74">
        <v>66.666666666666657</v>
      </c>
      <c r="AE16" s="74">
        <v>40</v>
      </c>
      <c r="AF16" s="74">
        <v>33.333333333333336</v>
      </c>
      <c r="AG16" s="74">
        <v>41.666666666666664</v>
      </c>
      <c r="AH16" s="74">
        <v>16.666666666666664</v>
      </c>
      <c r="AI16" s="74">
        <v>16.666666666666664</v>
      </c>
      <c r="AJ16" s="74">
        <v>88.888888888888886</v>
      </c>
      <c r="AK16" s="74">
        <v>16.666666666666664</v>
      </c>
      <c r="AL16" s="74">
        <v>83.333333333333343</v>
      </c>
      <c r="AM16" s="74">
        <v>0</v>
      </c>
      <c r="AN16" s="74">
        <v>100</v>
      </c>
      <c r="AO16" s="74">
        <v>66.666666666666657</v>
      </c>
      <c r="AP16" s="74">
        <v>0</v>
      </c>
      <c r="AQ16" s="74">
        <v>0</v>
      </c>
      <c r="AR16" s="74">
        <v>100</v>
      </c>
    </row>
    <row r="17" spans="1:44" x14ac:dyDescent="0.35">
      <c r="A17" s="74">
        <v>32</v>
      </c>
      <c r="B17" s="74">
        <v>56</v>
      </c>
      <c r="C17" s="74">
        <v>1</v>
      </c>
      <c r="D17" s="74">
        <v>9</v>
      </c>
      <c r="E17" s="74">
        <v>5</v>
      </c>
      <c r="F17" s="74">
        <v>4</v>
      </c>
      <c r="G17" s="74">
        <v>79.090909090909079</v>
      </c>
      <c r="H17" s="74">
        <v>25.749034713971355</v>
      </c>
      <c r="I17" s="74">
        <v>21.7728</v>
      </c>
      <c r="J17" s="74">
        <v>55.844499999999996</v>
      </c>
      <c r="K17" s="74">
        <v>80.015799999999999</v>
      </c>
      <c r="L17" s="74">
        <v>27.2</v>
      </c>
      <c r="M17" s="74">
        <v>24.470199999999998</v>
      </c>
      <c r="N17" s="74">
        <v>29.2</v>
      </c>
      <c r="O17" s="74">
        <v>47</v>
      </c>
      <c r="P17" s="74">
        <v>543.76319999999998</v>
      </c>
      <c r="Q17" s="74">
        <v>443.67954545454535</v>
      </c>
      <c r="R17" s="29">
        <v>35</v>
      </c>
      <c r="S17" s="75">
        <v>58.8655622308247</v>
      </c>
      <c r="T17" s="75">
        <v>456.17093683563479</v>
      </c>
      <c r="U17" s="75">
        <v>57.927670883957724</v>
      </c>
      <c r="V17" s="75">
        <v>599.20565801324472</v>
      </c>
      <c r="W17" s="74"/>
      <c r="X17" s="74">
        <v>27</v>
      </c>
      <c r="Y17" s="74">
        <v>12</v>
      </c>
      <c r="Z17" s="74">
        <v>17</v>
      </c>
      <c r="AA17" s="74">
        <v>20</v>
      </c>
      <c r="AB17" s="74">
        <v>31</v>
      </c>
      <c r="AC17" s="74">
        <v>107</v>
      </c>
      <c r="AD17" s="74">
        <v>66.666666666666657</v>
      </c>
      <c r="AE17" s="74">
        <v>100</v>
      </c>
      <c r="AF17" s="74">
        <v>100</v>
      </c>
      <c r="AG17" s="74">
        <v>75</v>
      </c>
      <c r="AH17" s="74">
        <v>100</v>
      </c>
      <c r="AI17" s="74">
        <v>83.333333333333343</v>
      </c>
      <c r="AJ17" s="74">
        <v>11.111111111111109</v>
      </c>
      <c r="AK17" s="74">
        <v>0</v>
      </c>
      <c r="AL17" s="74">
        <v>16.666666666666664</v>
      </c>
      <c r="AM17" s="74">
        <v>0</v>
      </c>
      <c r="AN17" s="74">
        <v>33.333333333333329</v>
      </c>
      <c r="AO17" s="74">
        <v>33.333333333333329</v>
      </c>
      <c r="AP17" s="74">
        <v>33.333333333333329</v>
      </c>
      <c r="AQ17" s="74">
        <v>0</v>
      </c>
      <c r="AR17" s="74">
        <v>0</v>
      </c>
    </row>
    <row r="18" spans="1:44" x14ac:dyDescent="0.35">
      <c r="A18" s="74">
        <v>34</v>
      </c>
      <c r="B18" s="74">
        <v>77</v>
      </c>
      <c r="C18" s="74">
        <v>1</v>
      </c>
      <c r="D18" s="74">
        <v>7</v>
      </c>
      <c r="E18" s="74">
        <v>2</v>
      </c>
      <c r="F18" s="74">
        <v>4</v>
      </c>
      <c r="G18" s="74">
        <v>69.545454545454547</v>
      </c>
      <c r="H18" s="74">
        <v>27.15940290672583</v>
      </c>
      <c r="I18" s="74">
        <v>25.6249</v>
      </c>
      <c r="J18" s="74">
        <v>42.136000000000003</v>
      </c>
      <c r="K18" s="74">
        <v>69.899699999999996</v>
      </c>
      <c r="L18" s="74">
        <v>36.700000000000003</v>
      </c>
      <c r="M18" s="74">
        <v>17.681799999999999</v>
      </c>
      <c r="N18" s="74">
        <v>15</v>
      </c>
      <c r="O18" s="74">
        <v>37</v>
      </c>
      <c r="P18" s="74">
        <v>601.98</v>
      </c>
      <c r="Q18" s="74">
        <v>339.41485227272727</v>
      </c>
      <c r="R18" s="29">
        <v>50</v>
      </c>
      <c r="S18" s="74"/>
      <c r="T18" s="74"/>
      <c r="U18" s="74"/>
      <c r="V18" s="74"/>
      <c r="W18" s="74"/>
      <c r="X18" s="74">
        <v>26</v>
      </c>
      <c r="Y18" s="74">
        <v>15</v>
      </c>
      <c r="Z18" s="74">
        <v>21</v>
      </c>
      <c r="AA18" s="74">
        <v>18</v>
      </c>
      <c r="AB18" s="74">
        <v>28</v>
      </c>
      <c r="AC18" s="74">
        <v>108</v>
      </c>
      <c r="AD18" s="74">
        <v>83.333333333333343</v>
      </c>
      <c r="AE18" s="74">
        <v>100</v>
      </c>
      <c r="AF18" s="74">
        <v>66.666666666666671</v>
      </c>
      <c r="AG18" s="74">
        <v>83.333333333333343</v>
      </c>
      <c r="AH18" s="74">
        <v>100</v>
      </c>
      <c r="AI18" s="74">
        <v>83.333333333333343</v>
      </c>
      <c r="AJ18" s="74">
        <v>11.111111111111109</v>
      </c>
      <c r="AK18" s="74">
        <v>0</v>
      </c>
      <c r="AL18" s="74">
        <v>33.333333333333329</v>
      </c>
      <c r="AM18" s="74">
        <v>0</v>
      </c>
      <c r="AN18" s="74">
        <v>33.333333333333329</v>
      </c>
      <c r="AO18" s="74">
        <v>33.333333333333329</v>
      </c>
      <c r="AP18" s="74">
        <v>0</v>
      </c>
      <c r="AQ18" s="74">
        <v>0</v>
      </c>
      <c r="AR18" s="74">
        <v>0</v>
      </c>
    </row>
    <row r="19" spans="1:44" x14ac:dyDescent="0.35">
      <c r="A19" s="74">
        <v>36</v>
      </c>
      <c r="B19" s="74">
        <v>59</v>
      </c>
      <c r="C19" s="74">
        <v>1</v>
      </c>
      <c r="D19" s="74">
        <v>9</v>
      </c>
      <c r="E19" s="74">
        <v>5</v>
      </c>
      <c r="F19" s="74">
        <v>4</v>
      </c>
      <c r="G19" s="74">
        <v>92.181818181818173</v>
      </c>
      <c r="H19" s="74">
        <v>30.010943908007995</v>
      </c>
      <c r="I19" s="74">
        <v>29.361499999999999</v>
      </c>
      <c r="J19" s="74">
        <v>59.344999999999999</v>
      </c>
      <c r="K19" s="74">
        <v>91.749799999999993</v>
      </c>
      <c r="L19" s="74">
        <v>32</v>
      </c>
      <c r="M19" s="74">
        <v>25.473399999999998</v>
      </c>
      <c r="N19" s="74">
        <v>25</v>
      </c>
      <c r="O19" s="74">
        <v>35</v>
      </c>
      <c r="P19" s="74">
        <v>487.07040000000001</v>
      </c>
      <c r="Q19" s="74">
        <v>449.89105909090904</v>
      </c>
      <c r="R19" s="29">
        <v>89.333333333333329</v>
      </c>
      <c r="S19" s="75">
        <v>58.97785489958148</v>
      </c>
      <c r="T19" s="75">
        <v>245.48249536413977</v>
      </c>
      <c r="U19" s="75">
        <v>94.530680858742244</v>
      </c>
      <c r="V19" s="75">
        <v>293.32150313732598</v>
      </c>
      <c r="W19" s="74"/>
      <c r="X19" s="74">
        <v>25</v>
      </c>
      <c r="Y19" s="74">
        <v>21</v>
      </c>
      <c r="Z19" s="74">
        <v>17</v>
      </c>
      <c r="AA19" s="74">
        <v>12</v>
      </c>
      <c r="AB19" s="74">
        <v>26</v>
      </c>
      <c r="AC19" s="74">
        <v>101</v>
      </c>
      <c r="AD19" s="74">
        <v>66.666666666666657</v>
      </c>
      <c r="AE19" s="74">
        <v>73.333333333333343</v>
      </c>
      <c r="AF19" s="74">
        <v>50</v>
      </c>
      <c r="AG19" s="74">
        <v>58.333333333333329</v>
      </c>
      <c r="AH19" s="74">
        <v>50</v>
      </c>
      <c r="AI19" s="74">
        <v>66.666666666666671</v>
      </c>
      <c r="AJ19" s="74">
        <v>33.333333333333329</v>
      </c>
      <c r="AK19" s="74">
        <v>0</v>
      </c>
      <c r="AL19" s="74">
        <v>33.333333333333329</v>
      </c>
      <c r="AM19" s="74">
        <v>33.333333333333329</v>
      </c>
      <c r="AN19" s="74">
        <v>66.666666666666657</v>
      </c>
      <c r="AO19" s="74">
        <v>33.333333333333329</v>
      </c>
      <c r="AP19" s="74">
        <v>0</v>
      </c>
      <c r="AQ19" s="74">
        <v>0</v>
      </c>
      <c r="AR19" s="74">
        <v>100</v>
      </c>
    </row>
    <row r="20" spans="1:44" x14ac:dyDescent="0.35">
      <c r="A20" s="74">
        <v>38</v>
      </c>
      <c r="B20" s="74">
        <v>61</v>
      </c>
      <c r="C20" s="74">
        <v>0</v>
      </c>
      <c r="D20" s="74">
        <v>7</v>
      </c>
      <c r="E20" s="74">
        <v>2</v>
      </c>
      <c r="F20" s="74">
        <v>3</v>
      </c>
      <c r="G20" s="74">
        <v>84.090909090909079</v>
      </c>
      <c r="H20" s="74">
        <v>29.035680501948899</v>
      </c>
      <c r="I20" s="74">
        <v>24.501999999999999</v>
      </c>
      <c r="J20" s="74">
        <v>58.088000000000001</v>
      </c>
      <c r="K20" s="74">
        <v>84.936800000000005</v>
      </c>
      <c r="L20" s="74">
        <v>28.8</v>
      </c>
      <c r="M20" s="74">
        <v>25.778700000000001</v>
      </c>
      <c r="N20" s="74">
        <v>11</v>
      </c>
      <c r="O20" s="74">
        <v>25</v>
      </c>
      <c r="P20" s="74">
        <v>454.15199999999999</v>
      </c>
      <c r="Q20" s="74">
        <v>347.79964368258862</v>
      </c>
      <c r="R20" s="29">
        <v>92.714285714285708</v>
      </c>
      <c r="S20" s="75">
        <v>52.58</v>
      </c>
      <c r="T20" s="75">
        <v>379.79</v>
      </c>
      <c r="U20" s="75"/>
      <c r="V20" s="75">
        <v>320.77</v>
      </c>
      <c r="W20" s="74"/>
      <c r="X20" s="74">
        <v>24</v>
      </c>
      <c r="Y20" s="74">
        <v>19</v>
      </c>
      <c r="Z20" s="74">
        <v>24</v>
      </c>
      <c r="AA20" s="74">
        <v>14</v>
      </c>
      <c r="AB20" s="74">
        <v>25</v>
      </c>
      <c r="AC20" s="74">
        <v>106</v>
      </c>
      <c r="AD20" s="74">
        <v>66.666666666666657</v>
      </c>
      <c r="AE20" s="74">
        <v>80</v>
      </c>
      <c r="AF20" s="74">
        <v>50</v>
      </c>
      <c r="AG20" s="74">
        <v>100</v>
      </c>
      <c r="AH20" s="74">
        <v>100</v>
      </c>
      <c r="AI20" s="74">
        <v>66.666666666666671</v>
      </c>
      <c r="AJ20" s="74">
        <v>11.111111111111109</v>
      </c>
      <c r="AK20" s="74">
        <v>0</v>
      </c>
      <c r="AL20" s="74">
        <v>66.666666666666657</v>
      </c>
      <c r="AM20" s="74">
        <v>66.666666666666657</v>
      </c>
      <c r="AN20" s="74">
        <v>66.666666666666657</v>
      </c>
      <c r="AO20" s="74">
        <v>0</v>
      </c>
      <c r="AP20" s="74">
        <v>0</v>
      </c>
      <c r="AQ20" s="74">
        <v>0</v>
      </c>
      <c r="AR20" s="74">
        <v>0</v>
      </c>
    </row>
    <row r="21" spans="1:44" x14ac:dyDescent="0.35">
      <c r="A21" s="74">
        <v>40</v>
      </c>
      <c r="B21" s="74">
        <v>81</v>
      </c>
      <c r="C21" s="74">
        <v>1</v>
      </c>
      <c r="D21" s="74">
        <v>9</v>
      </c>
      <c r="E21" s="74">
        <v>5</v>
      </c>
      <c r="F21" s="74">
        <v>4</v>
      </c>
      <c r="G21" s="74">
        <v>50.454545454545453</v>
      </c>
      <c r="H21" s="74">
        <v>18.228471968754544</v>
      </c>
      <c r="I21" s="74">
        <v>13.4841</v>
      </c>
      <c r="J21" s="74">
        <v>35.682000000000002</v>
      </c>
      <c r="K21" s="74">
        <v>51.896900000000002</v>
      </c>
      <c r="L21" s="74">
        <v>26</v>
      </c>
      <c r="M21" s="74">
        <v>14.633099999999999</v>
      </c>
      <c r="N21" s="74">
        <v>11.4</v>
      </c>
      <c r="O21" s="74">
        <v>29</v>
      </c>
      <c r="P21" s="74">
        <v>184.0992</v>
      </c>
      <c r="Q21" s="74">
        <v>112.31112781175496</v>
      </c>
      <c r="R21" s="29">
        <v>2.1428571428571428</v>
      </c>
      <c r="S21" s="74"/>
      <c r="T21" s="74"/>
      <c r="U21" s="74"/>
      <c r="V21" s="74"/>
      <c r="W21" s="74"/>
      <c r="X21" s="74">
        <v>28</v>
      </c>
      <c r="Y21" s="74">
        <v>28</v>
      </c>
      <c r="Z21" s="74">
        <v>24</v>
      </c>
      <c r="AA21" s="74">
        <v>28</v>
      </c>
      <c r="AB21" s="74">
        <v>39</v>
      </c>
      <c r="AC21" s="74">
        <v>147</v>
      </c>
      <c r="AD21" s="74">
        <v>100</v>
      </c>
      <c r="AE21" s="74">
        <v>93.333333333333329</v>
      </c>
      <c r="AF21" s="74">
        <v>100</v>
      </c>
      <c r="AG21" s="74">
        <v>100</v>
      </c>
      <c r="AH21" s="74">
        <v>100</v>
      </c>
      <c r="AI21" s="74">
        <v>100</v>
      </c>
      <c r="AJ21" s="74">
        <v>0</v>
      </c>
      <c r="AK21" s="74">
        <v>0</v>
      </c>
      <c r="AL21" s="74">
        <v>0</v>
      </c>
      <c r="AM21" s="74">
        <v>0</v>
      </c>
      <c r="AN21" s="74">
        <v>0</v>
      </c>
      <c r="AO21" s="74">
        <v>0</v>
      </c>
      <c r="AP21" s="74">
        <v>0</v>
      </c>
      <c r="AQ21" s="74">
        <v>0</v>
      </c>
      <c r="AR21" s="74">
        <v>0</v>
      </c>
    </row>
    <row r="22" spans="1:44" x14ac:dyDescent="0.35">
      <c r="A22" s="74">
        <v>42</v>
      </c>
      <c r="B22" s="74">
        <v>75</v>
      </c>
      <c r="C22" s="74">
        <v>0</v>
      </c>
      <c r="D22" s="74">
        <v>9</v>
      </c>
      <c r="E22" s="74">
        <v>5</v>
      </c>
      <c r="F22" s="74">
        <v>3</v>
      </c>
      <c r="G22" s="74">
        <v>113.63636363636363</v>
      </c>
      <c r="H22" s="74">
        <v>34.45385415615344</v>
      </c>
      <c r="I22" s="74">
        <v>46.700800000000001</v>
      </c>
      <c r="J22" s="74">
        <v>61.171199999999999</v>
      </c>
      <c r="K22" s="74">
        <v>110.285</v>
      </c>
      <c r="L22" s="74">
        <v>42.3</v>
      </c>
      <c r="M22" s="74">
        <v>21.687999999999999</v>
      </c>
      <c r="N22" s="74">
        <v>11.5</v>
      </c>
      <c r="O22" s="74">
        <v>41</v>
      </c>
      <c r="P22" s="74">
        <v>500.17680000000001</v>
      </c>
      <c r="Q22" s="74">
        <v>338.1703852549889</v>
      </c>
      <c r="R22" s="29">
        <v>52.666666666666664</v>
      </c>
      <c r="S22" s="75">
        <v>24.4593548518746</v>
      </c>
      <c r="T22" s="75">
        <v>203.92188917196501</v>
      </c>
      <c r="U22" s="75">
        <v>30.746146005507363</v>
      </c>
      <c r="V22" s="75">
        <v>112.91976591806714</v>
      </c>
      <c r="W22" s="74"/>
      <c r="X22" s="74">
        <v>27</v>
      </c>
      <c r="Y22" s="74">
        <v>24</v>
      </c>
      <c r="Z22" s="74">
        <v>24</v>
      </c>
      <c r="AA22" s="74">
        <v>28</v>
      </c>
      <c r="AB22" s="74">
        <v>38</v>
      </c>
      <c r="AC22" s="74">
        <v>141</v>
      </c>
      <c r="AD22" s="74">
        <v>91.666666666666657</v>
      </c>
      <c r="AE22" s="74">
        <v>80</v>
      </c>
      <c r="AF22" s="74">
        <v>100</v>
      </c>
      <c r="AG22" s="74">
        <v>100</v>
      </c>
      <c r="AH22" s="74">
        <v>100</v>
      </c>
      <c r="AI22" s="74">
        <v>100</v>
      </c>
      <c r="AJ22" s="74">
        <v>11.111111111111109</v>
      </c>
      <c r="AK22" s="74">
        <v>0</v>
      </c>
      <c r="AL22" s="74">
        <v>16.666666666666664</v>
      </c>
      <c r="AM22" s="74">
        <v>0</v>
      </c>
      <c r="AN22" s="74">
        <v>0</v>
      </c>
      <c r="AO22" s="74">
        <v>0</v>
      </c>
      <c r="AP22" s="74">
        <v>0</v>
      </c>
      <c r="AQ22" s="74">
        <v>0</v>
      </c>
      <c r="AR22" s="74">
        <v>0</v>
      </c>
    </row>
    <row r="23" spans="1:44" x14ac:dyDescent="0.35">
      <c r="A23" s="74">
        <v>44</v>
      </c>
      <c r="B23" s="74">
        <v>75</v>
      </c>
      <c r="C23" s="74">
        <v>0</v>
      </c>
      <c r="D23" s="74">
        <v>9</v>
      </c>
      <c r="E23" s="74">
        <v>5</v>
      </c>
      <c r="F23" s="74">
        <v>3</v>
      </c>
      <c r="G23" s="74">
        <v>78.636363636363626</v>
      </c>
      <c r="H23" s="74">
        <v>24.874817838689477</v>
      </c>
      <c r="I23" s="74">
        <v>24.176300000000001</v>
      </c>
      <c r="J23" s="74">
        <v>52.409799999999997</v>
      </c>
      <c r="K23" s="74">
        <v>78.728099999999998</v>
      </c>
      <c r="L23" s="74">
        <v>30.7</v>
      </c>
      <c r="M23" s="74">
        <v>24.133700000000001</v>
      </c>
      <c r="N23" s="74">
        <v>24.7</v>
      </c>
      <c r="O23" s="74">
        <v>46</v>
      </c>
      <c r="P23" s="74">
        <v>562.05119999999999</v>
      </c>
      <c r="Q23" s="74">
        <v>424.06939979909589</v>
      </c>
      <c r="R23" s="29">
        <v>79.142857142857139</v>
      </c>
      <c r="S23" s="75">
        <v>22.791978881178899</v>
      </c>
      <c r="T23" s="75">
        <v>220.54394245533501</v>
      </c>
      <c r="U23" s="75">
        <v>22.182560418760751</v>
      </c>
      <c r="V23" s="75">
        <v>178.01854281104698</v>
      </c>
      <c r="W23" s="78">
        <v>0.66240550937188913</v>
      </c>
      <c r="X23" s="74">
        <v>26</v>
      </c>
      <c r="Y23" s="74">
        <v>18</v>
      </c>
      <c r="Z23" s="74">
        <v>17</v>
      </c>
      <c r="AA23" s="74">
        <v>17</v>
      </c>
      <c r="AB23" s="74">
        <v>36</v>
      </c>
      <c r="AC23" s="74">
        <v>114</v>
      </c>
      <c r="AD23" s="74">
        <v>66.666666666666657</v>
      </c>
      <c r="AE23" s="74">
        <v>93.333333333333329</v>
      </c>
      <c r="AF23" s="74">
        <v>100</v>
      </c>
      <c r="AG23" s="74">
        <v>75</v>
      </c>
      <c r="AH23" s="74">
        <v>83.333333333333343</v>
      </c>
      <c r="AI23" s="74">
        <v>100</v>
      </c>
      <c r="AJ23" s="74">
        <v>33.333333333333329</v>
      </c>
      <c r="AK23" s="74">
        <v>0</v>
      </c>
      <c r="AL23" s="74">
        <v>0</v>
      </c>
      <c r="AM23" s="74">
        <v>33.333333333333329</v>
      </c>
      <c r="AN23" s="74">
        <v>33.333333333333329</v>
      </c>
      <c r="AO23" s="74">
        <v>0</v>
      </c>
      <c r="AP23" s="74">
        <v>0</v>
      </c>
      <c r="AQ23" s="74">
        <v>33.333333333333329</v>
      </c>
      <c r="AR23" s="74">
        <v>0</v>
      </c>
    </row>
    <row r="24" spans="1:44" x14ac:dyDescent="0.35">
      <c r="A24" s="74">
        <v>46</v>
      </c>
      <c r="B24" s="74">
        <v>61</v>
      </c>
      <c r="C24" s="74">
        <v>0</v>
      </c>
      <c r="D24" s="74">
        <v>7</v>
      </c>
      <c r="E24" s="74">
        <v>2</v>
      </c>
      <c r="F24" s="74">
        <v>2</v>
      </c>
      <c r="G24" s="74">
        <v>66.36363636363636</v>
      </c>
      <c r="H24" s="74">
        <v>22.245640590683507</v>
      </c>
      <c r="I24" s="74">
        <v>16.894200000000001</v>
      </c>
      <c r="J24" s="74">
        <v>48.031399999999998</v>
      </c>
      <c r="K24" s="74">
        <v>67.108400000000003</v>
      </c>
      <c r="L24" s="74">
        <v>25.2</v>
      </c>
      <c r="M24" s="74">
        <v>20.879799999999999</v>
      </c>
      <c r="N24" s="74">
        <v>40</v>
      </c>
      <c r="O24" s="74">
        <v>44</v>
      </c>
      <c r="P24" s="74">
        <v>588.56880000000001</v>
      </c>
      <c r="Q24" s="74">
        <v>334.76596194503173</v>
      </c>
      <c r="R24" s="29">
        <v>107</v>
      </c>
      <c r="S24" s="74"/>
      <c r="T24" s="74"/>
      <c r="U24" s="74"/>
      <c r="V24" s="74"/>
      <c r="W24" s="74"/>
      <c r="X24" s="74">
        <v>25</v>
      </c>
      <c r="Y24" s="74">
        <v>23</v>
      </c>
      <c r="Z24" s="74">
        <v>19</v>
      </c>
      <c r="AA24" s="74">
        <v>21</v>
      </c>
      <c r="AB24" s="74">
        <v>31</v>
      </c>
      <c r="AC24" s="74">
        <v>119</v>
      </c>
      <c r="AD24" s="74">
        <v>75</v>
      </c>
      <c r="AE24" s="74">
        <v>93.333333333333329</v>
      </c>
      <c r="AF24" s="74">
        <v>100</v>
      </c>
      <c r="AG24" s="74">
        <v>66.666666666666671</v>
      </c>
      <c r="AH24" s="74">
        <v>66.666666666666671</v>
      </c>
      <c r="AI24" s="74">
        <v>66.666666666666671</v>
      </c>
      <c r="AJ24" s="74">
        <v>33.333333333333329</v>
      </c>
      <c r="AK24" s="74">
        <v>33.333333333333329</v>
      </c>
      <c r="AL24" s="74">
        <v>33.333333333333329</v>
      </c>
      <c r="AM24" s="74">
        <v>0</v>
      </c>
      <c r="AN24" s="74">
        <v>0</v>
      </c>
      <c r="AO24" s="74">
        <v>66.666666666666657</v>
      </c>
      <c r="AP24" s="74">
        <v>0</v>
      </c>
      <c r="AQ24" s="74">
        <v>0</v>
      </c>
      <c r="AR24" s="74">
        <v>0</v>
      </c>
    </row>
    <row r="25" spans="1:44" x14ac:dyDescent="0.35">
      <c r="A25" s="74">
        <v>48</v>
      </c>
      <c r="B25" s="74">
        <v>60</v>
      </c>
      <c r="C25" s="74">
        <v>0</v>
      </c>
      <c r="D25" s="74">
        <v>7</v>
      </c>
      <c r="E25" s="74">
        <v>3</v>
      </c>
      <c r="F25" s="74">
        <v>3</v>
      </c>
      <c r="G25" s="74">
        <v>90.454545454545453</v>
      </c>
      <c r="H25" s="74">
        <v>27.812899397777656</v>
      </c>
      <c r="I25" s="74">
        <v>26.752800000000001</v>
      </c>
      <c r="J25" s="74">
        <v>61.752800000000001</v>
      </c>
      <c r="K25" s="74">
        <v>91.149699999999996</v>
      </c>
      <c r="L25" s="74">
        <v>29.4</v>
      </c>
      <c r="M25" s="74">
        <v>26.967600000000001</v>
      </c>
      <c r="N25" s="74">
        <v>23.2</v>
      </c>
      <c r="O25" s="74">
        <v>52</v>
      </c>
      <c r="P25" s="74">
        <v>553.82159999999999</v>
      </c>
      <c r="Q25" s="74"/>
      <c r="R25" s="29">
        <v>86.571428571428569</v>
      </c>
      <c r="S25" s="74"/>
      <c r="T25" s="74"/>
      <c r="U25" s="74"/>
      <c r="V25" s="74"/>
      <c r="W25" s="78">
        <v>0.62111122054994572</v>
      </c>
      <c r="X25" s="74">
        <v>26</v>
      </c>
      <c r="Y25" s="74">
        <v>15</v>
      </c>
      <c r="Z25" s="74">
        <v>20</v>
      </c>
      <c r="AA25" s="74">
        <v>20</v>
      </c>
      <c r="AB25" s="74">
        <v>37</v>
      </c>
      <c r="AC25" s="74">
        <v>118</v>
      </c>
      <c r="AD25" s="74">
        <v>50</v>
      </c>
      <c r="AE25" s="74">
        <v>100</v>
      </c>
      <c r="AF25" s="74">
        <v>100</v>
      </c>
      <c r="AG25" s="74">
        <v>83.333333333333343</v>
      </c>
      <c r="AH25" s="74">
        <v>100</v>
      </c>
      <c r="AI25" s="74">
        <v>100</v>
      </c>
      <c r="AJ25" s="74">
        <v>11.111111111111109</v>
      </c>
      <c r="AK25" s="74">
        <v>0</v>
      </c>
      <c r="AL25" s="74">
        <v>0</v>
      </c>
      <c r="AM25" s="74">
        <v>33.333333333333329</v>
      </c>
      <c r="AN25" s="74">
        <v>33.333333333333329</v>
      </c>
      <c r="AO25" s="74">
        <v>33.333333333333329</v>
      </c>
      <c r="AP25" s="74">
        <v>0</v>
      </c>
      <c r="AQ25" s="74">
        <v>0</v>
      </c>
      <c r="AR25" s="74">
        <v>0</v>
      </c>
    </row>
    <row r="26" spans="1:44" x14ac:dyDescent="0.35">
      <c r="A26" s="74">
        <v>50</v>
      </c>
      <c r="B26" s="74">
        <v>62</v>
      </c>
      <c r="C26" s="74">
        <v>1</v>
      </c>
      <c r="D26" s="74">
        <v>7</v>
      </c>
      <c r="E26" s="74">
        <v>3</v>
      </c>
      <c r="F26" s="74">
        <v>4</v>
      </c>
      <c r="G26" s="74">
        <v>60.454545454545446</v>
      </c>
      <c r="H26" s="74">
        <v>23.238820227915227</v>
      </c>
      <c r="I26" s="74">
        <v>15.6595</v>
      </c>
      <c r="J26" s="74">
        <v>43.530700000000003</v>
      </c>
      <c r="K26" s="74">
        <v>60.991</v>
      </c>
      <c r="L26" s="74">
        <v>25.7</v>
      </c>
      <c r="M26" s="74">
        <v>18.283999999999999</v>
      </c>
      <c r="N26" s="74">
        <v>24.4</v>
      </c>
      <c r="O26" s="74">
        <v>34</v>
      </c>
      <c r="P26" s="74">
        <v>579.7296</v>
      </c>
      <c r="Q26" s="74">
        <v>281.66768279453242</v>
      </c>
      <c r="R26" s="29">
        <v>64.428571428571431</v>
      </c>
      <c r="S26" s="75">
        <v>26.068260058608224</v>
      </c>
      <c r="T26" s="75">
        <v>77.770904509796125</v>
      </c>
      <c r="U26" s="75">
        <v>24.324284790796799</v>
      </c>
      <c r="V26" s="75">
        <v>87.132961760346774</v>
      </c>
      <c r="W26" s="78">
        <v>0.70371627388557301</v>
      </c>
      <c r="X26" s="74">
        <v>28</v>
      </c>
      <c r="Y26" s="74">
        <v>23</v>
      </c>
      <c r="Z26" s="74">
        <v>19</v>
      </c>
      <c r="AA26" s="74">
        <v>28</v>
      </c>
      <c r="AB26" s="74">
        <v>42</v>
      </c>
      <c r="AC26" s="74">
        <v>140</v>
      </c>
      <c r="AD26" s="74">
        <v>100</v>
      </c>
      <c r="AE26" s="74">
        <v>100</v>
      </c>
      <c r="AF26" s="74">
        <v>100</v>
      </c>
      <c r="AG26" s="74">
        <v>100</v>
      </c>
      <c r="AH26" s="74">
        <v>100</v>
      </c>
      <c r="AI26" s="74">
        <v>100</v>
      </c>
      <c r="AJ26" s="74">
        <v>0</v>
      </c>
      <c r="AK26" s="74">
        <v>0</v>
      </c>
      <c r="AL26" s="74">
        <v>0</v>
      </c>
      <c r="AM26" s="74">
        <v>0</v>
      </c>
      <c r="AN26" s="74">
        <v>0</v>
      </c>
      <c r="AO26" s="74">
        <v>0</v>
      </c>
      <c r="AP26" s="74">
        <v>0</v>
      </c>
      <c r="AQ26" s="74">
        <v>0</v>
      </c>
      <c r="AR26" s="74">
        <v>0</v>
      </c>
    </row>
    <row r="27" spans="1:44" x14ac:dyDescent="0.35">
      <c r="A27" s="74">
        <v>52</v>
      </c>
      <c r="B27" s="74">
        <v>60</v>
      </c>
      <c r="C27" s="74">
        <v>0</v>
      </c>
      <c r="D27" s="74">
        <v>7</v>
      </c>
      <c r="E27" s="74">
        <v>2</v>
      </c>
      <c r="F27" s="74">
        <v>2</v>
      </c>
      <c r="G27" s="74">
        <v>99.999999999999986</v>
      </c>
      <c r="H27" s="74">
        <v>29.899751157527003</v>
      </c>
      <c r="I27" s="74">
        <v>30.503399999999999</v>
      </c>
      <c r="J27" s="74">
        <v>66.958500000000001</v>
      </c>
      <c r="K27" s="74">
        <v>100.40860000000001</v>
      </c>
      <c r="L27" s="74">
        <v>30.4</v>
      </c>
      <c r="M27" s="74">
        <v>30.071000000000005</v>
      </c>
      <c r="N27" s="74">
        <v>29.6</v>
      </c>
      <c r="O27" s="74">
        <v>54</v>
      </c>
      <c r="P27" s="74">
        <v>669.03599999999994</v>
      </c>
      <c r="Q27" s="74">
        <v>689.81978798586567</v>
      </c>
      <c r="R27" s="29">
        <v>99.714285714285708</v>
      </c>
      <c r="S27" s="75">
        <v>62.739787524307246</v>
      </c>
      <c r="T27" s="75">
        <v>321.81279936564499</v>
      </c>
      <c r="U27" s="75">
        <v>107.45587946328465</v>
      </c>
      <c r="V27" s="75">
        <v>320.569972916062</v>
      </c>
      <c r="W27" s="78">
        <v>0.57875986210443253</v>
      </c>
      <c r="X27" s="74">
        <v>28</v>
      </c>
      <c r="Y27" s="74">
        <v>24</v>
      </c>
      <c r="Z27" s="74">
        <v>17</v>
      </c>
      <c r="AA27" s="74">
        <v>26</v>
      </c>
      <c r="AB27" s="74">
        <v>35</v>
      </c>
      <c r="AC27" s="74">
        <v>130</v>
      </c>
      <c r="AD27" s="74">
        <v>100</v>
      </c>
      <c r="AE27" s="74">
        <v>100</v>
      </c>
      <c r="AF27" s="74">
        <v>100</v>
      </c>
      <c r="AG27" s="74">
        <v>91.666666666666657</v>
      </c>
      <c r="AH27" s="74">
        <v>100</v>
      </c>
      <c r="AI27" s="74">
        <v>100</v>
      </c>
      <c r="AJ27" s="74">
        <v>0</v>
      </c>
      <c r="AK27" s="74">
        <v>0</v>
      </c>
      <c r="AL27" s="74">
        <v>0</v>
      </c>
      <c r="AM27" s="74">
        <v>0</v>
      </c>
      <c r="AN27" s="74">
        <v>33.333333333333329</v>
      </c>
      <c r="AO27" s="74">
        <v>0</v>
      </c>
      <c r="AP27" s="74">
        <v>0</v>
      </c>
      <c r="AQ27" s="74">
        <v>33.333333333333329</v>
      </c>
      <c r="AR27" s="74">
        <v>0</v>
      </c>
    </row>
    <row r="28" spans="1:44" x14ac:dyDescent="0.35">
      <c r="A28" s="74">
        <v>54</v>
      </c>
      <c r="B28" s="74">
        <v>76</v>
      </c>
      <c r="C28" s="74">
        <v>1</v>
      </c>
      <c r="D28" s="74">
        <v>9</v>
      </c>
      <c r="E28" s="74">
        <v>5</v>
      </c>
      <c r="F28" s="74">
        <v>4</v>
      </c>
      <c r="G28" s="74">
        <v>99.090909090909079</v>
      </c>
      <c r="H28" s="74">
        <v>31.34514617823298</v>
      </c>
      <c r="I28" s="74">
        <v>34.650300000000001</v>
      </c>
      <c r="J28" s="74">
        <v>62.973599999999998</v>
      </c>
      <c r="K28" s="74">
        <v>100.8985</v>
      </c>
      <c r="L28" s="74">
        <v>34.299999999999997</v>
      </c>
      <c r="M28" s="74">
        <v>26.6877</v>
      </c>
      <c r="N28" s="74">
        <v>16.100000000000001</v>
      </c>
      <c r="O28" s="74">
        <v>44</v>
      </c>
      <c r="P28" s="74">
        <v>534.61919999999998</v>
      </c>
      <c r="Q28" s="74">
        <v>435.68531941031932</v>
      </c>
      <c r="R28" s="29">
        <v>61.857142857142861</v>
      </c>
      <c r="S28" s="75">
        <v>91.485031843025439</v>
      </c>
      <c r="T28" s="75">
        <v>1136.6350036400067</v>
      </c>
      <c r="U28" s="75">
        <v>92.359040093816887</v>
      </c>
      <c r="V28" s="75">
        <v>972.36718618677446</v>
      </c>
      <c r="W28" s="78">
        <v>0.54986500000000005</v>
      </c>
      <c r="X28" s="74">
        <v>28</v>
      </c>
      <c r="Y28" s="74">
        <v>27</v>
      </c>
      <c r="Z28" s="74">
        <v>24</v>
      </c>
      <c r="AA28" s="74">
        <v>28</v>
      </c>
      <c r="AB28" s="74">
        <v>44</v>
      </c>
      <c r="AC28" s="74">
        <v>151</v>
      </c>
      <c r="AD28" s="74">
        <v>91.666666666666657</v>
      </c>
      <c r="AE28" s="74">
        <v>100</v>
      </c>
      <c r="AF28" s="74">
        <v>100</v>
      </c>
      <c r="AG28" s="74">
        <v>100</v>
      </c>
      <c r="AH28" s="74">
        <v>100</v>
      </c>
      <c r="AI28" s="74">
        <v>100</v>
      </c>
      <c r="AJ28" s="74">
        <v>0</v>
      </c>
      <c r="AK28" s="74">
        <v>0</v>
      </c>
      <c r="AL28" s="74">
        <v>0</v>
      </c>
      <c r="AM28" s="74">
        <v>0</v>
      </c>
      <c r="AN28" s="74">
        <v>0</v>
      </c>
      <c r="AO28" s="74">
        <v>0</v>
      </c>
      <c r="AP28" s="74">
        <v>0</v>
      </c>
      <c r="AQ28" s="74">
        <v>0</v>
      </c>
      <c r="AR28" s="74">
        <v>0</v>
      </c>
    </row>
    <row r="29" spans="1:44" x14ac:dyDescent="0.35">
      <c r="A29" s="74">
        <v>56</v>
      </c>
      <c r="B29" s="74">
        <v>62</v>
      </c>
      <c r="C29" s="74">
        <v>0</v>
      </c>
      <c r="D29" s="74">
        <v>9</v>
      </c>
      <c r="E29" s="74">
        <v>5</v>
      </c>
      <c r="F29" s="74">
        <v>3</v>
      </c>
      <c r="G29" s="74">
        <v>75</v>
      </c>
      <c r="H29" s="74">
        <v>29.289552154312169</v>
      </c>
      <c r="I29" s="74">
        <v>23.1723</v>
      </c>
      <c r="J29" s="74">
        <v>49.666499999999999</v>
      </c>
      <c r="K29" s="74">
        <v>75.032200000000003</v>
      </c>
      <c r="L29" s="74">
        <v>30.9</v>
      </c>
      <c r="M29" s="74">
        <v>21.314299999999999</v>
      </c>
      <c r="N29" s="74">
        <v>21.1</v>
      </c>
      <c r="O29" s="74">
        <v>45.5</v>
      </c>
      <c r="P29" s="74">
        <v>523.34159999999997</v>
      </c>
      <c r="Q29" s="74">
        <v>384.28937007874015</v>
      </c>
      <c r="R29" s="29">
        <v>83.571428571428569</v>
      </c>
      <c r="S29" s="75">
        <v>46.697497250082606</v>
      </c>
      <c r="T29" s="75">
        <v>262.23240742128155</v>
      </c>
      <c r="U29" s="75">
        <v>74.354653817027213</v>
      </c>
      <c r="V29" s="75">
        <v>324.62365138839266</v>
      </c>
      <c r="W29" s="78">
        <v>0.77905999999999997</v>
      </c>
      <c r="X29" s="74">
        <v>24</v>
      </c>
      <c r="Y29" s="74">
        <v>10</v>
      </c>
      <c r="Z29" s="74">
        <v>14</v>
      </c>
      <c r="AA29" s="74">
        <v>15</v>
      </c>
      <c r="AB29" s="74">
        <v>23</v>
      </c>
      <c r="AC29" s="74">
        <v>86</v>
      </c>
      <c r="AD29" s="74">
        <v>66.666666666666657</v>
      </c>
      <c r="AE29" s="74">
        <v>93.333333333333329</v>
      </c>
      <c r="AF29" s="74">
        <v>100</v>
      </c>
      <c r="AG29" s="74">
        <v>66.666666666666671</v>
      </c>
      <c r="AH29" s="74">
        <v>66.666666666666671</v>
      </c>
      <c r="AI29" s="74">
        <v>100</v>
      </c>
      <c r="AJ29" s="74">
        <v>22.222222222222225</v>
      </c>
      <c r="AK29" s="74">
        <v>0</v>
      </c>
      <c r="AL29" s="74">
        <v>33.333333333333329</v>
      </c>
      <c r="AM29" s="74">
        <v>33.333333333333329</v>
      </c>
      <c r="AN29" s="74">
        <v>33.333333333333329</v>
      </c>
      <c r="AO29" s="74">
        <v>0</v>
      </c>
      <c r="AP29" s="74">
        <v>33.333333333333329</v>
      </c>
      <c r="AQ29" s="74">
        <v>0</v>
      </c>
      <c r="AR29" s="74">
        <v>33.333333333333329</v>
      </c>
    </row>
    <row r="30" spans="1:44" x14ac:dyDescent="0.35">
      <c r="A30" s="74">
        <v>58</v>
      </c>
      <c r="B30" s="74">
        <v>74</v>
      </c>
      <c r="C30" s="74">
        <v>0</v>
      </c>
      <c r="D30" s="74">
        <v>7</v>
      </c>
      <c r="E30" s="74">
        <v>2</v>
      </c>
      <c r="F30" s="74">
        <v>2</v>
      </c>
      <c r="G30" s="74">
        <v>89.999999999999986</v>
      </c>
      <c r="H30" s="74">
        <v>30.168745458598178</v>
      </c>
      <c r="I30" s="74">
        <v>31.9224</v>
      </c>
      <c r="J30" s="74">
        <v>56.103999999999999</v>
      </c>
      <c r="K30" s="74">
        <v>90.897000000000006</v>
      </c>
      <c r="L30" s="74">
        <v>35.1</v>
      </c>
      <c r="M30" s="74">
        <v>23.2423</v>
      </c>
      <c r="N30" s="74">
        <v>32.6</v>
      </c>
      <c r="O30" s="74">
        <v>43</v>
      </c>
      <c r="P30" s="74">
        <v>648.30960000000005</v>
      </c>
      <c r="Q30" s="74">
        <v>418.32642857142849</v>
      </c>
      <c r="R30" s="29">
        <v>276.71428571428572</v>
      </c>
      <c r="S30" s="75">
        <v>117.34699834181967</v>
      </c>
      <c r="T30" s="75">
        <v>653.43491518034375</v>
      </c>
      <c r="U30" s="75">
        <v>80.449222287598388</v>
      </c>
      <c r="V30" s="75">
        <v>771.8650980371076</v>
      </c>
      <c r="W30" s="78">
        <v>0.86778200000000005</v>
      </c>
      <c r="X30" s="74">
        <v>28</v>
      </c>
      <c r="Y30" s="74">
        <v>24</v>
      </c>
      <c r="Z30" s="74">
        <v>20</v>
      </c>
      <c r="AA30" s="74">
        <v>27</v>
      </c>
      <c r="AB30" s="74">
        <v>47</v>
      </c>
      <c r="AC30" s="74">
        <v>146</v>
      </c>
      <c r="AD30" s="74">
        <v>100</v>
      </c>
      <c r="AE30" s="74">
        <v>100</v>
      </c>
      <c r="AF30" s="74">
        <v>100</v>
      </c>
      <c r="AG30" s="74">
        <v>100</v>
      </c>
      <c r="AH30" s="74">
        <v>100</v>
      </c>
      <c r="AI30" s="74">
        <v>100</v>
      </c>
      <c r="AJ30" s="74">
        <v>0</v>
      </c>
      <c r="AK30" s="74">
        <v>0</v>
      </c>
      <c r="AL30" s="74">
        <v>0</v>
      </c>
      <c r="AM30" s="74">
        <v>0</v>
      </c>
      <c r="AN30" s="74">
        <v>0</v>
      </c>
      <c r="AO30" s="74">
        <v>0</v>
      </c>
      <c r="AP30" s="74">
        <v>0</v>
      </c>
      <c r="AQ30" s="74">
        <v>0</v>
      </c>
      <c r="AR30" s="74">
        <v>0</v>
      </c>
    </row>
    <row r="31" spans="1:44" x14ac:dyDescent="0.35">
      <c r="A31" s="74">
        <v>60</v>
      </c>
      <c r="B31" s="74">
        <v>71</v>
      </c>
      <c r="C31" s="74">
        <v>0</v>
      </c>
      <c r="D31" s="74">
        <v>7</v>
      </c>
      <c r="E31" s="74">
        <v>3</v>
      </c>
      <c r="F31" s="74">
        <v>3</v>
      </c>
      <c r="G31" s="74">
        <v>107.72727272727272</v>
      </c>
      <c r="H31" s="74">
        <v>31.333759932911629</v>
      </c>
      <c r="I31" s="74">
        <v>32.529670000000003</v>
      </c>
      <c r="J31" s="74">
        <v>71.944199999999995</v>
      </c>
      <c r="K31" s="74">
        <v>107.318</v>
      </c>
      <c r="L31" s="74">
        <v>30.3</v>
      </c>
      <c r="M31" s="74">
        <v>29.980799999999999</v>
      </c>
      <c r="N31" s="74">
        <v>17</v>
      </c>
      <c r="O31" s="74">
        <v>43.5</v>
      </c>
      <c r="P31" s="74">
        <v>558.39359999999999</v>
      </c>
      <c r="Q31" s="74">
        <v>467.34245454545453</v>
      </c>
      <c r="R31" s="29">
        <v>128.85714285714286</v>
      </c>
      <c r="S31" s="75">
        <v>74.432502954054854</v>
      </c>
      <c r="T31" s="75">
        <v>276.33615143753849</v>
      </c>
      <c r="U31" s="75">
        <v>92.981522972776702</v>
      </c>
      <c r="V31" s="75">
        <v>217.92500627202423</v>
      </c>
      <c r="W31" s="74"/>
      <c r="X31" s="74">
        <v>24</v>
      </c>
      <c r="Y31" s="74">
        <v>20</v>
      </c>
      <c r="Z31" s="74">
        <v>21</v>
      </c>
      <c r="AA31" s="74">
        <v>19</v>
      </c>
      <c r="AB31" s="74">
        <v>29</v>
      </c>
      <c r="AC31" s="74">
        <v>113</v>
      </c>
      <c r="AD31" s="74">
        <v>83.333333333333343</v>
      </c>
      <c r="AE31" s="74">
        <v>86.666666666666671</v>
      </c>
      <c r="AF31" s="74">
        <v>83.333333333333343</v>
      </c>
      <c r="AG31" s="74">
        <v>100</v>
      </c>
      <c r="AH31" s="74">
        <v>100</v>
      </c>
      <c r="AI31" s="74">
        <v>83.333333333333343</v>
      </c>
      <c r="AJ31" s="74">
        <v>33.333333333333329</v>
      </c>
      <c r="AK31" s="74">
        <v>0</v>
      </c>
      <c r="AL31" s="74">
        <v>16.666666666666664</v>
      </c>
      <c r="AM31" s="74">
        <v>33.333333333333329</v>
      </c>
      <c r="AN31" s="74">
        <v>0</v>
      </c>
      <c r="AO31" s="74">
        <v>0</v>
      </c>
      <c r="AP31" s="74">
        <v>0</v>
      </c>
      <c r="AQ31" s="74">
        <v>0</v>
      </c>
      <c r="AR31" s="74">
        <v>0</v>
      </c>
    </row>
    <row r="32" spans="1:44" x14ac:dyDescent="0.35">
      <c r="A32" s="74">
        <v>62</v>
      </c>
      <c r="B32" s="74">
        <v>68</v>
      </c>
      <c r="C32" s="74">
        <v>0</v>
      </c>
      <c r="D32" s="74">
        <v>7</v>
      </c>
      <c r="E32" s="74">
        <v>4</v>
      </c>
      <c r="F32" s="74">
        <v>2</v>
      </c>
      <c r="G32" s="74">
        <v>102.27272727272727</v>
      </c>
      <c r="H32" s="74">
        <v>28.56142413743812</v>
      </c>
      <c r="I32" s="74">
        <v>30.6</v>
      </c>
      <c r="J32" s="74">
        <v>69.72</v>
      </c>
      <c r="K32" s="74">
        <v>103.39</v>
      </c>
      <c r="L32" s="74">
        <v>29.6</v>
      </c>
      <c r="M32" s="74">
        <v>32.57</v>
      </c>
      <c r="N32" s="74">
        <v>17.899999999999999</v>
      </c>
      <c r="O32" s="74">
        <v>45</v>
      </c>
      <c r="P32" s="74">
        <v>512.36879999999996</v>
      </c>
      <c r="Q32" s="74">
        <v>264.79548468772606</v>
      </c>
      <c r="R32" s="29">
        <v>19.571428571428573</v>
      </c>
      <c r="S32" s="75">
        <v>52.724404243727236</v>
      </c>
      <c r="T32" s="75">
        <v>344.81300061647187</v>
      </c>
      <c r="U32" s="75">
        <v>59.111407330372124</v>
      </c>
      <c r="V32" s="75">
        <v>360.5365439885436</v>
      </c>
      <c r="W32" s="78">
        <v>0.51355700000000004</v>
      </c>
      <c r="X32" s="74">
        <v>11</v>
      </c>
      <c r="Y32" s="74">
        <v>12</v>
      </c>
      <c r="Z32" s="74">
        <v>13</v>
      </c>
      <c r="AA32" s="74">
        <v>3</v>
      </c>
      <c r="AB32" s="74">
        <v>14</v>
      </c>
      <c r="AC32" s="74">
        <v>53</v>
      </c>
      <c r="AD32" s="74">
        <v>33.333333333333329</v>
      </c>
      <c r="AE32" s="74">
        <v>46.666666666666664</v>
      </c>
      <c r="AF32" s="74">
        <v>16.666666666666664</v>
      </c>
      <c r="AG32" s="74">
        <v>33.333333333333336</v>
      </c>
      <c r="AH32" s="74">
        <v>16.666666666666664</v>
      </c>
      <c r="AI32" s="74">
        <v>33.333333333333336</v>
      </c>
      <c r="AJ32" s="74">
        <v>77.777777777777786</v>
      </c>
      <c r="AK32" s="74">
        <v>16.666666666666664</v>
      </c>
      <c r="AL32" s="74">
        <v>100</v>
      </c>
      <c r="AM32" s="74">
        <v>33.333333333333329</v>
      </c>
      <c r="AN32" s="74">
        <v>66.666666666666657</v>
      </c>
      <c r="AO32" s="74">
        <v>33.333333333333329</v>
      </c>
      <c r="AP32" s="74">
        <v>100</v>
      </c>
      <c r="AQ32" s="74">
        <v>66.666666666666657</v>
      </c>
      <c r="AR32" s="74">
        <v>66.666666666666657</v>
      </c>
    </row>
    <row r="33" spans="1:44" x14ac:dyDescent="0.35">
      <c r="A33" s="74">
        <v>64</v>
      </c>
      <c r="B33" s="74">
        <v>70</v>
      </c>
      <c r="C33" s="74">
        <v>0</v>
      </c>
      <c r="D33" s="74">
        <v>7</v>
      </c>
      <c r="E33" s="74">
        <v>3</v>
      </c>
      <c r="F33" s="74">
        <v>3</v>
      </c>
      <c r="G33" s="74">
        <v>77.272727272727266</v>
      </c>
      <c r="H33" s="74">
        <v>24.443462616053242</v>
      </c>
      <c r="I33" s="74">
        <v>22.7</v>
      </c>
      <c r="J33" s="74">
        <v>52.7</v>
      </c>
      <c r="K33" s="74">
        <v>77.92</v>
      </c>
      <c r="L33" s="74">
        <v>29.1</v>
      </c>
      <c r="M33" s="74">
        <v>22.67</v>
      </c>
      <c r="N33" s="74">
        <v>14.1</v>
      </c>
      <c r="O33" s="74">
        <v>45</v>
      </c>
      <c r="P33" s="74">
        <v>561.4</v>
      </c>
      <c r="Q33" s="74">
        <v>316.24957118353348</v>
      </c>
      <c r="R33" s="29">
        <v>140.85714285714286</v>
      </c>
      <c r="S33" s="75">
        <v>120.36610008539563</v>
      </c>
      <c r="T33" s="75">
        <v>751.49867188162159</v>
      </c>
      <c r="U33" s="75">
        <v>131.64964131453914</v>
      </c>
      <c r="V33" s="75">
        <v>996.06304610425036</v>
      </c>
      <c r="W33" s="74"/>
      <c r="X33" s="74">
        <v>24</v>
      </c>
      <c r="Y33" s="74">
        <v>25.666666666666668</v>
      </c>
      <c r="Z33" s="74">
        <v>12</v>
      </c>
      <c r="AA33" s="74">
        <v>19</v>
      </c>
      <c r="AB33" s="74">
        <v>38</v>
      </c>
      <c r="AC33" s="74">
        <v>118.66666666666667</v>
      </c>
      <c r="AD33" s="74">
        <v>66.666666666666657</v>
      </c>
      <c r="AE33" s="74">
        <v>100</v>
      </c>
      <c r="AF33" s="74">
        <v>100</v>
      </c>
      <c r="AG33" s="74">
        <v>50</v>
      </c>
      <c r="AH33" s="74">
        <v>83.333333333333343</v>
      </c>
      <c r="AI33" s="74">
        <v>83.333333333333343</v>
      </c>
      <c r="AJ33" s="74">
        <v>11.111111111111109</v>
      </c>
      <c r="AK33" s="74">
        <v>0</v>
      </c>
      <c r="AL33" s="74">
        <v>50</v>
      </c>
      <c r="AM33" s="74">
        <v>0</v>
      </c>
      <c r="AN33" s="74">
        <v>66.666666666666657</v>
      </c>
      <c r="AO33" s="74">
        <v>0</v>
      </c>
      <c r="AP33" s="74">
        <v>0</v>
      </c>
      <c r="AQ33" s="74">
        <v>0</v>
      </c>
      <c r="AR33" s="74">
        <v>33.333333333333329</v>
      </c>
    </row>
    <row r="34" spans="1:44" x14ac:dyDescent="0.35">
      <c r="A34" s="74">
        <v>66</v>
      </c>
      <c r="B34" s="74">
        <v>69</v>
      </c>
      <c r="C34" s="74">
        <v>0</v>
      </c>
      <c r="D34" s="74">
        <v>7</v>
      </c>
      <c r="E34" s="74">
        <v>2</v>
      </c>
      <c r="F34" s="74">
        <v>3</v>
      </c>
      <c r="G34" s="74">
        <v>114.54545454545453</v>
      </c>
      <c r="H34" s="74">
        <v>35.220355016281246</v>
      </c>
      <c r="I34" s="74">
        <v>43.17</v>
      </c>
      <c r="J34" s="74">
        <v>69.5</v>
      </c>
      <c r="K34" s="74">
        <v>115.59</v>
      </c>
      <c r="L34" s="74">
        <v>37.299999999999997</v>
      </c>
      <c r="M34" s="74">
        <v>29.31</v>
      </c>
      <c r="N34" s="74">
        <v>12.4</v>
      </c>
      <c r="O34" s="74">
        <v>47</v>
      </c>
      <c r="P34" s="74">
        <v>452.6</v>
      </c>
      <c r="Q34" s="74">
        <v>450.83566715542514</v>
      </c>
      <c r="R34" s="29">
        <v>38.571428571428569</v>
      </c>
      <c r="S34" s="75">
        <v>32.089785027557951</v>
      </c>
      <c r="T34" s="75">
        <v>167.91383161395549</v>
      </c>
      <c r="U34" s="75">
        <v>25.53063515200925</v>
      </c>
      <c r="V34" s="75">
        <v>244.6072266796285</v>
      </c>
      <c r="W34" s="78">
        <v>0.39430100000000001</v>
      </c>
      <c r="X34" s="74">
        <v>24</v>
      </c>
      <c r="Y34" s="74">
        <v>25</v>
      </c>
      <c r="Z34" s="74">
        <v>15</v>
      </c>
      <c r="AA34" s="74">
        <v>25</v>
      </c>
      <c r="AB34" s="74">
        <v>34</v>
      </c>
      <c r="AC34" s="74">
        <v>123</v>
      </c>
      <c r="AD34" s="74">
        <v>66.666666666666657</v>
      </c>
      <c r="AE34" s="74">
        <v>100</v>
      </c>
      <c r="AF34" s="74">
        <v>100</v>
      </c>
      <c r="AG34" s="74">
        <v>83.333333333333343</v>
      </c>
      <c r="AH34" s="74">
        <v>100</v>
      </c>
      <c r="AI34" s="74">
        <v>83.333333333333343</v>
      </c>
      <c r="AJ34" s="74">
        <v>22.222222222222225</v>
      </c>
      <c r="AK34" s="74">
        <v>16.666666666666664</v>
      </c>
      <c r="AL34" s="74">
        <v>16.666666666666664</v>
      </c>
      <c r="AM34" s="74">
        <v>0</v>
      </c>
      <c r="AN34" s="74">
        <v>33.333333333333329</v>
      </c>
      <c r="AO34" s="74">
        <v>0</v>
      </c>
      <c r="AP34" s="74">
        <v>0</v>
      </c>
      <c r="AQ34" s="74">
        <v>33.333333333333329</v>
      </c>
      <c r="AR34" s="74">
        <v>0</v>
      </c>
    </row>
    <row r="35" spans="1:44" x14ac:dyDescent="0.35">
      <c r="A35" s="74">
        <v>68</v>
      </c>
      <c r="B35" s="74">
        <v>65</v>
      </c>
      <c r="C35" s="74">
        <v>0</v>
      </c>
      <c r="D35" s="74">
        <v>7</v>
      </c>
      <c r="E35" s="74">
        <v>3</v>
      </c>
      <c r="F35" s="74">
        <v>2</v>
      </c>
      <c r="G35" s="74">
        <v>78.181818181818173</v>
      </c>
      <c r="H35" s="74">
        <v>26.207193024640841</v>
      </c>
      <c r="I35" s="74">
        <v>20.12</v>
      </c>
      <c r="J35" s="74">
        <v>56.4</v>
      </c>
      <c r="K35" s="74">
        <v>79.16</v>
      </c>
      <c r="L35" s="74">
        <v>25.3</v>
      </c>
      <c r="M35" s="74">
        <v>25.24</v>
      </c>
      <c r="N35" s="74">
        <v>21.1</v>
      </c>
      <c r="O35" s="74">
        <v>46.5</v>
      </c>
      <c r="P35" s="74">
        <v>578.21</v>
      </c>
      <c r="Q35" s="74">
        <v>475.46966864910786</v>
      </c>
      <c r="R35" s="29">
        <v>152</v>
      </c>
      <c r="S35" s="75">
        <v>69.481130187336447</v>
      </c>
      <c r="T35" s="75">
        <v>370.76382890105299</v>
      </c>
      <c r="U35" s="75">
        <v>46.306273478100451</v>
      </c>
      <c r="V35" s="75">
        <v>527.13716216861542</v>
      </c>
      <c r="W35" s="78">
        <v>1.0148348870829917</v>
      </c>
      <c r="X35" s="74">
        <v>28</v>
      </c>
      <c r="Y35" s="74">
        <v>26</v>
      </c>
      <c r="Z35" s="74">
        <v>24</v>
      </c>
      <c r="AA35" s="74">
        <v>28</v>
      </c>
      <c r="AB35" s="74">
        <v>41</v>
      </c>
      <c r="AC35" s="74">
        <v>147</v>
      </c>
      <c r="AD35" s="74">
        <v>75</v>
      </c>
      <c r="AE35" s="74">
        <v>100</v>
      </c>
      <c r="AF35" s="74">
        <v>100</v>
      </c>
      <c r="AG35" s="74">
        <v>100</v>
      </c>
      <c r="AH35" s="74">
        <v>83.333333333333343</v>
      </c>
      <c r="AI35" s="74">
        <v>100</v>
      </c>
      <c r="AJ35" s="74">
        <v>0</v>
      </c>
      <c r="AK35" s="74">
        <v>0</v>
      </c>
      <c r="AL35" s="74">
        <v>0</v>
      </c>
      <c r="AM35" s="74">
        <v>0</v>
      </c>
      <c r="AN35" s="74">
        <v>0</v>
      </c>
      <c r="AO35" s="74">
        <v>0</v>
      </c>
      <c r="AP35" s="74">
        <v>0</v>
      </c>
      <c r="AQ35" s="74">
        <v>0</v>
      </c>
      <c r="AR35" s="74">
        <v>0</v>
      </c>
    </row>
    <row r="36" spans="1:44" x14ac:dyDescent="0.35">
      <c r="A36" s="74">
        <v>70</v>
      </c>
      <c r="B36" s="74">
        <v>65</v>
      </c>
      <c r="C36" s="74">
        <v>0</v>
      </c>
      <c r="D36" s="74">
        <v>9</v>
      </c>
      <c r="E36" s="74">
        <v>5</v>
      </c>
      <c r="F36" s="74">
        <v>3</v>
      </c>
      <c r="G36" s="74">
        <v>81.818181818181813</v>
      </c>
      <c r="H36" s="74">
        <v>25.881313358174022</v>
      </c>
      <c r="I36" s="74">
        <v>22.476199999999999</v>
      </c>
      <c r="J36" s="74">
        <v>57.492600000000003</v>
      </c>
      <c r="K36" s="74">
        <v>82.662199999999999</v>
      </c>
      <c r="L36" s="74">
        <v>27.2</v>
      </c>
      <c r="M36" s="74">
        <v>25.553899999999999</v>
      </c>
      <c r="N36" s="74">
        <v>33</v>
      </c>
      <c r="O36" s="74">
        <v>40</v>
      </c>
      <c r="P36" s="74">
        <v>679.4</v>
      </c>
      <c r="Q36" s="74">
        <v>436.40611028315942</v>
      </c>
      <c r="R36" s="29"/>
      <c r="S36" s="75">
        <v>132.77454585958702</v>
      </c>
      <c r="T36" s="75">
        <v>701.19105682515476</v>
      </c>
      <c r="U36" s="75">
        <v>91.677691630941567</v>
      </c>
      <c r="V36" s="75">
        <v>1090.8029077594258</v>
      </c>
      <c r="W36" s="74"/>
      <c r="X36" s="74">
        <v>27</v>
      </c>
      <c r="Y36" s="74">
        <v>28</v>
      </c>
      <c r="Z36" s="74">
        <v>22</v>
      </c>
      <c r="AA36" s="74">
        <v>28</v>
      </c>
      <c r="AB36" s="74">
        <v>40</v>
      </c>
      <c r="AC36" s="74">
        <v>145</v>
      </c>
      <c r="AD36" s="74">
        <v>100</v>
      </c>
      <c r="AE36" s="74">
        <v>100</v>
      </c>
      <c r="AF36" s="74">
        <v>100</v>
      </c>
      <c r="AG36" s="74">
        <v>83.333333333333343</v>
      </c>
      <c r="AH36" s="74">
        <v>100</v>
      </c>
      <c r="AI36" s="74">
        <v>100</v>
      </c>
      <c r="AJ36" s="74">
        <v>0</v>
      </c>
      <c r="AK36" s="74">
        <v>0</v>
      </c>
      <c r="AL36" s="74">
        <v>16.666666666666664</v>
      </c>
      <c r="AM36" s="74">
        <v>0</v>
      </c>
      <c r="AN36" s="74">
        <v>0</v>
      </c>
      <c r="AO36" s="74">
        <v>0</v>
      </c>
      <c r="AP36" s="74">
        <v>0</v>
      </c>
      <c r="AQ36" s="74">
        <v>0</v>
      </c>
      <c r="AR36" s="74">
        <v>0</v>
      </c>
    </row>
    <row r="37" spans="1:44" x14ac:dyDescent="0.35">
      <c r="A37" s="74">
        <v>72</v>
      </c>
      <c r="B37" s="74">
        <v>75</v>
      </c>
      <c r="C37" s="74">
        <v>0</v>
      </c>
      <c r="D37" s="74">
        <v>7</v>
      </c>
      <c r="E37" s="74">
        <v>3</v>
      </c>
      <c r="F37" s="74">
        <v>2</v>
      </c>
      <c r="G37" s="74">
        <v>95.454545454545453</v>
      </c>
      <c r="H37" s="74">
        <v>26.303082909196121</v>
      </c>
      <c r="I37" s="74">
        <v>37.316699999999997</v>
      </c>
      <c r="J37" s="74">
        <v>55.2209</v>
      </c>
      <c r="K37" s="74">
        <v>95.711399999999998</v>
      </c>
      <c r="L37" s="74">
        <v>39</v>
      </c>
      <c r="M37" s="74">
        <v>21.932700000000001</v>
      </c>
      <c r="N37" s="74">
        <v>15.6</v>
      </c>
      <c r="O37" s="74">
        <v>32.5</v>
      </c>
      <c r="P37" s="74">
        <v>392.887</v>
      </c>
      <c r="Q37" s="74">
        <v>206.36257928118397</v>
      </c>
      <c r="R37" s="29">
        <v>4.1428570000000002</v>
      </c>
      <c r="S37" s="75">
        <v>102.11801274292486</v>
      </c>
      <c r="T37" s="75">
        <v>615.30798028994616</v>
      </c>
      <c r="U37" s="75">
        <v>92.486054099386109</v>
      </c>
      <c r="V37" s="75">
        <v>985.63127446979797</v>
      </c>
      <c r="W37" s="74"/>
      <c r="X37" s="74">
        <v>23</v>
      </c>
      <c r="Y37" s="74">
        <v>18</v>
      </c>
      <c r="Z37" s="74">
        <v>19</v>
      </c>
      <c r="AA37" s="74">
        <v>7</v>
      </c>
      <c r="AB37" s="74">
        <v>22</v>
      </c>
      <c r="AC37" s="74">
        <v>89</v>
      </c>
      <c r="AD37" s="74">
        <v>66.666666666666657</v>
      </c>
      <c r="AE37" s="74">
        <v>80</v>
      </c>
      <c r="AF37" s="74">
        <v>83.333333333333343</v>
      </c>
      <c r="AG37" s="74">
        <v>75</v>
      </c>
      <c r="AH37" s="74">
        <v>83.333333333333343</v>
      </c>
      <c r="AI37" s="74">
        <v>83.333333333333343</v>
      </c>
      <c r="AJ37" s="74">
        <v>33.333333333333329</v>
      </c>
      <c r="AK37" s="74">
        <v>16.666666666666664</v>
      </c>
      <c r="AL37" s="74">
        <v>33.333333333333329</v>
      </c>
      <c r="AM37" s="74">
        <v>33.333333333333329</v>
      </c>
      <c r="AN37" s="74">
        <v>66.666666666666657</v>
      </c>
      <c r="AO37" s="74">
        <v>33.333333333333329</v>
      </c>
      <c r="AP37" s="74">
        <v>0</v>
      </c>
      <c r="AQ37" s="74">
        <v>33.333333333333329</v>
      </c>
      <c r="AR37" s="74">
        <v>66.666666666666657</v>
      </c>
    </row>
    <row r="38" spans="1:44" x14ac:dyDescent="0.35">
      <c r="A38" s="74">
        <v>74</v>
      </c>
      <c r="B38" s="74">
        <v>82</v>
      </c>
      <c r="C38" s="74">
        <v>0</v>
      </c>
      <c r="D38" s="74">
        <v>7</v>
      </c>
      <c r="E38" s="74">
        <v>2</v>
      </c>
      <c r="F38" s="74">
        <v>2</v>
      </c>
      <c r="G38" s="74">
        <v>65.454545454545453</v>
      </c>
      <c r="H38" s="74">
        <v>24.012958192672706</v>
      </c>
      <c r="I38" s="74">
        <v>13.4457</v>
      </c>
      <c r="J38" s="74">
        <v>50.000100000000003</v>
      </c>
      <c r="K38" s="74">
        <v>65.548400000000001</v>
      </c>
      <c r="L38" s="74">
        <v>20.5</v>
      </c>
      <c r="M38" s="74">
        <v>22.180100000000003</v>
      </c>
      <c r="N38" s="74">
        <v>34.4</v>
      </c>
      <c r="O38" s="74">
        <v>43.5</v>
      </c>
      <c r="P38" s="74">
        <v>576.74</v>
      </c>
      <c r="Q38" s="74">
        <v>287.14541368743613</v>
      </c>
      <c r="R38" s="29">
        <v>126.428614</v>
      </c>
      <c r="S38" s="75">
        <v>49.174953203511024</v>
      </c>
      <c r="T38" s="75">
        <v>476.98614977893436</v>
      </c>
      <c r="U38" s="75">
        <v>33.266371964582973</v>
      </c>
      <c r="V38" s="75">
        <v>513.92988148167865</v>
      </c>
      <c r="W38" s="78">
        <v>1.0557991173015249</v>
      </c>
      <c r="X38" s="74">
        <v>28</v>
      </c>
      <c r="Y38" s="74">
        <v>25</v>
      </c>
      <c r="Z38" s="74">
        <v>23</v>
      </c>
      <c r="AA38" s="74">
        <v>23</v>
      </c>
      <c r="AB38" s="74">
        <v>42</v>
      </c>
      <c r="AC38" s="74">
        <v>141</v>
      </c>
      <c r="AD38" s="74">
        <v>91.666666666666657</v>
      </c>
      <c r="AE38" s="74">
        <v>93.333333333333329</v>
      </c>
      <c r="AF38" s="74">
        <v>100</v>
      </c>
      <c r="AG38" s="74">
        <v>83.333333333333343</v>
      </c>
      <c r="AH38" s="74">
        <v>83.333333333333343</v>
      </c>
      <c r="AI38" s="74">
        <v>100</v>
      </c>
      <c r="AJ38" s="74">
        <v>22.333333333333329</v>
      </c>
      <c r="AK38" s="74">
        <v>0</v>
      </c>
      <c r="AL38" s="74">
        <v>0</v>
      </c>
      <c r="AM38" s="74">
        <v>0</v>
      </c>
      <c r="AN38" s="74">
        <v>0</v>
      </c>
      <c r="AO38" s="74">
        <v>0</v>
      </c>
      <c r="AP38" s="74">
        <v>0</v>
      </c>
      <c r="AQ38" s="74">
        <v>0</v>
      </c>
      <c r="AR38" s="74">
        <v>0</v>
      </c>
    </row>
    <row r="39" spans="1:44" x14ac:dyDescent="0.35">
      <c r="A39" s="74">
        <v>76</v>
      </c>
      <c r="B39" s="74">
        <v>73</v>
      </c>
      <c r="C39" s="74">
        <v>0</v>
      </c>
      <c r="D39" s="74">
        <v>7</v>
      </c>
      <c r="E39" s="74">
        <v>3</v>
      </c>
      <c r="F39" s="74">
        <v>3</v>
      </c>
      <c r="G39" s="74">
        <v>101.36363636363636</v>
      </c>
      <c r="H39" s="74">
        <v>31.167218923137774</v>
      </c>
      <c r="I39" s="74">
        <v>35.524099999999997</v>
      </c>
      <c r="J39" s="74">
        <v>64.039699999999996</v>
      </c>
      <c r="K39" s="74">
        <v>102.229</v>
      </c>
      <c r="L39" s="74">
        <v>34.700000000000003</v>
      </c>
      <c r="M39" s="74">
        <v>27.972899999999999</v>
      </c>
      <c r="N39" s="74">
        <v>14.4</v>
      </c>
      <c r="O39" s="74">
        <v>33.5</v>
      </c>
      <c r="P39" s="74">
        <v>396</v>
      </c>
      <c r="Q39" s="74">
        <v>186.85654133402008</v>
      </c>
      <c r="R39" s="29">
        <v>94.142859999999999</v>
      </c>
      <c r="S39" s="75">
        <v>124.2285016697448</v>
      </c>
      <c r="T39" s="75">
        <v>788.29567351764513</v>
      </c>
      <c r="U39" s="75">
        <v>77.810020053354975</v>
      </c>
      <c r="V39" s="75">
        <v>1214.4355223646696</v>
      </c>
      <c r="W39" s="74"/>
      <c r="X39" s="74">
        <v>26</v>
      </c>
      <c r="Y39" s="74">
        <v>15</v>
      </c>
      <c r="Z39" s="74">
        <v>23</v>
      </c>
      <c r="AA39" s="74">
        <v>22</v>
      </c>
      <c r="AB39" s="74">
        <v>26</v>
      </c>
      <c r="AC39" s="74">
        <v>112</v>
      </c>
      <c r="AD39" s="74">
        <v>41.666666666666671</v>
      </c>
      <c r="AE39" s="74">
        <v>93.333333333333329</v>
      </c>
      <c r="AF39" s="74">
        <v>66.666666666666671</v>
      </c>
      <c r="AG39" s="74">
        <v>66.666666666666671</v>
      </c>
      <c r="AH39" s="74">
        <v>100</v>
      </c>
      <c r="AI39" s="74">
        <v>100</v>
      </c>
      <c r="AJ39" s="74">
        <v>11.000000000000004</v>
      </c>
      <c r="AK39" s="74">
        <v>0</v>
      </c>
      <c r="AL39" s="74">
        <v>16.666666666666664</v>
      </c>
      <c r="AM39" s="74">
        <v>33.333333333333329</v>
      </c>
      <c r="AN39" s="74">
        <v>0</v>
      </c>
      <c r="AO39" s="74">
        <v>66.666666666666657</v>
      </c>
      <c r="AP39" s="74">
        <v>0</v>
      </c>
      <c r="AQ39" s="74">
        <v>33.333333333333329</v>
      </c>
      <c r="AR39" s="74">
        <v>66.666666666666657</v>
      </c>
    </row>
    <row r="40" spans="1:44" x14ac:dyDescent="0.35">
      <c r="A40" s="74">
        <v>78</v>
      </c>
      <c r="B40" s="74">
        <v>74</v>
      </c>
      <c r="C40" s="74">
        <v>0</v>
      </c>
      <c r="D40" s="79">
        <v>7</v>
      </c>
      <c r="E40" s="79">
        <v>3</v>
      </c>
      <c r="F40" s="74">
        <v>3</v>
      </c>
      <c r="G40" s="74">
        <v>99.999999999999986</v>
      </c>
      <c r="H40" s="74">
        <v>34.528917353668966</v>
      </c>
      <c r="I40" s="74">
        <v>35.909999999999997</v>
      </c>
      <c r="J40" s="74">
        <v>61.747500000000002</v>
      </c>
      <c r="K40" s="74">
        <v>100.468</v>
      </c>
      <c r="L40" s="74">
        <v>35.700000000000003</v>
      </c>
      <c r="M40" s="74">
        <v>25.783999999999999</v>
      </c>
      <c r="N40" s="74">
        <v>14.4</v>
      </c>
      <c r="O40" s="74">
        <v>39</v>
      </c>
      <c r="P40" s="74">
        <v>533.4</v>
      </c>
      <c r="Q40" s="74">
        <v>304.55382215288608</v>
      </c>
      <c r="R40" s="29">
        <v>19.714289999999998</v>
      </c>
      <c r="S40" s="75">
        <v>26.629157509485289</v>
      </c>
      <c r="T40" s="75">
        <v>247.9752398103785</v>
      </c>
      <c r="U40" s="75">
        <v>56.675024333249624</v>
      </c>
      <c r="V40" s="75">
        <v>380.50548725956219</v>
      </c>
      <c r="W40" s="74"/>
      <c r="X40" s="74">
        <v>26</v>
      </c>
      <c r="Y40" s="74">
        <v>28</v>
      </c>
      <c r="Z40" s="74">
        <v>20</v>
      </c>
      <c r="AA40" s="74">
        <v>22</v>
      </c>
      <c r="AB40" s="74">
        <v>37.090909090909093</v>
      </c>
      <c r="AC40" s="74">
        <v>133.09090909090909</v>
      </c>
      <c r="AD40" s="74">
        <v>75</v>
      </c>
      <c r="AE40" s="74">
        <v>86.666666666666671</v>
      </c>
      <c r="AF40" s="74">
        <v>100</v>
      </c>
      <c r="AG40" s="74">
        <v>100</v>
      </c>
      <c r="AH40" s="74">
        <v>83.333333333333343</v>
      </c>
      <c r="AI40" s="74">
        <v>100</v>
      </c>
      <c r="AJ40" s="74">
        <v>33.333333333333329</v>
      </c>
      <c r="AK40" s="74">
        <v>0</v>
      </c>
      <c r="AL40" s="74">
        <v>16.666666666666664</v>
      </c>
      <c r="AM40" s="74">
        <v>66.666666666666657</v>
      </c>
      <c r="AN40" s="74">
        <v>33.333333333333329</v>
      </c>
      <c r="AO40" s="74">
        <v>0</v>
      </c>
      <c r="AP40" s="74">
        <v>0</v>
      </c>
      <c r="AQ40" s="74">
        <v>0</v>
      </c>
      <c r="AR40" s="74">
        <v>0</v>
      </c>
    </row>
    <row r="41" spans="1:44" x14ac:dyDescent="0.35">
      <c r="A41" s="74">
        <v>80</v>
      </c>
      <c r="B41" s="74">
        <v>77</v>
      </c>
      <c r="C41" s="74">
        <v>0</v>
      </c>
      <c r="D41" s="74">
        <v>7</v>
      </c>
      <c r="E41" s="74">
        <v>3</v>
      </c>
      <c r="F41" s="74">
        <v>2</v>
      </c>
      <c r="G41" s="74">
        <v>96.590909090909079</v>
      </c>
      <c r="H41" s="74">
        <v>30.995540297774671</v>
      </c>
      <c r="I41" s="74">
        <v>27.4679</v>
      </c>
      <c r="J41" s="74">
        <v>65.962299999999999</v>
      </c>
      <c r="K41" s="74">
        <v>96.027799999999999</v>
      </c>
      <c r="L41" s="74">
        <v>28.6</v>
      </c>
      <c r="M41" s="74">
        <v>26.916399999999999</v>
      </c>
      <c r="N41" s="74">
        <v>18.600000000000001</v>
      </c>
      <c r="O41" s="74">
        <v>44</v>
      </c>
      <c r="P41" s="74">
        <v>396.2</v>
      </c>
      <c r="Q41" s="74">
        <v>333.74125100563145</v>
      </c>
      <c r="R41" s="29">
        <v>8.8571430000000007</v>
      </c>
      <c r="S41" s="74"/>
      <c r="T41" s="74"/>
      <c r="U41" s="74"/>
      <c r="V41" s="74"/>
      <c r="W41" s="78">
        <v>0.4552987570045357</v>
      </c>
      <c r="X41" s="74">
        <v>26</v>
      </c>
      <c r="Y41" s="74">
        <v>26</v>
      </c>
      <c r="Z41" s="74">
        <v>23</v>
      </c>
      <c r="AA41" s="74">
        <v>25</v>
      </c>
      <c r="AB41" s="74">
        <v>38</v>
      </c>
      <c r="AC41" s="74">
        <v>138</v>
      </c>
      <c r="AD41" s="74">
        <v>91.666666666666657</v>
      </c>
      <c r="AE41" s="74">
        <v>73.333333333333343</v>
      </c>
      <c r="AF41" s="74">
        <v>66.666666666666671</v>
      </c>
      <c r="AG41" s="74">
        <v>100</v>
      </c>
      <c r="AH41" s="74"/>
      <c r="AI41" s="74">
        <v>100</v>
      </c>
      <c r="AJ41" s="74">
        <v>33.333333333333329</v>
      </c>
      <c r="AK41" s="74">
        <v>0</v>
      </c>
      <c r="AL41" s="74">
        <v>33.333333333333329</v>
      </c>
      <c r="AM41" s="74">
        <v>33.333333333333329</v>
      </c>
      <c r="AN41" s="74">
        <v>0</v>
      </c>
      <c r="AO41" s="74">
        <v>0</v>
      </c>
      <c r="AP41" s="74">
        <v>33.333333333333329</v>
      </c>
      <c r="AQ41" s="74">
        <v>0</v>
      </c>
      <c r="AR41" s="74">
        <v>0</v>
      </c>
    </row>
    <row r="42" spans="1:44" x14ac:dyDescent="0.35">
      <c r="A42" s="74">
        <v>82</v>
      </c>
      <c r="B42" s="74">
        <v>62</v>
      </c>
      <c r="C42" s="74">
        <v>0</v>
      </c>
      <c r="D42" s="74">
        <v>7</v>
      </c>
      <c r="E42" s="74">
        <v>3</v>
      </c>
      <c r="F42" s="74">
        <v>2</v>
      </c>
      <c r="G42" s="74">
        <v>103.18181818181817</v>
      </c>
      <c r="H42" s="74">
        <v>30.851106876175592</v>
      </c>
      <c r="I42" s="79">
        <v>29.8689</v>
      </c>
      <c r="J42" s="79">
        <v>71.053899999999999</v>
      </c>
      <c r="K42" s="79">
        <v>103.3861</v>
      </c>
      <c r="L42" s="79">
        <v>28.9</v>
      </c>
      <c r="M42" s="79">
        <v>28.750399999999999</v>
      </c>
      <c r="N42" s="74">
        <v>16.5</v>
      </c>
      <c r="O42" s="74">
        <v>38</v>
      </c>
      <c r="P42" s="74">
        <v>480.67</v>
      </c>
      <c r="Q42" s="74">
        <v>394.96179144385025</v>
      </c>
      <c r="R42" s="29">
        <v>40</v>
      </c>
      <c r="S42" s="74"/>
      <c r="T42" s="74"/>
      <c r="U42" s="74"/>
      <c r="V42" s="74"/>
      <c r="W42" s="74"/>
      <c r="X42" s="74">
        <v>14</v>
      </c>
      <c r="Y42" s="74">
        <v>24</v>
      </c>
      <c r="Z42" s="74">
        <v>20</v>
      </c>
      <c r="AA42" s="74">
        <v>22.166666666666668</v>
      </c>
      <c r="AB42" s="74">
        <v>27</v>
      </c>
      <c r="AC42" s="74">
        <v>107.16666666666667</v>
      </c>
      <c r="AD42" s="74">
        <v>66.666666666666657</v>
      </c>
      <c r="AE42" s="74">
        <v>86.666666666666671</v>
      </c>
      <c r="AF42" s="74">
        <v>100</v>
      </c>
      <c r="AG42" s="74">
        <v>33.333333333333336</v>
      </c>
      <c r="AH42" s="74">
        <v>33.333333333333336</v>
      </c>
      <c r="AI42" s="74">
        <v>66.666666666666671</v>
      </c>
      <c r="AJ42" s="74">
        <v>33.333333333333329</v>
      </c>
      <c r="AK42" s="74">
        <v>16.666666666666664</v>
      </c>
      <c r="AL42" s="74">
        <v>0</v>
      </c>
      <c r="AM42" s="74">
        <v>33.333333333333329</v>
      </c>
      <c r="AN42" s="74">
        <v>66.666666666666657</v>
      </c>
      <c r="AO42" s="74">
        <v>33.333333333333329</v>
      </c>
      <c r="AP42" s="74">
        <v>66.666666666666657</v>
      </c>
      <c r="AQ42" s="74">
        <v>0</v>
      </c>
      <c r="AR42" s="74">
        <v>33.333333333333329</v>
      </c>
    </row>
    <row r="43" spans="1:44" x14ac:dyDescent="0.35">
      <c r="A43" s="74">
        <v>84</v>
      </c>
      <c r="B43" s="74">
        <v>83</v>
      </c>
      <c r="C43" s="74">
        <v>0</v>
      </c>
      <c r="D43" s="74">
        <v>9</v>
      </c>
      <c r="E43" s="74">
        <v>5</v>
      </c>
      <c r="F43" s="74">
        <v>3</v>
      </c>
      <c r="G43" s="74">
        <v>85</v>
      </c>
      <c r="H43" s="74">
        <v>27.672813169612898</v>
      </c>
      <c r="I43" s="74">
        <v>26.581099999999999</v>
      </c>
      <c r="J43" s="74">
        <v>55.584299999999999</v>
      </c>
      <c r="K43" s="74">
        <v>84.648099999999999</v>
      </c>
      <c r="L43" s="74">
        <v>31.4</v>
      </c>
      <c r="M43" s="74">
        <v>22.442700000000002</v>
      </c>
      <c r="N43" s="74">
        <v>12.3</v>
      </c>
      <c r="O43" s="74">
        <v>31</v>
      </c>
      <c r="P43" s="74">
        <v>425.19600000000003</v>
      </c>
      <c r="Q43" s="74">
        <v>267.20797101449273</v>
      </c>
      <c r="R43" s="29">
        <v>34.571429999999999</v>
      </c>
      <c r="S43" s="74"/>
      <c r="T43" s="74"/>
      <c r="U43" s="74"/>
      <c r="V43" s="74"/>
      <c r="W43" s="74"/>
      <c r="X43" s="74">
        <v>26</v>
      </c>
      <c r="Y43" s="74">
        <v>20</v>
      </c>
      <c r="Z43" s="74">
        <v>17</v>
      </c>
      <c r="AA43" s="74">
        <v>23</v>
      </c>
      <c r="AB43" s="74">
        <v>27</v>
      </c>
      <c r="AC43" s="74">
        <v>113</v>
      </c>
      <c r="AD43" s="74">
        <v>83.333333333333343</v>
      </c>
      <c r="AE43" s="74">
        <v>93.333333333333329</v>
      </c>
      <c r="AF43" s="74">
        <v>100</v>
      </c>
      <c r="AG43" s="74">
        <v>66.666666666666671</v>
      </c>
      <c r="AH43" s="74">
        <v>83.333333333333343</v>
      </c>
      <c r="AI43" s="74">
        <v>100</v>
      </c>
      <c r="AJ43" s="74">
        <v>33.333333333333329</v>
      </c>
      <c r="AK43" s="74">
        <v>0</v>
      </c>
      <c r="AL43" s="74">
        <v>16.666666666666664</v>
      </c>
      <c r="AM43" s="74">
        <v>0</v>
      </c>
      <c r="AN43" s="74">
        <v>66.666666666666657</v>
      </c>
      <c r="AO43" s="74">
        <v>0</v>
      </c>
      <c r="AP43" s="74">
        <v>0</v>
      </c>
      <c r="AQ43" s="74">
        <v>0</v>
      </c>
      <c r="AR43" s="74">
        <v>0</v>
      </c>
    </row>
    <row r="44" spans="1:44" x14ac:dyDescent="0.35">
      <c r="A44" s="74">
        <v>86</v>
      </c>
      <c r="B44" s="74">
        <v>63</v>
      </c>
      <c r="C44" s="74">
        <v>0</v>
      </c>
      <c r="D44" s="74">
        <v>8</v>
      </c>
      <c r="E44" s="74">
        <v>4</v>
      </c>
      <c r="F44" s="74">
        <v>2</v>
      </c>
      <c r="G44" s="74">
        <v>97.72727272727272</v>
      </c>
      <c r="H44" s="74">
        <v>29.2202113584923</v>
      </c>
      <c r="I44" s="74">
        <v>31.802800000000001</v>
      </c>
      <c r="J44" s="74">
        <v>64.575100000000006</v>
      </c>
      <c r="K44" s="74">
        <v>98.539699999999996</v>
      </c>
      <c r="L44" s="74">
        <v>32.299999999999997</v>
      </c>
      <c r="M44" s="74">
        <v>25.783999999999999</v>
      </c>
      <c r="N44" s="74">
        <v>10.8</v>
      </c>
      <c r="O44" s="74">
        <v>46.5</v>
      </c>
      <c r="P44" s="74">
        <v>457.2</v>
      </c>
      <c r="Q44" s="74">
        <v>369.7329545454545</v>
      </c>
      <c r="R44" s="29">
        <v>5.2857139999999996</v>
      </c>
      <c r="S44" s="75">
        <v>93.795765289436275</v>
      </c>
      <c r="T44" s="75">
        <v>306.94615690456465</v>
      </c>
      <c r="U44" s="75">
        <v>85.05142356836177</v>
      </c>
      <c r="V44" s="75">
        <v>238.73579383633557</v>
      </c>
      <c r="W44" s="78">
        <v>0.42697099999999999</v>
      </c>
      <c r="X44" s="74">
        <v>23</v>
      </c>
      <c r="Y44" s="74">
        <v>10</v>
      </c>
      <c r="Z44" s="74">
        <v>19</v>
      </c>
      <c r="AA44" s="74">
        <v>16</v>
      </c>
      <c r="AB44" s="74">
        <v>30</v>
      </c>
      <c r="AC44" s="74">
        <v>98</v>
      </c>
      <c r="AD44" s="74">
        <v>50</v>
      </c>
      <c r="AE44" s="74">
        <v>80</v>
      </c>
      <c r="AF44" s="74">
        <v>66.666666666666671</v>
      </c>
      <c r="AG44" s="74">
        <v>83.333333333333343</v>
      </c>
      <c r="AH44" s="74">
        <v>83.333333333333343</v>
      </c>
      <c r="AI44" s="74">
        <v>66.666666666666671</v>
      </c>
      <c r="AJ44" s="74">
        <v>22.333333333333329</v>
      </c>
      <c r="AK44" s="74">
        <v>0</v>
      </c>
      <c r="AL44" s="74">
        <v>16.666666666666664</v>
      </c>
      <c r="AM44" s="74">
        <v>0</v>
      </c>
      <c r="AN44" s="74">
        <v>66.666666666666657</v>
      </c>
      <c r="AO44" s="74">
        <v>33.333333333333329</v>
      </c>
      <c r="AP44" s="74">
        <v>33.333333333333329</v>
      </c>
      <c r="AQ44" s="74">
        <v>0</v>
      </c>
      <c r="AR44" s="74">
        <v>0</v>
      </c>
    </row>
    <row r="45" spans="1:44" x14ac:dyDescent="0.35">
      <c r="A45" s="74">
        <v>88</v>
      </c>
      <c r="B45" s="74">
        <v>76</v>
      </c>
      <c r="C45" s="74">
        <v>1</v>
      </c>
      <c r="D45" s="74">
        <v>8</v>
      </c>
      <c r="E45" s="74">
        <v>4</v>
      </c>
      <c r="F45" s="74">
        <v>4</v>
      </c>
      <c r="G45" s="74">
        <v>81.36363636363636</v>
      </c>
      <c r="H45" s="74">
        <v>27.273764833783204</v>
      </c>
      <c r="I45" s="74">
        <v>24.647600000000001</v>
      </c>
      <c r="J45" s="74">
        <v>54.0456</v>
      </c>
      <c r="K45" s="74">
        <v>81.402699999999996</v>
      </c>
      <c r="L45" s="74">
        <v>30.3</v>
      </c>
      <c r="M45" s="74">
        <v>24.4742</v>
      </c>
      <c r="N45" s="74">
        <v>23.9</v>
      </c>
      <c r="O45" s="74">
        <v>41.5</v>
      </c>
      <c r="P45" s="74">
        <v>657</v>
      </c>
      <c r="Q45" s="74">
        <v>380.90474166121646</v>
      </c>
      <c r="R45" s="29">
        <v>91.571433000000013</v>
      </c>
      <c r="S45" s="75">
        <v>76.417772128227639</v>
      </c>
      <c r="T45" s="75">
        <v>346.98032251502633</v>
      </c>
      <c r="U45" s="75">
        <v>70.759079631379763</v>
      </c>
      <c r="V45" s="75">
        <v>312.63281952915133</v>
      </c>
      <c r="W45" s="74"/>
      <c r="X45" s="74">
        <v>28</v>
      </c>
      <c r="Y45" s="74">
        <v>27</v>
      </c>
      <c r="Z45" s="74">
        <v>20</v>
      </c>
      <c r="AA45" s="74">
        <v>26</v>
      </c>
      <c r="AB45" s="74">
        <v>36</v>
      </c>
      <c r="AC45" s="74">
        <v>137</v>
      </c>
      <c r="AD45" s="74">
        <v>100</v>
      </c>
      <c r="AE45" s="74">
        <v>100</v>
      </c>
      <c r="AF45" s="74">
        <v>100</v>
      </c>
      <c r="AG45" s="74">
        <v>91.666666666666657</v>
      </c>
      <c r="AH45" s="74">
        <v>83.333333333333343</v>
      </c>
      <c r="AI45" s="74">
        <v>100</v>
      </c>
      <c r="AJ45" s="74">
        <v>0</v>
      </c>
      <c r="AK45" s="74">
        <v>0</v>
      </c>
      <c r="AL45" s="74">
        <v>0</v>
      </c>
      <c r="AM45" s="74">
        <v>0</v>
      </c>
      <c r="AN45" s="74">
        <v>33.333333333333329</v>
      </c>
      <c r="AO45" s="74">
        <v>0</v>
      </c>
      <c r="AP45" s="74">
        <v>0</v>
      </c>
      <c r="AQ45" s="74">
        <v>0</v>
      </c>
      <c r="AR45" s="74">
        <v>0</v>
      </c>
    </row>
    <row r="46" spans="1:44" x14ac:dyDescent="0.35">
      <c r="A46" s="74">
        <v>80</v>
      </c>
      <c r="B46" s="74">
        <v>68</v>
      </c>
      <c r="C46" s="74">
        <v>0</v>
      </c>
      <c r="D46" s="74">
        <v>9</v>
      </c>
      <c r="E46" s="74">
        <v>5</v>
      </c>
      <c r="F46" s="74">
        <v>3</v>
      </c>
      <c r="G46" s="74">
        <v>82.272727272727266</v>
      </c>
      <c r="H46" s="74">
        <v>27.809872658439453</v>
      </c>
      <c r="I46" s="74">
        <v>27.8003</v>
      </c>
      <c r="J46" s="74">
        <v>52.883000000000003</v>
      </c>
      <c r="K46" s="74">
        <v>83.036900000000003</v>
      </c>
      <c r="L46" s="74">
        <v>33.5</v>
      </c>
      <c r="M46" s="74">
        <v>21.451599999999999</v>
      </c>
      <c r="N46" s="74">
        <v>10.8</v>
      </c>
      <c r="O46" s="74">
        <v>33</v>
      </c>
      <c r="P46" s="74">
        <v>539.5</v>
      </c>
      <c r="Q46" s="74">
        <v>306.51144170714781</v>
      </c>
      <c r="R46" s="29">
        <v>23.857140000000001</v>
      </c>
      <c r="S46" s="75">
        <v>77.865877426799742</v>
      </c>
      <c r="T46" s="75">
        <v>401.26907731352674</v>
      </c>
      <c r="U46" s="75">
        <v>63.402529952119281</v>
      </c>
      <c r="V46" s="75">
        <v>612.35371818336989</v>
      </c>
      <c r="W46" s="76">
        <v>0.63274880463644956</v>
      </c>
      <c r="X46" s="74">
        <v>28</v>
      </c>
      <c r="Y46" s="74">
        <v>9</v>
      </c>
      <c r="Z46" s="74">
        <v>13</v>
      </c>
      <c r="AA46" s="74">
        <v>8</v>
      </c>
      <c r="AB46" s="74">
        <v>23</v>
      </c>
      <c r="AC46" s="74">
        <v>81</v>
      </c>
      <c r="AD46" s="74">
        <v>41.666666666666671</v>
      </c>
      <c r="AE46" s="74">
        <v>73.333333333333343</v>
      </c>
      <c r="AF46" s="74">
        <v>66.666666666666671</v>
      </c>
      <c r="AG46" s="74">
        <v>75</v>
      </c>
      <c r="AH46" s="74">
        <v>100</v>
      </c>
      <c r="AI46" s="74">
        <v>83.333333333333343</v>
      </c>
      <c r="AJ46" s="74">
        <v>11.111111111111109</v>
      </c>
      <c r="AK46" s="74">
        <v>0</v>
      </c>
      <c r="AL46" s="74">
        <v>33.333333333333329</v>
      </c>
      <c r="AM46" s="74">
        <v>33.333333333333329</v>
      </c>
      <c r="AN46" s="74">
        <v>0</v>
      </c>
      <c r="AO46" s="74">
        <v>0</v>
      </c>
      <c r="AP46" s="74">
        <v>33.333333333333329</v>
      </c>
      <c r="AQ46" s="74">
        <v>0</v>
      </c>
      <c r="AR46" s="74">
        <v>0</v>
      </c>
    </row>
    <row r="47" spans="1:44" x14ac:dyDescent="0.35">
      <c r="A47" s="74">
        <v>82</v>
      </c>
      <c r="B47" s="74">
        <v>59</v>
      </c>
      <c r="C47" s="74">
        <v>0</v>
      </c>
      <c r="D47" s="74">
        <v>7</v>
      </c>
      <c r="E47" s="74">
        <v>4</v>
      </c>
      <c r="F47" s="74">
        <v>3</v>
      </c>
      <c r="G47" s="74">
        <v>80</v>
      </c>
      <c r="H47" s="74">
        <v>26.045000630223903</v>
      </c>
      <c r="I47" s="74">
        <v>22.405200000000001</v>
      </c>
      <c r="J47" s="74">
        <v>55.528100000000002</v>
      </c>
      <c r="K47" s="74">
        <v>80.532700000000006</v>
      </c>
      <c r="L47" s="74">
        <v>27.8</v>
      </c>
      <c r="M47" s="74">
        <v>23.971699999999998</v>
      </c>
      <c r="N47" s="74">
        <v>24.9</v>
      </c>
      <c r="O47" s="74">
        <v>51</v>
      </c>
      <c r="P47" s="74">
        <v>700.12559999999996</v>
      </c>
      <c r="Q47" s="74">
        <v>459.33882352941185</v>
      </c>
      <c r="R47" s="29">
        <v>76</v>
      </c>
      <c r="S47" s="75">
        <v>127.47331971078214</v>
      </c>
      <c r="T47" s="75">
        <v>737.19281956280486</v>
      </c>
      <c r="U47" s="75">
        <v>111.61083463279266</v>
      </c>
      <c r="V47" s="75">
        <v>1005.6506577163568</v>
      </c>
      <c r="W47" s="76">
        <v>0.51273362158604163</v>
      </c>
      <c r="X47" s="74">
        <v>26</v>
      </c>
      <c r="Y47" s="74">
        <v>21</v>
      </c>
      <c r="Z47" s="74">
        <v>21</v>
      </c>
      <c r="AA47" s="74">
        <v>27</v>
      </c>
      <c r="AB47" s="74">
        <v>36</v>
      </c>
      <c r="AC47" s="74">
        <v>131</v>
      </c>
      <c r="AD47" s="74">
        <v>83.333333333333343</v>
      </c>
      <c r="AE47" s="74">
        <v>100</v>
      </c>
      <c r="AF47" s="74">
        <v>100</v>
      </c>
      <c r="AG47" s="74">
        <v>75</v>
      </c>
      <c r="AH47" s="74">
        <v>100</v>
      </c>
      <c r="AI47" s="74">
        <v>100</v>
      </c>
      <c r="AJ47" s="74">
        <v>22.333333333333329</v>
      </c>
      <c r="AK47" s="74">
        <v>0</v>
      </c>
      <c r="AL47" s="74">
        <v>16.666666666666664</v>
      </c>
      <c r="AM47" s="74">
        <v>0</v>
      </c>
      <c r="AN47" s="74">
        <v>33.333333333333329</v>
      </c>
      <c r="AO47" s="74">
        <v>0</v>
      </c>
      <c r="AP47" s="74">
        <v>0</v>
      </c>
      <c r="AQ47" s="74">
        <v>0</v>
      </c>
      <c r="AR47" s="74">
        <v>0</v>
      </c>
    </row>
    <row r="48" spans="1:44" x14ac:dyDescent="0.35">
      <c r="A48" s="74">
        <v>84</v>
      </c>
      <c r="B48" s="74">
        <v>67</v>
      </c>
      <c r="C48" s="74">
        <v>0</v>
      </c>
      <c r="D48" s="74">
        <v>9</v>
      </c>
      <c r="E48" s="74">
        <v>5</v>
      </c>
      <c r="F48" s="74">
        <v>3</v>
      </c>
      <c r="G48" s="74">
        <v>97.63636363636364</v>
      </c>
      <c r="H48" s="74">
        <v>26.200946383257666</v>
      </c>
      <c r="I48" s="74">
        <v>26.951599999999999</v>
      </c>
      <c r="J48" s="74">
        <v>66.734999999999999</v>
      </c>
      <c r="K48" s="74">
        <v>97.350700000000003</v>
      </c>
      <c r="L48" s="74">
        <v>27.7</v>
      </c>
      <c r="M48" s="74">
        <v>29.329899999999999</v>
      </c>
      <c r="N48" s="74">
        <v>15.9</v>
      </c>
      <c r="O48" s="74">
        <v>37</v>
      </c>
      <c r="P48" s="74">
        <v>627.88800000000003</v>
      </c>
      <c r="Q48" s="74">
        <v>466.02624138697496</v>
      </c>
      <c r="R48" s="29">
        <v>151.28571428571428</v>
      </c>
      <c r="S48" s="75">
        <v>46.271837662545295</v>
      </c>
      <c r="T48" s="75">
        <v>541.05371114121249</v>
      </c>
      <c r="U48" s="75">
        <v>53.441988063549374</v>
      </c>
      <c r="V48" s="75">
        <v>581.70465843450074</v>
      </c>
      <c r="W48" s="76">
        <v>0.68518460364227995</v>
      </c>
      <c r="X48" s="74">
        <v>28</v>
      </c>
      <c r="Y48" s="74">
        <v>28</v>
      </c>
      <c r="Z48" s="74">
        <v>22</v>
      </c>
      <c r="AA48" s="74">
        <v>27</v>
      </c>
      <c r="AB48" s="74">
        <v>47</v>
      </c>
      <c r="AC48" s="74">
        <v>152</v>
      </c>
      <c r="AD48" s="74">
        <v>100</v>
      </c>
      <c r="AE48" s="74">
        <v>100</v>
      </c>
      <c r="AF48" s="74">
        <v>100</v>
      </c>
      <c r="AG48" s="74">
        <v>91.666666666666657</v>
      </c>
      <c r="AH48" s="74">
        <v>100</v>
      </c>
      <c r="AI48" s="74">
        <v>100</v>
      </c>
      <c r="AJ48" s="74">
        <v>0</v>
      </c>
      <c r="AK48" s="74">
        <v>0</v>
      </c>
      <c r="AL48" s="74">
        <v>0</v>
      </c>
      <c r="AM48" s="74">
        <v>0</v>
      </c>
      <c r="AN48" s="74">
        <v>0</v>
      </c>
      <c r="AO48" s="74">
        <v>0</v>
      </c>
      <c r="AP48" s="74">
        <v>0</v>
      </c>
      <c r="AQ48" s="74">
        <v>33.333333333333329</v>
      </c>
      <c r="AR48" s="74">
        <v>0</v>
      </c>
    </row>
    <row r="49" spans="1:44" x14ac:dyDescent="0.35">
      <c r="A49" s="74">
        <v>86</v>
      </c>
      <c r="B49" s="74">
        <v>68</v>
      </c>
      <c r="C49" s="74">
        <v>0</v>
      </c>
      <c r="D49" s="74">
        <v>7</v>
      </c>
      <c r="E49" s="74">
        <v>3</v>
      </c>
      <c r="F49" s="74">
        <v>2</v>
      </c>
      <c r="G49" s="74">
        <v>124</v>
      </c>
      <c r="H49" s="74">
        <v>36.066876412229085</v>
      </c>
      <c r="I49" s="74">
        <v>42.567</v>
      </c>
      <c r="J49" s="74">
        <v>79.045000000000002</v>
      </c>
      <c r="K49" s="74">
        <v>125.4417</v>
      </c>
      <c r="L49" s="74">
        <v>33.9</v>
      </c>
      <c r="M49" s="74">
        <v>33.895000000000003</v>
      </c>
      <c r="N49" s="74">
        <v>13.9</v>
      </c>
      <c r="O49" s="74">
        <v>48</v>
      </c>
      <c r="P49" s="74">
        <v>485.54640000000001</v>
      </c>
      <c r="Q49" s="74">
        <v>436.95227436823103</v>
      </c>
      <c r="R49" s="29">
        <v>131</v>
      </c>
      <c r="S49" s="74"/>
      <c r="T49" s="74"/>
      <c r="U49" s="74"/>
      <c r="V49" s="74"/>
      <c r="W49" s="76">
        <v>0.53891231815445173</v>
      </c>
      <c r="X49" s="74">
        <v>25</v>
      </c>
      <c r="Y49" s="74">
        <v>16</v>
      </c>
      <c r="Z49" s="74">
        <v>22</v>
      </c>
      <c r="AA49" s="74">
        <v>18</v>
      </c>
      <c r="AB49" s="74">
        <v>34</v>
      </c>
      <c r="AC49" s="74">
        <v>115</v>
      </c>
      <c r="AD49" s="74">
        <v>58.333333333333336</v>
      </c>
      <c r="AE49" s="74">
        <v>73.333333333333343</v>
      </c>
      <c r="AF49" s="74">
        <v>100</v>
      </c>
      <c r="AG49" s="74">
        <v>100</v>
      </c>
      <c r="AH49" s="74">
        <v>100</v>
      </c>
      <c r="AI49" s="74">
        <v>66.666666666666671</v>
      </c>
      <c r="AJ49" s="74">
        <v>33.333333333333329</v>
      </c>
      <c r="AK49" s="74">
        <v>0</v>
      </c>
      <c r="AL49" s="74">
        <v>16.666666666666664</v>
      </c>
      <c r="AM49" s="74">
        <v>33.333333333333329</v>
      </c>
      <c r="AN49" s="74">
        <v>0</v>
      </c>
      <c r="AO49" s="74">
        <v>0</v>
      </c>
      <c r="AP49" s="74">
        <v>0</v>
      </c>
      <c r="AQ49" s="74">
        <v>0</v>
      </c>
      <c r="AR49" s="74">
        <v>0</v>
      </c>
    </row>
    <row r="50" spans="1:44" x14ac:dyDescent="0.35">
      <c r="A50" s="74">
        <v>88</v>
      </c>
      <c r="B50" s="74">
        <v>65</v>
      </c>
      <c r="C50" s="74">
        <v>0</v>
      </c>
      <c r="D50" s="74">
        <v>7</v>
      </c>
      <c r="E50" s="74">
        <v>2</v>
      </c>
      <c r="F50" s="74">
        <v>3</v>
      </c>
      <c r="G50" s="74">
        <v>94.818181818181813</v>
      </c>
      <c r="H50" s="74">
        <v>29.154627207921703</v>
      </c>
      <c r="I50" s="74">
        <v>33.637799999999999</v>
      </c>
      <c r="J50" s="74">
        <v>58.840899999999998</v>
      </c>
      <c r="K50" s="74">
        <v>95.199799999999996</v>
      </c>
      <c r="L50" s="74">
        <v>35.299999999999997</v>
      </c>
      <c r="M50" s="74">
        <v>24.998200000000001</v>
      </c>
      <c r="N50" s="74">
        <v>15.5</v>
      </c>
      <c r="O50" s="74">
        <v>44.5</v>
      </c>
      <c r="P50" s="74">
        <v>597.1</v>
      </c>
      <c r="Q50" s="74">
        <v>454.79878713424165</v>
      </c>
      <c r="R50" s="29">
        <v>180.42857142857142</v>
      </c>
      <c r="S50" s="75">
        <v>33.946524365521853</v>
      </c>
      <c r="T50" s="75">
        <v>255.71373054400175</v>
      </c>
      <c r="U50" s="75">
        <v>67.193170606717572</v>
      </c>
      <c r="V50" s="75">
        <v>226.33498353233301</v>
      </c>
      <c r="W50" s="74"/>
      <c r="X50" s="74">
        <v>23</v>
      </c>
      <c r="Y50" s="74">
        <v>21</v>
      </c>
      <c r="Z50" s="74">
        <v>18</v>
      </c>
      <c r="AA50" s="74">
        <v>15</v>
      </c>
      <c r="AB50" s="74">
        <v>29</v>
      </c>
      <c r="AC50" s="74">
        <v>106</v>
      </c>
      <c r="AD50" s="74">
        <v>50</v>
      </c>
      <c r="AE50" s="74">
        <v>66.666666666666671</v>
      </c>
      <c r="AF50" s="74">
        <v>66.666666666666671</v>
      </c>
      <c r="AG50" s="74">
        <v>100</v>
      </c>
      <c r="AH50" s="74">
        <v>100</v>
      </c>
      <c r="AI50" s="74">
        <v>66.666666666666671</v>
      </c>
      <c r="AJ50" s="74">
        <v>33.333333333333329</v>
      </c>
      <c r="AK50" s="74">
        <v>0</v>
      </c>
      <c r="AL50" s="74">
        <v>33.333333333333329</v>
      </c>
      <c r="AM50" s="74">
        <v>33.333333333333329</v>
      </c>
      <c r="AN50" s="74">
        <v>66.666666666666657</v>
      </c>
      <c r="AO50" s="74">
        <v>0</v>
      </c>
      <c r="AP50" s="74">
        <v>0</v>
      </c>
      <c r="AQ50" s="74">
        <v>33.333333333333329</v>
      </c>
      <c r="AR50" s="74">
        <v>0</v>
      </c>
    </row>
    <row r="51" spans="1:44" x14ac:dyDescent="0.35">
      <c r="A51" s="74">
        <v>90</v>
      </c>
      <c r="B51" s="74">
        <v>60</v>
      </c>
      <c r="C51" s="74">
        <v>0</v>
      </c>
      <c r="D51" s="74">
        <v>7</v>
      </c>
      <c r="E51" s="74">
        <v>2</v>
      </c>
      <c r="F51" s="74">
        <v>3</v>
      </c>
      <c r="G51" s="74">
        <v>90.636363636363626</v>
      </c>
      <c r="H51" s="74">
        <v>27.868804723200324</v>
      </c>
      <c r="I51" s="74">
        <v>32.090899999999998</v>
      </c>
      <c r="J51" s="74">
        <v>56.7029</v>
      </c>
      <c r="K51" s="74">
        <v>91.330699999999993</v>
      </c>
      <c r="L51" s="74">
        <v>35.1</v>
      </c>
      <c r="M51" s="74">
        <v>24.449300000000001</v>
      </c>
      <c r="N51" s="74">
        <v>24.4</v>
      </c>
      <c r="O51" s="74">
        <v>50</v>
      </c>
      <c r="P51" s="74">
        <v>567.04992000000004</v>
      </c>
      <c r="Q51" s="74">
        <v>374.87161594761176</v>
      </c>
      <c r="R51" s="29">
        <v>141</v>
      </c>
      <c r="S51" s="75">
        <v>30.675706121101086</v>
      </c>
      <c r="T51" s="75">
        <v>326.61785832948465</v>
      </c>
      <c r="U51" s="75">
        <v>66.844289652831748</v>
      </c>
      <c r="V51" s="75">
        <v>272.57265013017053</v>
      </c>
      <c r="W51" s="74"/>
      <c r="X51" s="74">
        <v>28</v>
      </c>
      <c r="Y51" s="74">
        <v>23</v>
      </c>
      <c r="Z51" s="74">
        <v>17</v>
      </c>
      <c r="AA51" s="74">
        <v>23</v>
      </c>
      <c r="AB51" s="74">
        <v>44</v>
      </c>
      <c r="AC51" s="74">
        <v>135</v>
      </c>
      <c r="AD51" s="74">
        <v>100</v>
      </c>
      <c r="AE51" s="74">
        <v>100</v>
      </c>
      <c r="AF51" s="74">
        <v>100</v>
      </c>
      <c r="AG51" s="74">
        <v>91.666666666666657</v>
      </c>
      <c r="AH51" s="74">
        <v>100</v>
      </c>
      <c r="AI51" s="74">
        <v>100</v>
      </c>
      <c r="AJ51" s="74">
        <v>0</v>
      </c>
      <c r="AK51" s="74">
        <v>0</v>
      </c>
      <c r="AL51" s="74">
        <v>0</v>
      </c>
      <c r="AM51" s="74">
        <v>0</v>
      </c>
      <c r="AN51" s="74">
        <v>33.333333333333329</v>
      </c>
      <c r="AO51" s="74">
        <v>0</v>
      </c>
      <c r="AP51" s="74">
        <v>0</v>
      </c>
      <c r="AQ51" s="74">
        <v>0</v>
      </c>
      <c r="AR51" s="74">
        <v>0</v>
      </c>
    </row>
    <row r="52" spans="1:44" x14ac:dyDescent="0.35">
      <c r="A52" s="74">
        <v>92</v>
      </c>
      <c r="B52" s="74">
        <v>74</v>
      </c>
      <c r="C52" s="74">
        <v>0</v>
      </c>
      <c r="D52" s="74">
        <v>8</v>
      </c>
      <c r="E52" s="74">
        <v>4</v>
      </c>
      <c r="F52" s="74">
        <v>2</v>
      </c>
      <c r="G52" s="74">
        <v>75.818181818181813</v>
      </c>
      <c r="H52" s="74">
        <v>25.414882537849376</v>
      </c>
      <c r="I52" s="74">
        <v>22.1751</v>
      </c>
      <c r="J52" s="74">
        <v>51.614699999999999</v>
      </c>
      <c r="K52" s="74">
        <v>76.013400000000004</v>
      </c>
      <c r="L52" s="74">
        <v>29.2</v>
      </c>
      <c r="M52" s="74">
        <v>18.805</v>
      </c>
      <c r="N52" s="74">
        <v>8.9</v>
      </c>
      <c r="O52" s="74">
        <v>28.5</v>
      </c>
      <c r="P52" s="74">
        <v>395.32560000000001</v>
      </c>
      <c r="Q52" s="74">
        <v>256.51905782259337</v>
      </c>
      <c r="R52" s="29">
        <v>14.14285714</v>
      </c>
      <c r="S52" s="74"/>
      <c r="T52" s="74"/>
      <c r="U52" s="74"/>
      <c r="V52" s="74"/>
      <c r="W52" s="74"/>
      <c r="X52" s="74">
        <v>24</v>
      </c>
      <c r="Y52" s="74">
        <v>20</v>
      </c>
      <c r="Z52" s="74">
        <v>19</v>
      </c>
      <c r="AA52" s="74">
        <v>22</v>
      </c>
      <c r="AB52" s="74">
        <v>32</v>
      </c>
      <c r="AC52" s="74">
        <v>117</v>
      </c>
      <c r="AD52" s="74">
        <v>8.3333333333333321</v>
      </c>
      <c r="AE52" s="74">
        <v>80</v>
      </c>
      <c r="AF52" s="74">
        <v>100</v>
      </c>
      <c r="AG52" s="74">
        <v>75</v>
      </c>
      <c r="AH52" s="74">
        <v>83.333333333333343</v>
      </c>
      <c r="AI52" s="74">
        <v>100</v>
      </c>
      <c r="AJ52" s="74">
        <v>33.333333333333329</v>
      </c>
      <c r="AK52" s="74">
        <v>0</v>
      </c>
      <c r="AL52" s="74">
        <v>50</v>
      </c>
      <c r="AM52" s="74">
        <v>66.666666666666657</v>
      </c>
      <c r="AN52" s="74">
        <v>33.333333333333329</v>
      </c>
      <c r="AO52" s="74">
        <v>33.333333333333329</v>
      </c>
      <c r="AP52" s="74">
        <v>0</v>
      </c>
      <c r="AQ52" s="74">
        <v>33.333333333333329</v>
      </c>
      <c r="AR52" s="74">
        <v>0</v>
      </c>
    </row>
    <row r="53" spans="1:44" x14ac:dyDescent="0.35">
      <c r="A53" s="74">
        <v>94</v>
      </c>
      <c r="B53" s="74">
        <v>73</v>
      </c>
      <c r="C53" s="74">
        <v>0</v>
      </c>
      <c r="D53" s="74">
        <v>7</v>
      </c>
      <c r="E53" s="74">
        <v>3</v>
      </c>
      <c r="F53" s="74">
        <v>2</v>
      </c>
      <c r="G53" s="74">
        <v>63.272727272727259</v>
      </c>
      <c r="H53" s="74">
        <v>21.847387707412359</v>
      </c>
      <c r="I53" s="74">
        <v>18.471800000000002</v>
      </c>
      <c r="J53" s="74">
        <v>42.839399999999998</v>
      </c>
      <c r="K53" s="74">
        <v>63.695300000000003</v>
      </c>
      <c r="L53" s="74">
        <v>29.4</v>
      </c>
      <c r="M53" s="74">
        <v>18.610599999999998</v>
      </c>
      <c r="N53" s="74">
        <v>16.7</v>
      </c>
      <c r="O53" s="74">
        <v>38</v>
      </c>
      <c r="P53" s="74">
        <v>490.73</v>
      </c>
      <c r="Q53" s="74">
        <v>198.58582870505697</v>
      </c>
      <c r="R53" s="29">
        <v>96.571428571428569</v>
      </c>
      <c r="S53" s="74"/>
      <c r="T53" s="74"/>
      <c r="U53" s="74"/>
      <c r="V53" s="74"/>
      <c r="W53" s="76">
        <v>0.59728412998077429</v>
      </c>
      <c r="X53" s="74">
        <v>28</v>
      </c>
      <c r="Y53" s="74">
        <v>26.833333333333332</v>
      </c>
      <c r="Z53" s="74">
        <v>22</v>
      </c>
      <c r="AA53" s="74">
        <v>28</v>
      </c>
      <c r="AB53" s="74">
        <v>44</v>
      </c>
      <c r="AC53" s="74">
        <v>148.83333333333331</v>
      </c>
      <c r="AD53" s="74">
        <v>75</v>
      </c>
      <c r="AE53" s="74">
        <v>93.333333333333329</v>
      </c>
      <c r="AF53" s="74">
        <v>91.666666666666657</v>
      </c>
      <c r="AG53" s="74">
        <v>100</v>
      </c>
      <c r="AH53" s="74">
        <v>100</v>
      </c>
      <c r="AI53" s="74">
        <v>100</v>
      </c>
      <c r="AJ53" s="74">
        <v>0</v>
      </c>
      <c r="AK53" s="74">
        <v>0</v>
      </c>
      <c r="AL53" s="74">
        <v>0</v>
      </c>
      <c r="AM53" s="74">
        <v>0</v>
      </c>
      <c r="AN53" s="74">
        <v>0</v>
      </c>
      <c r="AO53" s="74">
        <v>0</v>
      </c>
      <c r="AP53" s="74">
        <v>0</v>
      </c>
      <c r="AQ53" s="74">
        <v>0</v>
      </c>
      <c r="AR53" s="74">
        <v>0</v>
      </c>
    </row>
    <row r="54" spans="1:44" x14ac:dyDescent="0.35">
      <c r="A54" s="74">
        <v>96</v>
      </c>
      <c r="B54" s="74">
        <v>82</v>
      </c>
      <c r="C54" s="74">
        <v>1</v>
      </c>
      <c r="D54" s="74">
        <v>8</v>
      </c>
      <c r="E54" s="74">
        <v>4</v>
      </c>
      <c r="F54" s="74">
        <v>4</v>
      </c>
      <c r="G54" s="74">
        <v>83.636363636363626</v>
      </c>
      <c r="H54" s="74">
        <v>25.007064604477129</v>
      </c>
      <c r="I54" s="74">
        <v>23.8659</v>
      </c>
      <c r="J54" s="74">
        <v>56.911900000000003</v>
      </c>
      <c r="K54" s="74">
        <v>83.893299999999996</v>
      </c>
      <c r="L54" s="74">
        <v>28.4</v>
      </c>
      <c r="M54" s="74">
        <v>24.293199999999999</v>
      </c>
      <c r="N54" s="74">
        <v>18</v>
      </c>
      <c r="O54" s="74">
        <v>40</v>
      </c>
      <c r="P54" s="74">
        <v>529.43759999999997</v>
      </c>
      <c r="Q54" s="74">
        <v>403.14585858585855</v>
      </c>
      <c r="R54" s="29">
        <v>41</v>
      </c>
      <c r="S54" s="74">
        <v>188.572766892841</v>
      </c>
      <c r="T54" s="74">
        <v>1200.3968070174476</v>
      </c>
      <c r="U54" s="74">
        <v>348.77820620178227</v>
      </c>
      <c r="V54" s="74">
        <v>1348.48807011433</v>
      </c>
      <c r="W54" s="76">
        <v>0.61834564284542981</v>
      </c>
      <c r="X54" s="74">
        <v>26</v>
      </c>
      <c r="Y54" s="74">
        <v>24.5</v>
      </c>
      <c r="Z54" s="74">
        <v>23</v>
      </c>
      <c r="AA54" s="74">
        <v>24</v>
      </c>
      <c r="AB54" s="74">
        <v>34</v>
      </c>
      <c r="AC54" s="74">
        <v>131.5</v>
      </c>
      <c r="AD54" s="74">
        <v>83.333333333333343</v>
      </c>
      <c r="AE54" s="74">
        <v>91.666666666666657</v>
      </c>
      <c r="AF54" s="74">
        <v>100</v>
      </c>
      <c r="AG54" s="74">
        <v>91.666666666666657</v>
      </c>
      <c r="AH54" s="74">
        <v>100</v>
      </c>
      <c r="AI54" s="74">
        <v>100</v>
      </c>
      <c r="AJ54" s="74">
        <v>22.333333333333329</v>
      </c>
      <c r="AK54" s="74">
        <v>0</v>
      </c>
      <c r="AL54" s="74">
        <v>33.333333333333329</v>
      </c>
      <c r="AM54" s="74">
        <v>0</v>
      </c>
      <c r="AN54" s="74">
        <v>33.333333333333329</v>
      </c>
      <c r="AO54" s="74">
        <v>0</v>
      </c>
      <c r="AP54" s="74">
        <v>0</v>
      </c>
      <c r="AQ54" s="74">
        <v>0</v>
      </c>
      <c r="AR54" s="74">
        <v>0</v>
      </c>
    </row>
    <row r="55" spans="1:44" x14ac:dyDescent="0.35">
      <c r="A55" s="74">
        <v>98</v>
      </c>
      <c r="B55" s="74">
        <v>75</v>
      </c>
      <c r="C55" s="74">
        <v>0</v>
      </c>
      <c r="D55" s="74">
        <v>9</v>
      </c>
      <c r="E55" s="74">
        <v>5</v>
      </c>
      <c r="F55" s="74">
        <v>3</v>
      </c>
      <c r="G55" s="74">
        <v>63.545454545454547</v>
      </c>
      <c r="H55" s="74">
        <v>22.611490251780904</v>
      </c>
      <c r="I55" s="74">
        <v>16.622900000000001</v>
      </c>
      <c r="J55" s="74">
        <v>44.707999999999998</v>
      </c>
      <c r="K55" s="74">
        <v>63.7254</v>
      </c>
      <c r="L55" s="74">
        <v>26.1</v>
      </c>
      <c r="M55" s="74">
        <v>20.462</v>
      </c>
      <c r="N55" s="74">
        <v>20.7</v>
      </c>
      <c r="O55" s="74">
        <v>34</v>
      </c>
      <c r="P55" s="74">
        <v>434.34</v>
      </c>
      <c r="Q55" s="74">
        <v>274.45309935639585</v>
      </c>
      <c r="R55" s="29">
        <v>36.714285709999999</v>
      </c>
      <c r="S55" s="74">
        <v>10.314043428214266</v>
      </c>
      <c r="T55" s="74">
        <v>55.454535515612399</v>
      </c>
      <c r="U55" s="74">
        <v>19.060038616865391</v>
      </c>
      <c r="V55" s="74">
        <v>120.9199236257935</v>
      </c>
      <c r="W55" s="76">
        <v>0.47964092471159281</v>
      </c>
      <c r="X55" s="74">
        <v>27</v>
      </c>
      <c r="Y55" s="74">
        <v>28</v>
      </c>
      <c r="Z55" s="74">
        <v>24</v>
      </c>
      <c r="AA55" s="74">
        <v>23</v>
      </c>
      <c r="AB55" s="74">
        <v>39</v>
      </c>
      <c r="AC55" s="74">
        <v>141</v>
      </c>
      <c r="AD55" s="74">
        <v>83.333333333333343</v>
      </c>
      <c r="AE55" s="74">
        <v>100</v>
      </c>
      <c r="AF55" s="74">
        <v>100</v>
      </c>
      <c r="AG55" s="74">
        <v>100</v>
      </c>
      <c r="AH55" s="74">
        <v>100</v>
      </c>
      <c r="AI55" s="74">
        <v>100</v>
      </c>
      <c r="AJ55" s="74">
        <v>0</v>
      </c>
      <c r="AK55" s="74">
        <v>0</v>
      </c>
      <c r="AL55" s="74">
        <v>0</v>
      </c>
      <c r="AM55" s="74">
        <v>0</v>
      </c>
      <c r="AN55" s="74">
        <v>0</v>
      </c>
      <c r="AO55" s="74">
        <v>0</v>
      </c>
      <c r="AP55" s="74">
        <v>0</v>
      </c>
      <c r="AQ55" s="74">
        <v>0</v>
      </c>
      <c r="AR55" s="74">
        <v>0</v>
      </c>
    </row>
    <row r="56" spans="1:44" x14ac:dyDescent="0.35">
      <c r="A56" s="74">
        <v>100</v>
      </c>
      <c r="B56" s="74">
        <v>70</v>
      </c>
      <c r="C56" s="74">
        <v>0</v>
      </c>
      <c r="D56" s="74">
        <v>9</v>
      </c>
      <c r="E56" s="74">
        <v>5</v>
      </c>
      <c r="F56" s="74">
        <v>3</v>
      </c>
      <c r="G56" s="74">
        <v>108.18181818181817</v>
      </c>
      <c r="H56" s="74">
        <v>38.49452560746677</v>
      </c>
      <c r="I56" s="74">
        <v>36.013100000000001</v>
      </c>
      <c r="J56" s="74">
        <v>69.636300000000006</v>
      </c>
      <c r="K56" s="74">
        <v>109.18729999999999</v>
      </c>
      <c r="L56" s="74">
        <v>33</v>
      </c>
      <c r="M56" s="74">
        <v>29.108499999999999</v>
      </c>
      <c r="N56" s="74"/>
      <c r="O56" s="74">
        <v>42</v>
      </c>
      <c r="P56" s="74">
        <v>351.74</v>
      </c>
      <c r="Q56" s="74">
        <v>286.94492341897234</v>
      </c>
      <c r="R56" s="29"/>
      <c r="S56" s="74">
        <v>118.3392612700175</v>
      </c>
      <c r="T56" s="74">
        <v>816.48482986008696</v>
      </c>
      <c r="U56" s="74">
        <v>156.55182523854847</v>
      </c>
      <c r="V56" s="74">
        <v>682.45906561482252</v>
      </c>
      <c r="W56" s="74"/>
      <c r="X56" s="74">
        <v>22</v>
      </c>
      <c r="Y56" s="74">
        <v>18</v>
      </c>
      <c r="Z56" s="74">
        <v>13</v>
      </c>
      <c r="AA56" s="74">
        <v>11</v>
      </c>
      <c r="AB56" s="74">
        <v>28</v>
      </c>
      <c r="AC56" s="74">
        <v>92</v>
      </c>
      <c r="AD56" s="74">
        <v>75</v>
      </c>
      <c r="AE56" s="74">
        <v>58.333333333333329</v>
      </c>
      <c r="AF56" s="74">
        <v>83.333333333333343</v>
      </c>
      <c r="AG56" s="74">
        <v>66.666666666666671</v>
      </c>
      <c r="AH56" s="74">
        <v>50</v>
      </c>
      <c r="AI56" s="74">
        <v>66.666666666666671</v>
      </c>
      <c r="AJ56" s="74">
        <v>33.333333333333329</v>
      </c>
      <c r="AK56" s="74">
        <v>0</v>
      </c>
      <c r="AL56" s="74">
        <v>33.333333333333329</v>
      </c>
      <c r="AM56" s="74">
        <v>33.333333333333329</v>
      </c>
      <c r="AN56" s="74">
        <v>33.333333333333329</v>
      </c>
      <c r="AO56" s="74">
        <v>0</v>
      </c>
      <c r="AP56" s="74">
        <v>0</v>
      </c>
      <c r="AQ56" s="74">
        <v>0</v>
      </c>
      <c r="AR56" s="74">
        <v>33.333333333333329</v>
      </c>
    </row>
    <row r="57" spans="1:44" x14ac:dyDescent="0.35">
      <c r="A57" s="74">
        <v>102</v>
      </c>
      <c r="B57" s="74">
        <v>72</v>
      </c>
      <c r="C57" s="74">
        <v>1</v>
      </c>
      <c r="D57" s="74">
        <v>7</v>
      </c>
      <c r="E57" s="74">
        <v>3</v>
      </c>
      <c r="F57" s="74">
        <v>4</v>
      </c>
      <c r="G57" s="74">
        <v>82.272727272727266</v>
      </c>
      <c r="H57" s="74">
        <v>26.025098432386102</v>
      </c>
      <c r="I57" s="74">
        <v>23.693300000000001</v>
      </c>
      <c r="J57" s="74">
        <v>56.769199999999998</v>
      </c>
      <c r="K57" s="74">
        <v>83.267600000000002</v>
      </c>
      <c r="L57" s="74">
        <v>28.5</v>
      </c>
      <c r="M57" s="74">
        <v>24.836100000000002</v>
      </c>
      <c r="N57" s="74">
        <v>14.5</v>
      </c>
      <c r="O57" s="74">
        <v>26</v>
      </c>
      <c r="P57" s="74">
        <v>480.06</v>
      </c>
      <c r="Q57" s="74">
        <v>229.11839579821037</v>
      </c>
      <c r="R57" s="29">
        <v>49.714285714285715</v>
      </c>
      <c r="S57" s="74">
        <v>48.423471341277875</v>
      </c>
      <c r="T57" s="74">
        <v>492.90208298875319</v>
      </c>
      <c r="U57" s="74">
        <v>46.666224283912072</v>
      </c>
      <c r="V57" s="74">
        <v>184.75448016070231</v>
      </c>
      <c r="W57" s="74"/>
      <c r="X57" s="74">
        <v>23</v>
      </c>
      <c r="Y57" s="74">
        <v>27</v>
      </c>
      <c r="Z57" s="74">
        <v>19</v>
      </c>
      <c r="AA57" s="74">
        <v>24</v>
      </c>
      <c r="AB57" s="74">
        <v>33</v>
      </c>
      <c r="AC57" s="74">
        <v>126</v>
      </c>
      <c r="AD57" s="74">
        <v>91.666666666666657</v>
      </c>
      <c r="AE57" s="74">
        <v>58.333333333333329</v>
      </c>
      <c r="AF57" s="74">
        <v>66.666666666666671</v>
      </c>
      <c r="AG57" s="74">
        <v>91.666666666666657</v>
      </c>
      <c r="AH57" s="74">
        <v>83.333333333333343</v>
      </c>
      <c r="AI57" s="74">
        <v>100</v>
      </c>
      <c r="AJ57" s="74">
        <v>33.333333333333329</v>
      </c>
      <c r="AK57" s="74">
        <v>0</v>
      </c>
      <c r="AL57" s="74">
        <v>50</v>
      </c>
      <c r="AM57" s="74">
        <v>33.333333333333329</v>
      </c>
      <c r="AN57" s="74">
        <v>33.333333333333329</v>
      </c>
      <c r="AO57" s="74">
        <v>0</v>
      </c>
      <c r="AP57" s="74">
        <v>0</v>
      </c>
      <c r="AQ57" s="74">
        <v>0</v>
      </c>
      <c r="AR57" s="74">
        <v>0</v>
      </c>
    </row>
    <row r="58" spans="1:44" x14ac:dyDescent="0.35">
      <c r="A58" s="74">
        <v>104</v>
      </c>
      <c r="B58" s="74">
        <v>69</v>
      </c>
      <c r="C58" s="74">
        <v>1</v>
      </c>
      <c r="D58" s="74">
        <v>7</v>
      </c>
      <c r="E58" s="74">
        <v>3</v>
      </c>
      <c r="F58" s="74">
        <v>4</v>
      </c>
      <c r="G58" s="74">
        <v>70.63636363636364</v>
      </c>
      <c r="H58" s="74">
        <v>24.245009258416783</v>
      </c>
      <c r="I58" s="74">
        <v>16.507000000000001</v>
      </c>
      <c r="J58" s="74">
        <v>52.262999999999998</v>
      </c>
      <c r="K58" s="74">
        <v>71.770600000000002</v>
      </c>
      <c r="L58" s="74">
        <v>23</v>
      </c>
      <c r="M58" s="74">
        <v>22.477699999999999</v>
      </c>
      <c r="N58" s="74">
        <v>25.9</v>
      </c>
      <c r="O58" s="74">
        <v>38.5</v>
      </c>
      <c r="P58" s="74">
        <v>663.85</v>
      </c>
      <c r="Q58" s="74">
        <v>393.98743636363639</v>
      </c>
      <c r="R58" s="29">
        <v>92.714285714285708</v>
      </c>
      <c r="S58" s="74">
        <v>216.34202619122001</v>
      </c>
      <c r="T58" s="74">
        <v>1391.9660359898776</v>
      </c>
      <c r="U58" s="74">
        <v>215.35997329700592</v>
      </c>
      <c r="V58" s="74">
        <v>1329.9109502345896</v>
      </c>
      <c r="W58" s="76">
        <v>1.2363786290000001</v>
      </c>
      <c r="X58" s="74">
        <v>28</v>
      </c>
      <c r="Y58" s="74">
        <v>18</v>
      </c>
      <c r="Z58" s="74">
        <v>21</v>
      </c>
      <c r="AA58" s="74">
        <v>23</v>
      </c>
      <c r="AB58" s="74">
        <v>35</v>
      </c>
      <c r="AC58" s="74">
        <v>125</v>
      </c>
      <c r="AD58" s="74">
        <v>91.666666666666657</v>
      </c>
      <c r="AE58" s="74">
        <v>100</v>
      </c>
      <c r="AF58" s="74">
        <v>100</v>
      </c>
      <c r="AG58" s="74">
        <v>100</v>
      </c>
      <c r="AH58" s="74">
        <v>100</v>
      </c>
      <c r="AI58" s="74">
        <v>100</v>
      </c>
      <c r="AJ58" s="74">
        <v>0</v>
      </c>
      <c r="AK58" s="74">
        <v>0</v>
      </c>
      <c r="AL58" s="74">
        <v>0</v>
      </c>
      <c r="AM58" s="74">
        <v>0</v>
      </c>
      <c r="AN58" s="74">
        <v>0</v>
      </c>
      <c r="AO58" s="74">
        <v>0</v>
      </c>
      <c r="AP58" s="74">
        <v>0</v>
      </c>
      <c r="AQ58" s="74">
        <v>0</v>
      </c>
      <c r="AR58" s="74">
        <v>0</v>
      </c>
    </row>
    <row r="59" spans="1:44" x14ac:dyDescent="0.35">
      <c r="A59" s="74">
        <v>106</v>
      </c>
      <c r="B59" s="74">
        <v>67</v>
      </c>
      <c r="C59" s="74">
        <v>1</v>
      </c>
      <c r="D59" s="74">
        <v>9</v>
      </c>
      <c r="E59" s="74">
        <v>5</v>
      </c>
      <c r="F59" s="74">
        <v>4</v>
      </c>
      <c r="G59" s="74">
        <v>69.545454545454547</v>
      </c>
      <c r="H59" s="74">
        <v>23.519277666653178</v>
      </c>
      <c r="I59" s="74">
        <v>13.632300000000001</v>
      </c>
      <c r="J59" s="74">
        <v>53.422800000000002</v>
      </c>
      <c r="K59" s="74">
        <v>69.799000000000007</v>
      </c>
      <c r="L59" s="74">
        <v>19.5</v>
      </c>
      <c r="M59" s="74">
        <v>24.3232</v>
      </c>
      <c r="N59" s="74">
        <v>36.6</v>
      </c>
      <c r="O59" s="74">
        <v>48</v>
      </c>
      <c r="P59" s="74">
        <v>586.74</v>
      </c>
      <c r="Q59" s="74">
        <v>353.55713778409091</v>
      </c>
      <c r="R59" s="29">
        <v>165</v>
      </c>
      <c r="S59" s="74">
        <v>61.173071901805201</v>
      </c>
      <c r="T59" s="74">
        <v>537.06680380548869</v>
      </c>
      <c r="U59" s="74">
        <v>97.337967861695205</v>
      </c>
      <c r="V59" s="74">
        <v>563.79797857755796</v>
      </c>
      <c r="W59" s="76">
        <v>0.64264571850981023</v>
      </c>
      <c r="X59" s="74">
        <v>28</v>
      </c>
      <c r="Y59" s="74">
        <v>24</v>
      </c>
      <c r="Z59" s="74">
        <v>21</v>
      </c>
      <c r="AA59" s="74">
        <v>28</v>
      </c>
      <c r="AB59" s="74">
        <v>42</v>
      </c>
      <c r="AC59" s="74">
        <v>143</v>
      </c>
      <c r="AD59" s="74">
        <v>100</v>
      </c>
      <c r="AE59" s="74">
        <v>100</v>
      </c>
      <c r="AF59" s="74">
        <v>100</v>
      </c>
      <c r="AG59" s="74">
        <v>100</v>
      </c>
      <c r="AH59" s="74">
        <v>100</v>
      </c>
      <c r="AI59" s="74">
        <v>100</v>
      </c>
      <c r="AJ59" s="74">
        <v>0</v>
      </c>
      <c r="AK59" s="74">
        <v>0</v>
      </c>
      <c r="AL59" s="74">
        <v>16.666666666666664</v>
      </c>
      <c r="AM59" s="74">
        <v>0</v>
      </c>
      <c r="AN59" s="74">
        <v>0</v>
      </c>
      <c r="AO59" s="74">
        <v>0</v>
      </c>
      <c r="AP59" s="74">
        <v>0</v>
      </c>
      <c r="AQ59" s="74">
        <v>0</v>
      </c>
      <c r="AR59" s="74">
        <v>0</v>
      </c>
    </row>
    <row r="60" spans="1:44" x14ac:dyDescent="0.35">
      <c r="A60" s="74">
        <v>108</v>
      </c>
      <c r="B60" s="74">
        <v>72</v>
      </c>
      <c r="C60" s="74">
        <v>0</v>
      </c>
      <c r="D60" s="74">
        <v>8</v>
      </c>
      <c r="E60" s="74">
        <v>4</v>
      </c>
      <c r="F60" s="74">
        <v>3</v>
      </c>
      <c r="G60" s="74">
        <v>103.18181818181817</v>
      </c>
      <c r="H60" s="74">
        <v>30.851106876175592</v>
      </c>
      <c r="I60" s="74">
        <v>33.9739</v>
      </c>
      <c r="J60" s="74">
        <v>66.64</v>
      </c>
      <c r="K60" s="74">
        <v>103.381</v>
      </c>
      <c r="L60" s="74">
        <v>32.9</v>
      </c>
      <c r="M60" s="74">
        <v>27.374500000000001</v>
      </c>
      <c r="N60" s="74">
        <v>11.2</v>
      </c>
      <c r="O60" s="74">
        <v>45</v>
      </c>
      <c r="P60" s="74">
        <v>432.51</v>
      </c>
      <c r="Q60" s="74">
        <v>418.7744566244566</v>
      </c>
      <c r="R60" s="29">
        <v>47.571428571428569</v>
      </c>
      <c r="S60" s="74">
        <v>49.621055343622842</v>
      </c>
      <c r="T60" s="74">
        <v>642.10409470007471</v>
      </c>
      <c r="U60" s="74">
        <v>142.18785024787277</v>
      </c>
      <c r="V60" s="74">
        <v>749.1658145519159</v>
      </c>
      <c r="W60" s="80">
        <v>0.72915662543437465</v>
      </c>
      <c r="X60" s="74">
        <v>27</v>
      </c>
      <c r="Y60" s="74">
        <v>25</v>
      </c>
      <c r="Z60" s="74">
        <v>20</v>
      </c>
      <c r="AA60" s="74">
        <v>27</v>
      </c>
      <c r="AB60" s="74">
        <v>38</v>
      </c>
      <c r="AC60" s="74">
        <v>137</v>
      </c>
      <c r="AD60" s="74">
        <v>100</v>
      </c>
      <c r="AE60" s="74">
        <v>86.666666666666671</v>
      </c>
      <c r="AF60" s="74">
        <v>100</v>
      </c>
      <c r="AG60" s="74">
        <v>91.666666666666657</v>
      </c>
      <c r="AH60" s="74">
        <v>100</v>
      </c>
      <c r="AI60" s="74">
        <v>83.333333333333343</v>
      </c>
      <c r="AJ60" s="74">
        <v>10.000000000000002</v>
      </c>
      <c r="AK60" s="74">
        <v>0</v>
      </c>
      <c r="AL60" s="74">
        <v>16.666666666666664</v>
      </c>
      <c r="AM60" s="74">
        <v>0</v>
      </c>
      <c r="AN60" s="74">
        <v>0</v>
      </c>
      <c r="AO60" s="74">
        <v>0</v>
      </c>
      <c r="AP60" s="74">
        <v>33.333333333333329</v>
      </c>
      <c r="AQ60" s="74">
        <v>0</v>
      </c>
      <c r="AR60" s="74">
        <v>0</v>
      </c>
    </row>
    <row r="61" spans="1:44" x14ac:dyDescent="0.35">
      <c r="A61" s="74">
        <v>110</v>
      </c>
      <c r="B61" s="74">
        <v>77</v>
      </c>
      <c r="C61" s="74">
        <v>0</v>
      </c>
      <c r="D61" s="74">
        <v>8</v>
      </c>
      <c r="E61" s="74">
        <v>4</v>
      </c>
      <c r="F61" s="74">
        <v>2</v>
      </c>
      <c r="G61" s="74">
        <v>83.909090909090907</v>
      </c>
      <c r="H61" s="74">
        <v>28.97290065221496</v>
      </c>
      <c r="I61" s="74">
        <v>20.0275</v>
      </c>
      <c r="J61" s="74">
        <v>62.496899999999997</v>
      </c>
      <c r="K61" s="74">
        <v>85.22</v>
      </c>
      <c r="L61" s="74">
        <v>23.5</v>
      </c>
      <c r="M61" s="74">
        <v>26.227900000000002</v>
      </c>
      <c r="N61" s="74">
        <v>22.3</v>
      </c>
      <c r="O61" s="74">
        <v>49.5</v>
      </c>
      <c r="P61" s="74">
        <v>606.55200000000002</v>
      </c>
      <c r="Q61" s="74">
        <v>397.58856354810234</v>
      </c>
      <c r="R61" s="29">
        <v>50.857142857142897</v>
      </c>
      <c r="S61" s="74">
        <v>76.415763134559825</v>
      </c>
      <c r="T61" s="74">
        <v>817.69459872372249</v>
      </c>
      <c r="U61" s="74">
        <v>304.42160798986617</v>
      </c>
      <c r="V61" s="74">
        <v>807.28179021410938</v>
      </c>
      <c r="W61" s="74"/>
      <c r="X61" s="74">
        <v>28</v>
      </c>
      <c r="Y61" s="74">
        <v>16</v>
      </c>
      <c r="Z61" s="74">
        <v>21</v>
      </c>
      <c r="AA61" s="74">
        <v>18</v>
      </c>
      <c r="AB61" s="74">
        <v>31</v>
      </c>
      <c r="AC61" s="74">
        <v>114</v>
      </c>
      <c r="AD61" s="74">
        <v>83.333333333333343</v>
      </c>
      <c r="AE61" s="74">
        <v>100</v>
      </c>
      <c r="AF61" s="74">
        <v>100</v>
      </c>
      <c r="AG61" s="74">
        <v>100</v>
      </c>
      <c r="AH61" s="74">
        <v>100</v>
      </c>
      <c r="AI61" s="74">
        <v>100</v>
      </c>
      <c r="AJ61" s="74">
        <v>0</v>
      </c>
      <c r="AK61" s="74">
        <v>0</v>
      </c>
      <c r="AL61" s="74">
        <v>0</v>
      </c>
      <c r="AM61" s="74">
        <v>0</v>
      </c>
      <c r="AN61" s="74">
        <v>0</v>
      </c>
      <c r="AO61" s="74">
        <v>0</v>
      </c>
      <c r="AP61" s="74">
        <v>0</v>
      </c>
      <c r="AQ61" s="74">
        <v>0</v>
      </c>
      <c r="AR61" s="74">
        <v>0</v>
      </c>
    </row>
    <row r="62" spans="1:44" x14ac:dyDescent="0.35">
      <c r="R62" s="18"/>
    </row>
    <row r="63" spans="1:44" x14ac:dyDescent="0.35">
      <c r="R63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AC650-FA49-4396-A008-486AC749723B}">
  <dimension ref="A1:Z61"/>
  <sheetViews>
    <sheetView workbookViewId="0"/>
  </sheetViews>
  <sheetFormatPr defaultColWidth="35.54296875" defaultRowHeight="14.5" x14ac:dyDescent="0.35"/>
  <cols>
    <col min="1" max="25" width="35.54296875" style="73"/>
    <col min="26" max="26" width="45" style="73" bestFit="1" customWidth="1"/>
    <col min="27" max="16384" width="35.54296875" style="73"/>
  </cols>
  <sheetData>
    <row r="1" spans="1:26" x14ac:dyDescent="0.35">
      <c r="C1" s="10" t="s">
        <v>108</v>
      </c>
    </row>
    <row r="2" spans="1:26" x14ac:dyDescent="0.35">
      <c r="A2" s="27" t="s">
        <v>24</v>
      </c>
      <c r="B2" s="27" t="s">
        <v>77</v>
      </c>
      <c r="C2" s="27" t="s">
        <v>107</v>
      </c>
      <c r="D2" s="27" t="s">
        <v>82</v>
      </c>
      <c r="E2" s="27" t="s">
        <v>86</v>
      </c>
      <c r="F2" s="27" t="s">
        <v>43</v>
      </c>
      <c r="G2" s="27" t="s">
        <v>94</v>
      </c>
      <c r="H2" s="27" t="s">
        <v>95</v>
      </c>
      <c r="I2" s="27" t="s">
        <v>44</v>
      </c>
      <c r="J2" s="27" t="s">
        <v>45</v>
      </c>
      <c r="K2" s="27" t="s">
        <v>46</v>
      </c>
      <c r="L2" s="27" t="s">
        <v>106</v>
      </c>
      <c r="M2" s="27" t="s">
        <v>48</v>
      </c>
      <c r="N2" s="27" t="s">
        <v>49</v>
      </c>
      <c r="O2" s="27" t="s">
        <v>105</v>
      </c>
      <c r="P2" s="27" t="s">
        <v>104</v>
      </c>
      <c r="Q2" s="27" t="s">
        <v>50</v>
      </c>
      <c r="R2" s="27" t="s">
        <v>51</v>
      </c>
      <c r="S2" s="27" t="s">
        <v>103</v>
      </c>
      <c r="T2" s="27" t="s">
        <v>102</v>
      </c>
      <c r="U2" s="27" t="s">
        <v>101</v>
      </c>
      <c r="V2" s="27" t="s">
        <v>100</v>
      </c>
      <c r="W2" s="27" t="s">
        <v>99</v>
      </c>
      <c r="X2" s="27" t="s">
        <v>98</v>
      </c>
      <c r="Y2" s="27" t="s">
        <v>97</v>
      </c>
      <c r="Z2" s="27" t="s">
        <v>96</v>
      </c>
    </row>
    <row r="3" spans="1:26" x14ac:dyDescent="0.35">
      <c r="A3" s="74">
        <v>2</v>
      </c>
      <c r="B3" s="74">
        <v>78</v>
      </c>
      <c r="C3" s="74">
        <v>1</v>
      </c>
      <c r="D3" s="74">
        <v>10.5954</v>
      </c>
      <c r="E3" s="74">
        <v>30.075600000000001</v>
      </c>
      <c r="F3" s="74">
        <v>16</v>
      </c>
      <c r="G3" s="74">
        <v>25.666666666666668</v>
      </c>
      <c r="H3" s="74">
        <v>22</v>
      </c>
      <c r="I3" s="74">
        <v>22</v>
      </c>
      <c r="J3" s="74">
        <v>28</v>
      </c>
      <c r="K3" s="74">
        <v>113.66666666666667</v>
      </c>
      <c r="L3" s="74">
        <v>75</v>
      </c>
      <c r="M3" s="74">
        <v>80</v>
      </c>
      <c r="N3" s="74">
        <v>100</v>
      </c>
      <c r="O3" s="74">
        <v>100</v>
      </c>
      <c r="P3" s="74">
        <v>100</v>
      </c>
      <c r="Q3" s="74">
        <v>66.666666666666671</v>
      </c>
      <c r="R3" s="74">
        <v>44.333333333333336</v>
      </c>
      <c r="S3" s="74">
        <v>0</v>
      </c>
      <c r="T3" s="74">
        <v>66.666666666666657</v>
      </c>
      <c r="U3" s="74">
        <v>33.333333333333329</v>
      </c>
      <c r="V3" s="74">
        <v>33.333333333333329</v>
      </c>
      <c r="W3" s="74">
        <v>33.333333333333329</v>
      </c>
      <c r="X3" s="74">
        <v>100</v>
      </c>
      <c r="Y3" s="74">
        <v>0</v>
      </c>
      <c r="Z3" s="74">
        <v>66.666666666666657</v>
      </c>
    </row>
    <row r="4" spans="1:26" x14ac:dyDescent="0.35">
      <c r="A4" s="74">
        <v>4</v>
      </c>
      <c r="B4" s="74">
        <v>73</v>
      </c>
      <c r="C4" s="74">
        <v>1</v>
      </c>
      <c r="D4" s="74">
        <v>26.342500000000001</v>
      </c>
      <c r="E4" s="74">
        <v>27.019399999999997</v>
      </c>
      <c r="F4" s="74">
        <v>22</v>
      </c>
      <c r="G4" s="74">
        <v>26</v>
      </c>
      <c r="H4" s="74">
        <v>21</v>
      </c>
      <c r="I4" s="74">
        <v>16</v>
      </c>
      <c r="J4" s="74">
        <v>34</v>
      </c>
      <c r="K4" s="74">
        <v>119</v>
      </c>
      <c r="L4" s="74">
        <v>50</v>
      </c>
      <c r="M4" s="74">
        <v>53.333333333333343</v>
      </c>
      <c r="N4" s="74">
        <v>0</v>
      </c>
      <c r="O4" s="74">
        <v>66.666666666666671</v>
      </c>
      <c r="P4" s="74">
        <v>83.333333333333343</v>
      </c>
      <c r="Q4" s="74">
        <v>33.333333333333336</v>
      </c>
      <c r="R4" s="74">
        <v>55.666666666666664</v>
      </c>
      <c r="S4" s="74">
        <v>0</v>
      </c>
      <c r="T4" s="74">
        <v>66.666666666666657</v>
      </c>
      <c r="U4" s="74">
        <v>100</v>
      </c>
      <c r="V4" s="74">
        <v>100</v>
      </c>
      <c r="W4" s="74">
        <v>33.333333333333329</v>
      </c>
      <c r="X4" s="74">
        <v>33.333333333333329</v>
      </c>
      <c r="Y4" s="74">
        <v>0</v>
      </c>
      <c r="Z4" s="74">
        <v>33.333333333333329</v>
      </c>
    </row>
    <row r="5" spans="1:26" x14ac:dyDescent="0.35">
      <c r="A5" s="74">
        <v>6</v>
      </c>
      <c r="B5" s="74">
        <v>75</v>
      </c>
      <c r="C5" s="74">
        <v>1</v>
      </c>
      <c r="D5" s="74">
        <v>19.463799999999999</v>
      </c>
      <c r="E5" s="74">
        <v>23.1371</v>
      </c>
      <c r="F5" s="74">
        <v>21</v>
      </c>
      <c r="G5" s="74">
        <v>23</v>
      </c>
      <c r="H5" s="74">
        <v>17</v>
      </c>
      <c r="I5" s="74">
        <v>10</v>
      </c>
      <c r="J5" s="74">
        <v>22</v>
      </c>
      <c r="K5" s="74">
        <v>93</v>
      </c>
      <c r="L5" s="74">
        <v>25</v>
      </c>
      <c r="M5" s="74">
        <v>26.666666666666661</v>
      </c>
      <c r="N5" s="74">
        <v>16.666666666666664</v>
      </c>
      <c r="O5" s="74">
        <v>91.666666666666657</v>
      </c>
      <c r="P5" s="74">
        <v>66.666666666666671</v>
      </c>
      <c r="Q5" s="74">
        <v>50</v>
      </c>
      <c r="R5" s="74">
        <v>55.666666666666664</v>
      </c>
      <c r="S5" s="74">
        <v>0</v>
      </c>
      <c r="T5" s="74">
        <v>33.333333333333329</v>
      </c>
      <c r="U5" s="74">
        <v>33.333333333333329</v>
      </c>
      <c r="V5" s="74">
        <v>66.666666666666657</v>
      </c>
      <c r="W5" s="74">
        <v>66.666666666666657</v>
      </c>
      <c r="X5" s="74">
        <v>33.333333333333329</v>
      </c>
      <c r="Y5" s="74">
        <v>0</v>
      </c>
      <c r="Z5" s="74">
        <v>0</v>
      </c>
    </row>
    <row r="6" spans="1:26" x14ac:dyDescent="0.35">
      <c r="A6" s="74">
        <v>8</v>
      </c>
      <c r="B6" s="74">
        <v>72</v>
      </c>
      <c r="C6" s="74">
        <v>1</v>
      </c>
      <c r="D6" s="74">
        <v>17.6114</v>
      </c>
      <c r="E6" s="74">
        <v>26.436800000000002</v>
      </c>
      <c r="F6" s="74">
        <v>24</v>
      </c>
      <c r="G6" s="74">
        <v>24</v>
      </c>
      <c r="H6" s="74">
        <v>11</v>
      </c>
      <c r="I6" s="74">
        <v>19</v>
      </c>
      <c r="J6" s="74">
        <v>33</v>
      </c>
      <c r="K6" s="74">
        <v>111</v>
      </c>
      <c r="L6" s="74">
        <v>75</v>
      </c>
      <c r="M6" s="74">
        <v>100</v>
      </c>
      <c r="N6" s="74">
        <v>100</v>
      </c>
      <c r="O6" s="74">
        <v>50</v>
      </c>
      <c r="P6" s="74">
        <v>66.666666666666671</v>
      </c>
      <c r="Q6" s="74">
        <v>100</v>
      </c>
      <c r="R6" s="74">
        <v>11.000000000000004</v>
      </c>
      <c r="S6" s="74">
        <v>0</v>
      </c>
      <c r="T6" s="74">
        <v>33.333333333333329</v>
      </c>
      <c r="U6" s="74">
        <v>33.333333333333329</v>
      </c>
      <c r="V6" s="74">
        <v>33.333333333333329</v>
      </c>
      <c r="W6" s="74">
        <v>0</v>
      </c>
      <c r="X6" s="74">
        <v>0</v>
      </c>
      <c r="Y6" s="74">
        <v>0</v>
      </c>
      <c r="Z6" s="74">
        <v>0</v>
      </c>
    </row>
    <row r="7" spans="1:26" x14ac:dyDescent="0.35">
      <c r="A7" s="74">
        <v>10</v>
      </c>
      <c r="B7" s="74">
        <v>69</v>
      </c>
      <c r="C7" s="74">
        <v>1</v>
      </c>
      <c r="D7" s="74">
        <v>40.199599999999997</v>
      </c>
      <c r="E7" s="74">
        <v>33.684100000000001</v>
      </c>
      <c r="F7" s="74">
        <v>22</v>
      </c>
      <c r="G7" s="74">
        <v>23</v>
      </c>
      <c r="H7" s="74">
        <v>20</v>
      </c>
      <c r="I7" s="74">
        <v>20</v>
      </c>
      <c r="J7" s="74">
        <v>24</v>
      </c>
      <c r="K7" s="74">
        <v>109</v>
      </c>
      <c r="L7" s="74">
        <v>75</v>
      </c>
      <c r="M7" s="74">
        <v>93.333333333333329</v>
      </c>
      <c r="N7" s="74">
        <v>66.666666666666671</v>
      </c>
      <c r="O7" s="74">
        <v>66.666666666666671</v>
      </c>
      <c r="P7" s="74">
        <v>83.333333333333343</v>
      </c>
      <c r="Q7" s="74">
        <v>66.666666666666671</v>
      </c>
      <c r="R7" s="74">
        <v>44.333333333333336</v>
      </c>
      <c r="S7" s="74">
        <v>16.666666666666664</v>
      </c>
      <c r="T7" s="74">
        <v>33.333333333333329</v>
      </c>
      <c r="U7" s="74">
        <v>33.333333333333329</v>
      </c>
      <c r="V7" s="74">
        <v>100</v>
      </c>
      <c r="W7" s="74">
        <v>33.333333333333329</v>
      </c>
      <c r="X7" s="74">
        <v>33.333333333333329</v>
      </c>
      <c r="Y7" s="74">
        <v>33.333333333333329</v>
      </c>
      <c r="Z7" s="74">
        <v>0</v>
      </c>
    </row>
    <row r="8" spans="1:26" x14ac:dyDescent="0.35">
      <c r="A8" s="74">
        <v>14</v>
      </c>
      <c r="B8" s="74">
        <v>70</v>
      </c>
      <c r="C8" s="74">
        <v>0</v>
      </c>
      <c r="D8" s="74">
        <v>23.717300000000002</v>
      </c>
      <c r="E8" s="74">
        <v>29.816099999999999</v>
      </c>
      <c r="F8" s="74">
        <v>24</v>
      </c>
      <c r="G8" s="74">
        <v>21</v>
      </c>
      <c r="H8" s="74">
        <v>17</v>
      </c>
      <c r="I8" s="74">
        <v>25</v>
      </c>
      <c r="J8" s="74">
        <v>29</v>
      </c>
      <c r="K8" s="74">
        <v>116</v>
      </c>
      <c r="L8" s="74">
        <v>75</v>
      </c>
      <c r="M8" s="74">
        <v>53.333333333333343</v>
      </c>
      <c r="N8" s="74">
        <v>66.666666666666671</v>
      </c>
      <c r="O8" s="74">
        <v>100</v>
      </c>
      <c r="P8" s="74">
        <v>100</v>
      </c>
      <c r="Q8" s="74">
        <v>83.333333333333343</v>
      </c>
      <c r="R8" s="74">
        <v>22.333333333333329</v>
      </c>
      <c r="S8" s="74">
        <v>0</v>
      </c>
      <c r="T8" s="74">
        <v>66.666666666666657</v>
      </c>
      <c r="U8" s="74">
        <v>0</v>
      </c>
      <c r="V8" s="74">
        <v>0</v>
      </c>
      <c r="W8" s="74">
        <v>0</v>
      </c>
      <c r="X8" s="74">
        <v>0</v>
      </c>
      <c r="Y8" s="74">
        <v>0</v>
      </c>
      <c r="Z8" s="74">
        <v>0</v>
      </c>
    </row>
    <row r="9" spans="1:26" x14ac:dyDescent="0.35">
      <c r="A9" s="74">
        <v>16</v>
      </c>
      <c r="B9" s="74">
        <v>69</v>
      </c>
      <c r="C9" s="74">
        <v>0</v>
      </c>
      <c r="D9" s="74">
        <v>13.7371</v>
      </c>
      <c r="E9" s="74">
        <v>22.920999999999999</v>
      </c>
      <c r="F9" s="74">
        <v>27</v>
      </c>
      <c r="G9" s="74">
        <v>21</v>
      </c>
      <c r="H9" s="74">
        <v>18</v>
      </c>
      <c r="I9" s="74">
        <v>22</v>
      </c>
      <c r="J9" s="74">
        <v>39</v>
      </c>
      <c r="K9" s="74">
        <v>127</v>
      </c>
      <c r="L9" s="74">
        <v>83.333333333333343</v>
      </c>
      <c r="M9" s="74">
        <v>86.666666666666671</v>
      </c>
      <c r="N9" s="74">
        <v>100</v>
      </c>
      <c r="O9" s="74">
        <v>66.666666666666671</v>
      </c>
      <c r="P9" s="74">
        <v>100</v>
      </c>
      <c r="Q9" s="74">
        <v>83.333333333333343</v>
      </c>
      <c r="R9" s="74">
        <v>33.333333333333329</v>
      </c>
      <c r="S9" s="74">
        <v>0</v>
      </c>
      <c r="T9" s="74">
        <v>16.666666666666664</v>
      </c>
      <c r="U9" s="74">
        <v>66.666666666666657</v>
      </c>
      <c r="V9" s="74">
        <v>33.333333333333329</v>
      </c>
      <c r="W9" s="74">
        <v>0</v>
      </c>
      <c r="X9" s="74">
        <v>0</v>
      </c>
      <c r="Y9" s="74">
        <v>0</v>
      </c>
      <c r="Z9" s="74">
        <v>33.333333333333329</v>
      </c>
    </row>
    <row r="10" spans="1:26" x14ac:dyDescent="0.35">
      <c r="A10" s="74">
        <v>18</v>
      </c>
      <c r="B10" s="74">
        <v>73</v>
      </c>
      <c r="C10" s="74">
        <v>1</v>
      </c>
      <c r="D10" s="74">
        <v>15.197100000000001</v>
      </c>
      <c r="E10" s="74">
        <v>26.521000000000001</v>
      </c>
      <c r="F10" s="74">
        <v>23</v>
      </c>
      <c r="G10" s="74">
        <v>21</v>
      </c>
      <c r="H10" s="74">
        <v>21</v>
      </c>
      <c r="I10" s="74">
        <v>21</v>
      </c>
      <c r="J10" s="74">
        <v>27</v>
      </c>
      <c r="K10" s="74">
        <v>113</v>
      </c>
      <c r="L10" s="74">
        <v>50</v>
      </c>
      <c r="M10" s="74">
        <v>66.666666666666671</v>
      </c>
      <c r="N10" s="74">
        <v>66.666666666666671</v>
      </c>
      <c r="O10" s="74">
        <v>75</v>
      </c>
      <c r="P10" s="74">
        <v>83.333333333333343</v>
      </c>
      <c r="Q10" s="74">
        <v>83.333333333333343</v>
      </c>
      <c r="R10" s="74">
        <v>33.333333333333329</v>
      </c>
      <c r="S10" s="74">
        <v>0</v>
      </c>
      <c r="T10" s="74">
        <v>50</v>
      </c>
      <c r="U10" s="74">
        <v>33.333333333333329</v>
      </c>
      <c r="V10" s="74">
        <v>33.333333333333329</v>
      </c>
      <c r="W10" s="74">
        <v>33.333333333333329</v>
      </c>
      <c r="X10" s="74">
        <v>0</v>
      </c>
      <c r="Y10" s="74">
        <v>33.333333333333329</v>
      </c>
      <c r="Z10" s="74">
        <v>0</v>
      </c>
    </row>
    <row r="11" spans="1:26" x14ac:dyDescent="0.35">
      <c r="A11" s="74">
        <v>20</v>
      </c>
      <c r="B11" s="74">
        <v>71</v>
      </c>
      <c r="C11" s="74">
        <v>0</v>
      </c>
      <c r="D11" s="74">
        <v>19.785299999999999</v>
      </c>
      <c r="E11" s="74">
        <v>28.034599999999998</v>
      </c>
      <c r="F11" s="74">
        <v>9</v>
      </c>
      <c r="G11" s="74">
        <v>20</v>
      </c>
      <c r="H11" s="74">
        <v>5</v>
      </c>
      <c r="I11" s="74">
        <v>15</v>
      </c>
      <c r="J11" s="74">
        <v>16</v>
      </c>
      <c r="K11" s="74">
        <v>65</v>
      </c>
      <c r="L11" s="74">
        <v>83.333333333333343</v>
      </c>
      <c r="M11" s="74">
        <v>100</v>
      </c>
      <c r="N11" s="74">
        <v>100</v>
      </c>
      <c r="O11" s="74">
        <v>25</v>
      </c>
      <c r="P11" s="74">
        <v>33.333333333333336</v>
      </c>
      <c r="Q11" s="74">
        <v>0</v>
      </c>
      <c r="R11" s="74">
        <v>44.333333333333336</v>
      </c>
      <c r="S11" s="74">
        <v>16.666666666666664</v>
      </c>
      <c r="T11" s="74">
        <v>50</v>
      </c>
      <c r="U11" s="74">
        <v>33.333333333333329</v>
      </c>
      <c r="V11" s="74">
        <v>100</v>
      </c>
      <c r="W11" s="74">
        <v>33.333333333333329</v>
      </c>
      <c r="X11" s="74">
        <v>0</v>
      </c>
      <c r="Y11" s="74">
        <v>0</v>
      </c>
      <c r="Z11" s="74">
        <v>100</v>
      </c>
    </row>
    <row r="12" spans="1:26" x14ac:dyDescent="0.35">
      <c r="A12" s="74">
        <v>22</v>
      </c>
      <c r="B12" s="74">
        <v>70</v>
      </c>
      <c r="C12" s="74">
        <v>0</v>
      </c>
      <c r="D12" s="74">
        <v>15.2315</v>
      </c>
      <c r="E12" s="74">
        <v>21.007199999999997</v>
      </c>
      <c r="F12" s="74">
        <v>25</v>
      </c>
      <c r="G12" s="74">
        <v>15.166666666666666</v>
      </c>
      <c r="H12" s="74">
        <v>18</v>
      </c>
      <c r="I12" s="74">
        <v>15</v>
      </c>
      <c r="J12" s="74">
        <v>32</v>
      </c>
      <c r="K12" s="74">
        <v>105.16666666666667</v>
      </c>
      <c r="L12" s="74">
        <v>75</v>
      </c>
      <c r="M12" s="74">
        <v>93.333333333333329</v>
      </c>
      <c r="N12" s="74">
        <v>100</v>
      </c>
      <c r="O12" s="74">
        <v>66.666666666666671</v>
      </c>
      <c r="P12" s="74">
        <v>66.666666666666671</v>
      </c>
      <c r="Q12" s="74">
        <v>100</v>
      </c>
      <c r="R12" s="74">
        <v>33.333333333333329</v>
      </c>
      <c r="S12" s="74">
        <v>0</v>
      </c>
      <c r="T12" s="74">
        <v>33.333333333333329</v>
      </c>
      <c r="U12" s="74">
        <v>0</v>
      </c>
      <c r="V12" s="74">
        <v>33.333333333333329</v>
      </c>
      <c r="W12" s="74">
        <v>33.333333333333329</v>
      </c>
      <c r="X12" s="74">
        <v>0</v>
      </c>
      <c r="Y12" s="74">
        <v>0</v>
      </c>
      <c r="Z12" s="74">
        <v>33.333333333333329</v>
      </c>
    </row>
    <row r="13" spans="1:26" x14ac:dyDescent="0.35">
      <c r="A13" s="74">
        <v>24</v>
      </c>
      <c r="B13" s="74">
        <v>57</v>
      </c>
      <c r="C13" s="74">
        <v>1</v>
      </c>
      <c r="D13" s="74">
        <v>22.064</v>
      </c>
      <c r="E13" s="74">
        <v>21.209199999999999</v>
      </c>
      <c r="F13" s="74">
        <v>26</v>
      </c>
      <c r="G13" s="74">
        <v>18</v>
      </c>
      <c r="H13" s="74">
        <v>16</v>
      </c>
      <c r="I13" s="74">
        <v>18</v>
      </c>
      <c r="J13" s="74">
        <v>34</v>
      </c>
      <c r="K13" s="74">
        <v>112</v>
      </c>
      <c r="L13" s="74">
        <v>66.666666666666657</v>
      </c>
      <c r="M13" s="74">
        <v>100</v>
      </c>
      <c r="N13" s="74">
        <v>100</v>
      </c>
      <c r="O13" s="74">
        <v>66.666666666666671</v>
      </c>
      <c r="P13" s="74">
        <v>100</v>
      </c>
      <c r="Q13" s="74">
        <v>100</v>
      </c>
      <c r="R13" s="74">
        <v>11.000000000000004</v>
      </c>
      <c r="S13" s="74">
        <v>0</v>
      </c>
      <c r="T13" s="74">
        <v>16.666666666666664</v>
      </c>
      <c r="U13" s="74">
        <v>0</v>
      </c>
      <c r="V13" s="74">
        <v>33.333333333333329</v>
      </c>
      <c r="W13" s="74">
        <v>0</v>
      </c>
      <c r="X13" s="74">
        <v>0</v>
      </c>
      <c r="Y13" s="74">
        <v>0</v>
      </c>
      <c r="Z13" s="74">
        <v>0</v>
      </c>
    </row>
    <row r="14" spans="1:26" x14ac:dyDescent="0.35">
      <c r="A14" s="74">
        <v>26</v>
      </c>
      <c r="B14" s="74">
        <v>61</v>
      </c>
      <c r="C14" s="74">
        <v>0</v>
      </c>
      <c r="D14" s="74">
        <v>31.6952</v>
      </c>
      <c r="E14" s="74">
        <v>29.578200000000002</v>
      </c>
      <c r="F14" s="74">
        <v>16</v>
      </c>
      <c r="G14" s="74">
        <v>3</v>
      </c>
      <c r="H14" s="74">
        <v>8</v>
      </c>
      <c r="I14" s="74">
        <v>8</v>
      </c>
      <c r="J14" s="74">
        <v>20</v>
      </c>
      <c r="K14" s="74">
        <v>55</v>
      </c>
      <c r="L14" s="74">
        <v>25</v>
      </c>
      <c r="M14" s="74">
        <v>53.333333333333343</v>
      </c>
      <c r="N14" s="74">
        <v>66.666666666666671</v>
      </c>
      <c r="O14" s="74">
        <v>33.333333333333336</v>
      </c>
      <c r="P14" s="74">
        <v>50</v>
      </c>
      <c r="Q14" s="74">
        <v>50</v>
      </c>
      <c r="R14" s="74">
        <v>89</v>
      </c>
      <c r="S14" s="74">
        <v>0</v>
      </c>
      <c r="T14" s="74">
        <v>33.333333333333329</v>
      </c>
      <c r="U14" s="74">
        <v>100</v>
      </c>
      <c r="V14" s="74">
        <v>100</v>
      </c>
      <c r="W14" s="74">
        <v>33.333333333333329</v>
      </c>
      <c r="X14" s="74">
        <v>0</v>
      </c>
      <c r="Y14" s="74">
        <v>0</v>
      </c>
      <c r="Z14" s="74">
        <v>66.666666666666657</v>
      </c>
    </row>
    <row r="15" spans="1:26" x14ac:dyDescent="0.35">
      <c r="A15" s="74">
        <v>28</v>
      </c>
      <c r="B15" s="74">
        <v>59</v>
      </c>
      <c r="C15" s="74">
        <v>0</v>
      </c>
      <c r="D15" s="74">
        <v>40.074100000000001</v>
      </c>
      <c r="E15" s="74">
        <v>31.826599999999999</v>
      </c>
      <c r="F15" s="74">
        <v>9</v>
      </c>
      <c r="G15" s="74">
        <v>17</v>
      </c>
      <c r="H15" s="74">
        <v>17</v>
      </c>
      <c r="I15" s="74">
        <v>4</v>
      </c>
      <c r="J15" s="74">
        <v>11</v>
      </c>
      <c r="K15" s="74">
        <v>58</v>
      </c>
      <c r="L15" s="74">
        <v>33.333333333333329</v>
      </c>
      <c r="M15" s="74">
        <v>66.666666666666671</v>
      </c>
      <c r="N15" s="74">
        <v>50</v>
      </c>
      <c r="O15" s="74">
        <v>33.333333333333336</v>
      </c>
      <c r="P15" s="74">
        <v>66.666666666666671</v>
      </c>
      <c r="Q15" s="74">
        <v>16.666666666666664</v>
      </c>
      <c r="R15" s="74">
        <v>66.666666666666657</v>
      </c>
      <c r="S15" s="74">
        <v>50</v>
      </c>
      <c r="T15" s="74">
        <v>83.333333333333343</v>
      </c>
      <c r="U15" s="74">
        <v>66.666666666666657</v>
      </c>
      <c r="V15" s="74">
        <v>100</v>
      </c>
      <c r="W15" s="74">
        <v>33.333333333333329</v>
      </c>
      <c r="X15" s="74">
        <v>0</v>
      </c>
      <c r="Y15" s="74">
        <v>66.666666666666657</v>
      </c>
      <c r="Z15" s="74">
        <v>33.333333333333329</v>
      </c>
    </row>
    <row r="16" spans="1:26" x14ac:dyDescent="0.35">
      <c r="A16" s="74">
        <v>30</v>
      </c>
      <c r="B16" s="74">
        <v>62</v>
      </c>
      <c r="C16" s="74">
        <v>1</v>
      </c>
      <c r="D16" s="74">
        <v>20.6799</v>
      </c>
      <c r="E16" s="74">
        <v>25.4434</v>
      </c>
      <c r="F16" s="74">
        <v>14</v>
      </c>
      <c r="G16" s="74">
        <v>25</v>
      </c>
      <c r="H16" s="74">
        <v>18</v>
      </c>
      <c r="I16" s="74">
        <v>6</v>
      </c>
      <c r="J16" s="74">
        <v>24</v>
      </c>
      <c r="K16" s="74">
        <v>87</v>
      </c>
      <c r="L16" s="74">
        <v>66.666666666666657</v>
      </c>
      <c r="M16" s="74">
        <v>40</v>
      </c>
      <c r="N16" s="74">
        <v>33.333333333333336</v>
      </c>
      <c r="O16" s="74">
        <v>41.666666666666664</v>
      </c>
      <c r="P16" s="74">
        <v>16.666666666666664</v>
      </c>
      <c r="Q16" s="74">
        <v>16.666666666666664</v>
      </c>
      <c r="R16" s="74">
        <v>88.888888888888886</v>
      </c>
      <c r="S16" s="74">
        <v>16.666666666666664</v>
      </c>
      <c r="T16" s="74">
        <v>83.333333333333343</v>
      </c>
      <c r="U16" s="74">
        <v>0</v>
      </c>
      <c r="V16" s="74">
        <v>100</v>
      </c>
      <c r="W16" s="74">
        <v>66.666666666666657</v>
      </c>
      <c r="X16" s="74">
        <v>0</v>
      </c>
      <c r="Y16" s="74">
        <v>0</v>
      </c>
      <c r="Z16" s="74">
        <v>100</v>
      </c>
    </row>
    <row r="17" spans="1:26" x14ac:dyDescent="0.35">
      <c r="A17" s="74">
        <v>32</v>
      </c>
      <c r="B17" s="74">
        <v>56</v>
      </c>
      <c r="C17" s="74">
        <v>1</v>
      </c>
      <c r="D17" s="74">
        <v>21.7728</v>
      </c>
      <c r="E17" s="74">
        <v>24.470199999999998</v>
      </c>
      <c r="F17" s="74">
        <v>27</v>
      </c>
      <c r="G17" s="74">
        <v>12</v>
      </c>
      <c r="H17" s="74">
        <v>17</v>
      </c>
      <c r="I17" s="74">
        <v>20</v>
      </c>
      <c r="J17" s="74">
        <v>31</v>
      </c>
      <c r="K17" s="74">
        <v>107</v>
      </c>
      <c r="L17" s="74">
        <v>66.666666666666657</v>
      </c>
      <c r="M17" s="74">
        <v>100</v>
      </c>
      <c r="N17" s="74">
        <v>100</v>
      </c>
      <c r="O17" s="74">
        <v>75</v>
      </c>
      <c r="P17" s="74">
        <v>100</v>
      </c>
      <c r="Q17" s="74">
        <v>83.333333333333343</v>
      </c>
      <c r="R17" s="74">
        <v>11.111111111111109</v>
      </c>
      <c r="S17" s="74">
        <v>0</v>
      </c>
      <c r="T17" s="74">
        <v>16.666666666666664</v>
      </c>
      <c r="U17" s="74">
        <v>0</v>
      </c>
      <c r="V17" s="74">
        <v>33.333333333333329</v>
      </c>
      <c r="W17" s="74">
        <v>33.333333333333329</v>
      </c>
      <c r="X17" s="74">
        <v>33.333333333333329</v>
      </c>
      <c r="Y17" s="74">
        <v>0</v>
      </c>
      <c r="Z17" s="74">
        <v>0</v>
      </c>
    </row>
    <row r="18" spans="1:26" x14ac:dyDescent="0.35">
      <c r="A18" s="74">
        <v>34</v>
      </c>
      <c r="B18" s="74">
        <v>77</v>
      </c>
      <c r="C18" s="74">
        <v>1</v>
      </c>
      <c r="D18" s="74">
        <v>25.6249</v>
      </c>
      <c r="E18" s="74">
        <v>17.681799999999999</v>
      </c>
      <c r="F18" s="74">
        <v>26</v>
      </c>
      <c r="G18" s="74">
        <v>15</v>
      </c>
      <c r="H18" s="74">
        <v>21</v>
      </c>
      <c r="I18" s="74">
        <v>18</v>
      </c>
      <c r="J18" s="74">
        <v>28</v>
      </c>
      <c r="K18" s="74">
        <v>108</v>
      </c>
      <c r="L18" s="74">
        <v>83.333333333333343</v>
      </c>
      <c r="M18" s="74">
        <v>100</v>
      </c>
      <c r="N18" s="74">
        <v>66.666666666666671</v>
      </c>
      <c r="O18" s="74">
        <v>83.333333333333343</v>
      </c>
      <c r="P18" s="74">
        <v>100</v>
      </c>
      <c r="Q18" s="74">
        <v>83.333333333333343</v>
      </c>
      <c r="R18" s="74">
        <v>11.111111111111109</v>
      </c>
      <c r="S18" s="74">
        <v>0</v>
      </c>
      <c r="T18" s="74">
        <v>33.333333333333329</v>
      </c>
      <c r="U18" s="74">
        <v>0</v>
      </c>
      <c r="V18" s="74">
        <v>33.333333333333329</v>
      </c>
      <c r="W18" s="74">
        <v>33.333333333333329</v>
      </c>
      <c r="X18" s="74">
        <v>0</v>
      </c>
      <c r="Y18" s="74">
        <v>0</v>
      </c>
      <c r="Z18" s="74">
        <v>0</v>
      </c>
    </row>
    <row r="19" spans="1:26" x14ac:dyDescent="0.35">
      <c r="A19" s="74">
        <v>36</v>
      </c>
      <c r="B19" s="74">
        <v>59</v>
      </c>
      <c r="C19" s="74">
        <v>1</v>
      </c>
      <c r="D19" s="74">
        <v>29.361499999999999</v>
      </c>
      <c r="E19" s="74">
        <v>25.473399999999998</v>
      </c>
      <c r="F19" s="74">
        <v>25</v>
      </c>
      <c r="G19" s="74">
        <v>21</v>
      </c>
      <c r="H19" s="74">
        <v>17</v>
      </c>
      <c r="I19" s="74">
        <v>12</v>
      </c>
      <c r="J19" s="74">
        <v>26</v>
      </c>
      <c r="K19" s="74">
        <v>101</v>
      </c>
      <c r="L19" s="74">
        <v>66.666666666666657</v>
      </c>
      <c r="M19" s="74">
        <v>73.333333333333343</v>
      </c>
      <c r="N19" s="74">
        <v>50</v>
      </c>
      <c r="O19" s="74">
        <v>58.333333333333329</v>
      </c>
      <c r="P19" s="74">
        <v>50</v>
      </c>
      <c r="Q19" s="74">
        <v>66.666666666666671</v>
      </c>
      <c r="R19" s="74">
        <v>33.333333333333329</v>
      </c>
      <c r="S19" s="74">
        <v>0</v>
      </c>
      <c r="T19" s="74">
        <v>33.333333333333329</v>
      </c>
      <c r="U19" s="74">
        <v>33.333333333333329</v>
      </c>
      <c r="V19" s="74">
        <v>66.666666666666657</v>
      </c>
      <c r="W19" s="74">
        <v>33.333333333333329</v>
      </c>
      <c r="X19" s="74">
        <v>0</v>
      </c>
      <c r="Y19" s="74">
        <v>0</v>
      </c>
      <c r="Z19" s="74">
        <v>100</v>
      </c>
    </row>
    <row r="20" spans="1:26" x14ac:dyDescent="0.35">
      <c r="A20" s="74">
        <v>38</v>
      </c>
      <c r="B20" s="74">
        <v>61</v>
      </c>
      <c r="C20" s="74">
        <v>0</v>
      </c>
      <c r="D20" s="74">
        <v>24.501999999999999</v>
      </c>
      <c r="E20" s="74">
        <v>25.778700000000001</v>
      </c>
      <c r="F20" s="74">
        <v>24</v>
      </c>
      <c r="G20" s="74">
        <v>19</v>
      </c>
      <c r="H20" s="74">
        <v>24</v>
      </c>
      <c r="I20" s="74">
        <v>14</v>
      </c>
      <c r="J20" s="74">
        <v>25</v>
      </c>
      <c r="K20" s="74">
        <v>106</v>
      </c>
      <c r="L20" s="74">
        <v>66.666666666666657</v>
      </c>
      <c r="M20" s="74">
        <v>80</v>
      </c>
      <c r="N20" s="74">
        <v>50</v>
      </c>
      <c r="O20" s="74">
        <v>100</v>
      </c>
      <c r="P20" s="74">
        <v>100</v>
      </c>
      <c r="Q20" s="74">
        <v>66.666666666666671</v>
      </c>
      <c r="R20" s="74">
        <v>11.111111111111109</v>
      </c>
      <c r="S20" s="74">
        <v>0</v>
      </c>
      <c r="T20" s="74">
        <v>66.666666666666657</v>
      </c>
      <c r="U20" s="74">
        <v>66.666666666666657</v>
      </c>
      <c r="V20" s="74">
        <v>66.666666666666657</v>
      </c>
      <c r="W20" s="74">
        <v>0</v>
      </c>
      <c r="X20" s="74">
        <v>0</v>
      </c>
      <c r="Y20" s="74">
        <v>0</v>
      </c>
      <c r="Z20" s="74">
        <v>0</v>
      </c>
    </row>
    <row r="21" spans="1:26" x14ac:dyDescent="0.35">
      <c r="A21" s="74">
        <v>40</v>
      </c>
      <c r="B21" s="74">
        <v>81</v>
      </c>
      <c r="C21" s="74">
        <v>1</v>
      </c>
      <c r="D21" s="74">
        <v>13.4841</v>
      </c>
      <c r="E21" s="74">
        <v>14.633099999999999</v>
      </c>
      <c r="F21" s="74">
        <v>28</v>
      </c>
      <c r="G21" s="74">
        <v>28</v>
      </c>
      <c r="H21" s="74">
        <v>24</v>
      </c>
      <c r="I21" s="74">
        <v>28</v>
      </c>
      <c r="J21" s="74">
        <v>39</v>
      </c>
      <c r="K21" s="74">
        <v>147</v>
      </c>
      <c r="L21" s="74">
        <v>100</v>
      </c>
      <c r="M21" s="74">
        <v>93.333333333333329</v>
      </c>
      <c r="N21" s="74">
        <v>100</v>
      </c>
      <c r="O21" s="74">
        <v>100</v>
      </c>
      <c r="P21" s="74">
        <v>100</v>
      </c>
      <c r="Q21" s="74">
        <v>100</v>
      </c>
      <c r="R21" s="74">
        <v>0</v>
      </c>
      <c r="S21" s="74">
        <v>0</v>
      </c>
      <c r="T21" s="74">
        <v>0</v>
      </c>
      <c r="U21" s="74">
        <v>0</v>
      </c>
      <c r="V21" s="74">
        <v>0</v>
      </c>
      <c r="W21" s="74">
        <v>0</v>
      </c>
      <c r="X21" s="74">
        <v>0</v>
      </c>
      <c r="Y21" s="74">
        <v>0</v>
      </c>
      <c r="Z21" s="74">
        <v>0</v>
      </c>
    </row>
    <row r="22" spans="1:26" x14ac:dyDescent="0.35">
      <c r="A22" s="74">
        <v>42</v>
      </c>
      <c r="B22" s="74">
        <v>75</v>
      </c>
      <c r="C22" s="74">
        <v>0</v>
      </c>
      <c r="D22" s="74">
        <v>46.700800000000001</v>
      </c>
      <c r="E22" s="74">
        <v>21.687999999999999</v>
      </c>
      <c r="F22" s="74">
        <v>27</v>
      </c>
      <c r="G22" s="74">
        <v>24</v>
      </c>
      <c r="H22" s="74">
        <v>24</v>
      </c>
      <c r="I22" s="74">
        <v>28</v>
      </c>
      <c r="J22" s="74">
        <v>38</v>
      </c>
      <c r="K22" s="74">
        <v>141</v>
      </c>
      <c r="L22" s="74">
        <v>91.666666666666657</v>
      </c>
      <c r="M22" s="74">
        <v>80</v>
      </c>
      <c r="N22" s="74">
        <v>100</v>
      </c>
      <c r="O22" s="74">
        <v>100</v>
      </c>
      <c r="P22" s="74">
        <v>100</v>
      </c>
      <c r="Q22" s="74">
        <v>100</v>
      </c>
      <c r="R22" s="74">
        <v>11.111111111111109</v>
      </c>
      <c r="S22" s="74">
        <v>0</v>
      </c>
      <c r="T22" s="74">
        <v>16.666666666666664</v>
      </c>
      <c r="U22" s="74">
        <v>0</v>
      </c>
      <c r="V22" s="74">
        <v>0</v>
      </c>
      <c r="W22" s="74">
        <v>0</v>
      </c>
      <c r="X22" s="74">
        <v>0</v>
      </c>
      <c r="Y22" s="74">
        <v>0</v>
      </c>
      <c r="Z22" s="74">
        <v>0</v>
      </c>
    </row>
    <row r="23" spans="1:26" x14ac:dyDescent="0.35">
      <c r="A23" s="74">
        <v>44</v>
      </c>
      <c r="B23" s="74">
        <v>75</v>
      </c>
      <c r="C23" s="74">
        <v>0</v>
      </c>
      <c r="D23" s="74">
        <v>24.176300000000001</v>
      </c>
      <c r="E23" s="74">
        <v>24.133700000000001</v>
      </c>
      <c r="F23" s="74">
        <v>26</v>
      </c>
      <c r="G23" s="74">
        <v>18</v>
      </c>
      <c r="H23" s="74">
        <v>17</v>
      </c>
      <c r="I23" s="74">
        <v>17</v>
      </c>
      <c r="J23" s="74">
        <v>36</v>
      </c>
      <c r="K23" s="74">
        <v>114</v>
      </c>
      <c r="L23" s="74">
        <v>66.666666666666657</v>
      </c>
      <c r="M23" s="74">
        <v>93.333333333333329</v>
      </c>
      <c r="N23" s="74">
        <v>100</v>
      </c>
      <c r="O23" s="74">
        <v>75</v>
      </c>
      <c r="P23" s="74">
        <v>83.333333333333343</v>
      </c>
      <c r="Q23" s="74">
        <v>100</v>
      </c>
      <c r="R23" s="74">
        <v>33.333333333333329</v>
      </c>
      <c r="S23" s="74">
        <v>0</v>
      </c>
      <c r="T23" s="74">
        <v>0</v>
      </c>
      <c r="U23" s="74">
        <v>33.333333333333329</v>
      </c>
      <c r="V23" s="74">
        <v>33.333333333333329</v>
      </c>
      <c r="W23" s="74">
        <v>0</v>
      </c>
      <c r="X23" s="74">
        <v>0</v>
      </c>
      <c r="Y23" s="74">
        <v>33.333333333333329</v>
      </c>
      <c r="Z23" s="74">
        <v>0</v>
      </c>
    </row>
    <row r="24" spans="1:26" x14ac:dyDescent="0.35">
      <c r="A24" s="74">
        <v>46</v>
      </c>
      <c r="B24" s="74">
        <v>61</v>
      </c>
      <c r="C24" s="74">
        <v>0</v>
      </c>
      <c r="D24" s="74">
        <v>16.894200000000001</v>
      </c>
      <c r="E24" s="74">
        <v>20.879799999999999</v>
      </c>
      <c r="F24" s="74">
        <v>25</v>
      </c>
      <c r="G24" s="74">
        <v>23</v>
      </c>
      <c r="H24" s="74">
        <v>19</v>
      </c>
      <c r="I24" s="74">
        <v>21</v>
      </c>
      <c r="J24" s="74">
        <v>31</v>
      </c>
      <c r="K24" s="74">
        <v>119</v>
      </c>
      <c r="L24" s="74">
        <v>75</v>
      </c>
      <c r="M24" s="74">
        <v>93.333333333333329</v>
      </c>
      <c r="N24" s="74">
        <v>100</v>
      </c>
      <c r="O24" s="74">
        <v>66.666666666666671</v>
      </c>
      <c r="P24" s="74">
        <v>66.666666666666671</v>
      </c>
      <c r="Q24" s="74">
        <v>66.666666666666671</v>
      </c>
      <c r="R24" s="74">
        <v>33.333333333333329</v>
      </c>
      <c r="S24" s="74">
        <v>33.333333333333329</v>
      </c>
      <c r="T24" s="74">
        <v>33.333333333333329</v>
      </c>
      <c r="U24" s="74">
        <v>0</v>
      </c>
      <c r="V24" s="74">
        <v>0</v>
      </c>
      <c r="W24" s="74">
        <v>66.666666666666657</v>
      </c>
      <c r="X24" s="74">
        <v>0</v>
      </c>
      <c r="Y24" s="74">
        <v>0</v>
      </c>
      <c r="Z24" s="74">
        <v>0</v>
      </c>
    </row>
    <row r="25" spans="1:26" x14ac:dyDescent="0.35">
      <c r="A25" s="74">
        <v>48</v>
      </c>
      <c r="B25" s="74">
        <v>60</v>
      </c>
      <c r="C25" s="74">
        <v>0</v>
      </c>
      <c r="D25" s="74">
        <v>26.752800000000001</v>
      </c>
      <c r="E25" s="74">
        <v>26.967600000000001</v>
      </c>
      <c r="F25" s="74">
        <v>26</v>
      </c>
      <c r="G25" s="74">
        <v>15</v>
      </c>
      <c r="H25" s="74">
        <v>20</v>
      </c>
      <c r="I25" s="74">
        <v>20</v>
      </c>
      <c r="J25" s="74">
        <v>37</v>
      </c>
      <c r="K25" s="74">
        <v>118</v>
      </c>
      <c r="L25" s="74">
        <v>50</v>
      </c>
      <c r="M25" s="74">
        <v>100</v>
      </c>
      <c r="N25" s="74">
        <v>100</v>
      </c>
      <c r="O25" s="74">
        <v>83.333333333333343</v>
      </c>
      <c r="P25" s="74">
        <v>100</v>
      </c>
      <c r="Q25" s="74">
        <v>100</v>
      </c>
      <c r="R25" s="74">
        <v>11.111111111111109</v>
      </c>
      <c r="S25" s="74">
        <v>0</v>
      </c>
      <c r="T25" s="74">
        <v>0</v>
      </c>
      <c r="U25" s="74">
        <v>33.333333333333329</v>
      </c>
      <c r="V25" s="74">
        <v>33.333333333333329</v>
      </c>
      <c r="W25" s="74">
        <v>33.333333333333329</v>
      </c>
      <c r="X25" s="74">
        <v>0</v>
      </c>
      <c r="Y25" s="74">
        <v>0</v>
      </c>
      <c r="Z25" s="74">
        <v>0</v>
      </c>
    </row>
    <row r="26" spans="1:26" x14ac:dyDescent="0.35">
      <c r="A26" s="74">
        <v>50</v>
      </c>
      <c r="B26" s="74">
        <v>62</v>
      </c>
      <c r="C26" s="74">
        <v>1</v>
      </c>
      <c r="D26" s="74">
        <v>15.6595</v>
      </c>
      <c r="E26" s="74">
        <v>18.283999999999999</v>
      </c>
      <c r="F26" s="74">
        <v>28</v>
      </c>
      <c r="G26" s="74">
        <v>23</v>
      </c>
      <c r="H26" s="74">
        <v>19</v>
      </c>
      <c r="I26" s="74">
        <v>28</v>
      </c>
      <c r="J26" s="74">
        <v>42</v>
      </c>
      <c r="K26" s="74">
        <v>140</v>
      </c>
      <c r="L26" s="74">
        <v>100</v>
      </c>
      <c r="M26" s="74">
        <v>100</v>
      </c>
      <c r="N26" s="74">
        <v>100</v>
      </c>
      <c r="O26" s="74">
        <v>100</v>
      </c>
      <c r="P26" s="74">
        <v>100</v>
      </c>
      <c r="Q26" s="74">
        <v>100</v>
      </c>
      <c r="R26" s="74">
        <v>0</v>
      </c>
      <c r="S26" s="74">
        <v>0</v>
      </c>
      <c r="T26" s="74">
        <v>0</v>
      </c>
      <c r="U26" s="74">
        <v>0</v>
      </c>
      <c r="V26" s="74">
        <v>0</v>
      </c>
      <c r="W26" s="74">
        <v>0</v>
      </c>
      <c r="X26" s="74">
        <v>0</v>
      </c>
      <c r="Y26" s="74">
        <v>0</v>
      </c>
      <c r="Z26" s="74">
        <v>0</v>
      </c>
    </row>
    <row r="27" spans="1:26" x14ac:dyDescent="0.35">
      <c r="A27" s="74">
        <v>52</v>
      </c>
      <c r="B27" s="74">
        <v>60</v>
      </c>
      <c r="C27" s="74">
        <v>0</v>
      </c>
      <c r="D27" s="74">
        <v>30.503399999999999</v>
      </c>
      <c r="E27" s="74">
        <v>30.071000000000005</v>
      </c>
      <c r="F27" s="74">
        <v>28</v>
      </c>
      <c r="G27" s="74">
        <v>24</v>
      </c>
      <c r="H27" s="74">
        <v>17</v>
      </c>
      <c r="I27" s="74">
        <v>26</v>
      </c>
      <c r="J27" s="74">
        <v>35</v>
      </c>
      <c r="K27" s="74">
        <v>130</v>
      </c>
      <c r="L27" s="74">
        <v>100</v>
      </c>
      <c r="M27" s="74">
        <v>100</v>
      </c>
      <c r="N27" s="74">
        <v>100</v>
      </c>
      <c r="O27" s="74">
        <v>91.666666666666657</v>
      </c>
      <c r="P27" s="74">
        <v>100</v>
      </c>
      <c r="Q27" s="74">
        <v>100</v>
      </c>
      <c r="R27" s="74">
        <v>0</v>
      </c>
      <c r="S27" s="74">
        <v>0</v>
      </c>
      <c r="T27" s="74">
        <v>0</v>
      </c>
      <c r="U27" s="74">
        <v>0</v>
      </c>
      <c r="V27" s="74">
        <v>33.333333333333329</v>
      </c>
      <c r="W27" s="74">
        <v>0</v>
      </c>
      <c r="X27" s="74">
        <v>0</v>
      </c>
      <c r="Y27" s="74">
        <v>33.333333333333329</v>
      </c>
      <c r="Z27" s="74">
        <v>0</v>
      </c>
    </row>
    <row r="28" spans="1:26" x14ac:dyDescent="0.35">
      <c r="A28" s="74">
        <v>54</v>
      </c>
      <c r="B28" s="74">
        <v>76</v>
      </c>
      <c r="C28" s="74">
        <v>1</v>
      </c>
      <c r="D28" s="74">
        <v>34.650300000000001</v>
      </c>
      <c r="E28" s="74">
        <v>26.6877</v>
      </c>
      <c r="F28" s="74">
        <v>28</v>
      </c>
      <c r="G28" s="74">
        <v>27</v>
      </c>
      <c r="H28" s="74">
        <v>24</v>
      </c>
      <c r="I28" s="74">
        <v>28</v>
      </c>
      <c r="J28" s="74">
        <v>44</v>
      </c>
      <c r="K28" s="74">
        <v>151</v>
      </c>
      <c r="L28" s="74">
        <v>91.666666666666657</v>
      </c>
      <c r="M28" s="74">
        <v>100</v>
      </c>
      <c r="N28" s="74">
        <v>100</v>
      </c>
      <c r="O28" s="74">
        <v>100</v>
      </c>
      <c r="P28" s="74">
        <v>100</v>
      </c>
      <c r="Q28" s="74">
        <v>100</v>
      </c>
      <c r="R28" s="74">
        <v>0</v>
      </c>
      <c r="S28" s="74">
        <v>0</v>
      </c>
      <c r="T28" s="74">
        <v>0</v>
      </c>
      <c r="U28" s="74">
        <v>0</v>
      </c>
      <c r="V28" s="74">
        <v>0</v>
      </c>
      <c r="W28" s="74">
        <v>0</v>
      </c>
      <c r="X28" s="74">
        <v>0</v>
      </c>
      <c r="Y28" s="74">
        <v>0</v>
      </c>
      <c r="Z28" s="74">
        <v>0</v>
      </c>
    </row>
    <row r="29" spans="1:26" x14ac:dyDescent="0.35">
      <c r="A29" s="74">
        <v>56</v>
      </c>
      <c r="B29" s="74">
        <v>62</v>
      </c>
      <c r="C29" s="74">
        <v>0</v>
      </c>
      <c r="D29" s="74">
        <v>23.1723</v>
      </c>
      <c r="E29" s="74">
        <v>21.314299999999999</v>
      </c>
      <c r="F29" s="74">
        <v>24</v>
      </c>
      <c r="G29" s="74">
        <v>10</v>
      </c>
      <c r="H29" s="74">
        <v>14</v>
      </c>
      <c r="I29" s="74">
        <v>15</v>
      </c>
      <c r="J29" s="74">
        <v>23</v>
      </c>
      <c r="K29" s="74">
        <v>86</v>
      </c>
      <c r="L29" s="74">
        <v>66.666666666666657</v>
      </c>
      <c r="M29" s="74">
        <v>93.333333333333329</v>
      </c>
      <c r="N29" s="74">
        <v>100</v>
      </c>
      <c r="O29" s="74">
        <v>66.666666666666671</v>
      </c>
      <c r="P29" s="74">
        <v>66.666666666666671</v>
      </c>
      <c r="Q29" s="74">
        <v>100</v>
      </c>
      <c r="R29" s="74">
        <v>22.222222222222225</v>
      </c>
      <c r="S29" s="74">
        <v>0</v>
      </c>
      <c r="T29" s="74">
        <v>33.333333333333329</v>
      </c>
      <c r="U29" s="74">
        <v>33.333333333333329</v>
      </c>
      <c r="V29" s="74">
        <v>33.333333333333329</v>
      </c>
      <c r="W29" s="74">
        <v>0</v>
      </c>
      <c r="X29" s="74">
        <v>33.333333333333329</v>
      </c>
      <c r="Y29" s="74">
        <v>0</v>
      </c>
      <c r="Z29" s="74">
        <v>33.333333333333329</v>
      </c>
    </row>
    <row r="30" spans="1:26" x14ac:dyDescent="0.35">
      <c r="A30" s="74">
        <v>58</v>
      </c>
      <c r="B30" s="74">
        <v>74</v>
      </c>
      <c r="C30" s="74">
        <v>0</v>
      </c>
      <c r="D30" s="74">
        <v>31.9224</v>
      </c>
      <c r="E30" s="74">
        <v>23.2423</v>
      </c>
      <c r="F30" s="74">
        <v>28</v>
      </c>
      <c r="G30" s="74">
        <v>24</v>
      </c>
      <c r="H30" s="74">
        <v>20</v>
      </c>
      <c r="I30" s="74">
        <v>27</v>
      </c>
      <c r="J30" s="74">
        <v>47</v>
      </c>
      <c r="K30" s="74">
        <v>146</v>
      </c>
      <c r="L30" s="74">
        <v>100</v>
      </c>
      <c r="M30" s="74">
        <v>100</v>
      </c>
      <c r="N30" s="74">
        <v>100</v>
      </c>
      <c r="O30" s="74">
        <v>100</v>
      </c>
      <c r="P30" s="74">
        <v>100</v>
      </c>
      <c r="Q30" s="74">
        <v>100</v>
      </c>
      <c r="R30" s="74">
        <v>0</v>
      </c>
      <c r="S30" s="74">
        <v>0</v>
      </c>
      <c r="T30" s="74">
        <v>0</v>
      </c>
      <c r="U30" s="74">
        <v>0</v>
      </c>
      <c r="V30" s="74">
        <v>0</v>
      </c>
      <c r="W30" s="74">
        <v>0</v>
      </c>
      <c r="X30" s="74">
        <v>0</v>
      </c>
      <c r="Y30" s="74">
        <v>0</v>
      </c>
      <c r="Z30" s="74">
        <v>0</v>
      </c>
    </row>
    <row r="31" spans="1:26" x14ac:dyDescent="0.35">
      <c r="A31" s="74">
        <v>60</v>
      </c>
      <c r="B31" s="74">
        <v>71</v>
      </c>
      <c r="C31" s="74">
        <v>0</v>
      </c>
      <c r="D31" s="74">
        <v>32.529670000000003</v>
      </c>
      <c r="E31" s="74">
        <v>29.980799999999999</v>
      </c>
      <c r="F31" s="74">
        <v>24</v>
      </c>
      <c r="G31" s="74">
        <v>20</v>
      </c>
      <c r="H31" s="74">
        <v>21</v>
      </c>
      <c r="I31" s="74">
        <v>19</v>
      </c>
      <c r="J31" s="74">
        <v>29</v>
      </c>
      <c r="K31" s="74">
        <v>113</v>
      </c>
      <c r="L31" s="74">
        <v>83.333333333333343</v>
      </c>
      <c r="M31" s="74">
        <v>86.666666666666671</v>
      </c>
      <c r="N31" s="74">
        <v>83.333333333333343</v>
      </c>
      <c r="O31" s="74">
        <v>100</v>
      </c>
      <c r="P31" s="74">
        <v>100</v>
      </c>
      <c r="Q31" s="74">
        <v>83.333333333333343</v>
      </c>
      <c r="R31" s="74">
        <v>33.333333333333329</v>
      </c>
      <c r="S31" s="74">
        <v>0</v>
      </c>
      <c r="T31" s="74">
        <v>16.666666666666664</v>
      </c>
      <c r="U31" s="74">
        <v>33.333333333333329</v>
      </c>
      <c r="V31" s="74">
        <v>0</v>
      </c>
      <c r="W31" s="74">
        <v>0</v>
      </c>
      <c r="X31" s="74">
        <v>0</v>
      </c>
      <c r="Y31" s="74">
        <v>0</v>
      </c>
      <c r="Z31" s="74">
        <v>0</v>
      </c>
    </row>
    <row r="32" spans="1:26" x14ac:dyDescent="0.35">
      <c r="A32" s="74">
        <v>62</v>
      </c>
      <c r="B32" s="74">
        <v>68</v>
      </c>
      <c r="C32" s="74">
        <v>0</v>
      </c>
      <c r="D32" s="74">
        <v>30.6</v>
      </c>
      <c r="E32" s="74">
        <v>32.57</v>
      </c>
      <c r="F32" s="74">
        <v>11</v>
      </c>
      <c r="G32" s="74">
        <v>12</v>
      </c>
      <c r="H32" s="74">
        <v>13</v>
      </c>
      <c r="I32" s="74">
        <v>3</v>
      </c>
      <c r="J32" s="74">
        <v>14</v>
      </c>
      <c r="K32" s="74">
        <v>53</v>
      </c>
      <c r="L32" s="74">
        <v>33.333333333333329</v>
      </c>
      <c r="M32" s="74">
        <v>46.666666666666664</v>
      </c>
      <c r="N32" s="74">
        <v>16.666666666666664</v>
      </c>
      <c r="O32" s="74">
        <v>33.333333333333336</v>
      </c>
      <c r="P32" s="74">
        <v>16.666666666666664</v>
      </c>
      <c r="Q32" s="74">
        <v>33.333333333333336</v>
      </c>
      <c r="R32" s="74">
        <v>77.777777777777786</v>
      </c>
      <c r="S32" s="74">
        <v>16.666666666666664</v>
      </c>
      <c r="T32" s="74">
        <v>100</v>
      </c>
      <c r="U32" s="74">
        <v>33.333333333333329</v>
      </c>
      <c r="V32" s="74">
        <v>66.666666666666657</v>
      </c>
      <c r="W32" s="74">
        <v>33.333333333333329</v>
      </c>
      <c r="X32" s="74">
        <v>100</v>
      </c>
      <c r="Y32" s="74">
        <v>66.666666666666657</v>
      </c>
      <c r="Z32" s="74">
        <v>66.666666666666657</v>
      </c>
    </row>
    <row r="33" spans="1:26" x14ac:dyDescent="0.35">
      <c r="A33" s="74">
        <v>64</v>
      </c>
      <c r="B33" s="74">
        <v>70</v>
      </c>
      <c r="C33" s="74">
        <v>0</v>
      </c>
      <c r="D33" s="74">
        <v>22.7</v>
      </c>
      <c r="E33" s="74">
        <v>22.67</v>
      </c>
      <c r="F33" s="74">
        <v>24</v>
      </c>
      <c r="G33" s="74">
        <v>25.666666666666668</v>
      </c>
      <c r="H33" s="74">
        <v>12</v>
      </c>
      <c r="I33" s="74">
        <v>19</v>
      </c>
      <c r="J33" s="74">
        <v>38</v>
      </c>
      <c r="K33" s="74">
        <v>118.66666666666667</v>
      </c>
      <c r="L33" s="74">
        <v>66.666666666666657</v>
      </c>
      <c r="M33" s="74">
        <v>100</v>
      </c>
      <c r="N33" s="74">
        <v>100</v>
      </c>
      <c r="O33" s="74">
        <v>50</v>
      </c>
      <c r="P33" s="74">
        <v>83.333333333333343</v>
      </c>
      <c r="Q33" s="74">
        <v>83.333333333333343</v>
      </c>
      <c r="R33" s="74">
        <v>11.111111111111109</v>
      </c>
      <c r="S33" s="74">
        <v>0</v>
      </c>
      <c r="T33" s="74">
        <v>50</v>
      </c>
      <c r="U33" s="74">
        <v>0</v>
      </c>
      <c r="V33" s="74">
        <v>66.666666666666657</v>
      </c>
      <c r="W33" s="74">
        <v>0</v>
      </c>
      <c r="X33" s="74">
        <v>0</v>
      </c>
      <c r="Y33" s="74">
        <v>0</v>
      </c>
      <c r="Z33" s="74">
        <v>33.333333333333329</v>
      </c>
    </row>
    <row r="34" spans="1:26" x14ac:dyDescent="0.35">
      <c r="A34" s="74">
        <v>66</v>
      </c>
      <c r="B34" s="74">
        <v>69</v>
      </c>
      <c r="C34" s="74">
        <v>0</v>
      </c>
      <c r="D34" s="74">
        <v>43.17</v>
      </c>
      <c r="E34" s="74">
        <v>29.31</v>
      </c>
      <c r="F34" s="74">
        <v>24</v>
      </c>
      <c r="G34" s="74">
        <v>25</v>
      </c>
      <c r="H34" s="74">
        <v>15</v>
      </c>
      <c r="I34" s="74">
        <v>25</v>
      </c>
      <c r="J34" s="74">
        <v>34</v>
      </c>
      <c r="K34" s="74">
        <v>123</v>
      </c>
      <c r="L34" s="74">
        <v>66.666666666666657</v>
      </c>
      <c r="M34" s="74">
        <v>100</v>
      </c>
      <c r="N34" s="74">
        <v>100</v>
      </c>
      <c r="O34" s="74">
        <v>83.333333333333343</v>
      </c>
      <c r="P34" s="74">
        <v>100</v>
      </c>
      <c r="Q34" s="74">
        <v>83.333333333333343</v>
      </c>
      <c r="R34" s="74">
        <v>22.222222222222225</v>
      </c>
      <c r="S34" s="74">
        <v>16.666666666666664</v>
      </c>
      <c r="T34" s="74">
        <v>16.666666666666664</v>
      </c>
      <c r="U34" s="74">
        <v>0</v>
      </c>
      <c r="V34" s="74">
        <v>33.333333333333329</v>
      </c>
      <c r="W34" s="74">
        <v>0</v>
      </c>
      <c r="X34" s="74">
        <v>0</v>
      </c>
      <c r="Y34" s="74">
        <v>33.333333333333329</v>
      </c>
      <c r="Z34" s="74">
        <v>0</v>
      </c>
    </row>
    <row r="35" spans="1:26" x14ac:dyDescent="0.35">
      <c r="A35" s="74">
        <v>68</v>
      </c>
      <c r="B35" s="74">
        <v>65</v>
      </c>
      <c r="C35" s="74">
        <v>0</v>
      </c>
      <c r="D35" s="74">
        <v>20.12</v>
      </c>
      <c r="E35" s="74">
        <v>25.24</v>
      </c>
      <c r="F35" s="74">
        <v>28</v>
      </c>
      <c r="G35" s="74">
        <v>26</v>
      </c>
      <c r="H35" s="74">
        <v>24</v>
      </c>
      <c r="I35" s="74">
        <v>28</v>
      </c>
      <c r="J35" s="74">
        <v>41</v>
      </c>
      <c r="K35" s="74">
        <v>147</v>
      </c>
      <c r="L35" s="74">
        <v>75</v>
      </c>
      <c r="M35" s="74">
        <v>100</v>
      </c>
      <c r="N35" s="74">
        <v>100</v>
      </c>
      <c r="O35" s="74">
        <v>100</v>
      </c>
      <c r="P35" s="74">
        <v>83.333333333333343</v>
      </c>
      <c r="Q35" s="74">
        <v>100</v>
      </c>
      <c r="R35" s="74">
        <v>0</v>
      </c>
      <c r="S35" s="74">
        <v>0</v>
      </c>
      <c r="T35" s="74">
        <v>0</v>
      </c>
      <c r="U35" s="74">
        <v>0</v>
      </c>
      <c r="V35" s="74">
        <v>0</v>
      </c>
      <c r="W35" s="74">
        <v>0</v>
      </c>
      <c r="X35" s="74">
        <v>0</v>
      </c>
      <c r="Y35" s="74">
        <v>0</v>
      </c>
      <c r="Z35" s="74">
        <v>0</v>
      </c>
    </row>
    <row r="36" spans="1:26" x14ac:dyDescent="0.35">
      <c r="A36" s="74">
        <v>70</v>
      </c>
      <c r="B36" s="74">
        <v>65</v>
      </c>
      <c r="C36" s="74">
        <v>0</v>
      </c>
      <c r="D36" s="74">
        <v>22.476199999999999</v>
      </c>
      <c r="E36" s="74">
        <v>25.553899999999999</v>
      </c>
      <c r="F36" s="74">
        <v>27</v>
      </c>
      <c r="G36" s="74">
        <v>28</v>
      </c>
      <c r="H36" s="74">
        <v>22</v>
      </c>
      <c r="I36" s="74">
        <v>28</v>
      </c>
      <c r="J36" s="74">
        <v>40</v>
      </c>
      <c r="K36" s="74">
        <v>145</v>
      </c>
      <c r="L36" s="74">
        <v>100</v>
      </c>
      <c r="M36" s="74">
        <v>100</v>
      </c>
      <c r="N36" s="74">
        <v>100</v>
      </c>
      <c r="O36" s="74">
        <v>83.333333333333343</v>
      </c>
      <c r="P36" s="74">
        <v>100</v>
      </c>
      <c r="Q36" s="74">
        <v>100</v>
      </c>
      <c r="R36" s="74">
        <v>0</v>
      </c>
      <c r="S36" s="74">
        <v>0</v>
      </c>
      <c r="T36" s="74">
        <v>16.666666666666664</v>
      </c>
      <c r="U36" s="74">
        <v>0</v>
      </c>
      <c r="V36" s="74">
        <v>0</v>
      </c>
      <c r="W36" s="74">
        <v>0</v>
      </c>
      <c r="X36" s="74">
        <v>0</v>
      </c>
      <c r="Y36" s="74">
        <v>0</v>
      </c>
      <c r="Z36" s="74">
        <v>0</v>
      </c>
    </row>
    <row r="37" spans="1:26" x14ac:dyDescent="0.35">
      <c r="A37" s="74">
        <v>72</v>
      </c>
      <c r="B37" s="74">
        <v>75</v>
      </c>
      <c r="C37" s="74">
        <v>0</v>
      </c>
      <c r="D37" s="74">
        <v>37.316699999999997</v>
      </c>
      <c r="E37" s="74">
        <v>21.932700000000001</v>
      </c>
      <c r="F37" s="74">
        <v>23</v>
      </c>
      <c r="G37" s="74">
        <v>18</v>
      </c>
      <c r="H37" s="74">
        <v>19</v>
      </c>
      <c r="I37" s="74">
        <v>7</v>
      </c>
      <c r="J37" s="74">
        <v>22</v>
      </c>
      <c r="K37" s="74">
        <v>89</v>
      </c>
      <c r="L37" s="74">
        <v>66.666666666666657</v>
      </c>
      <c r="M37" s="74">
        <v>80</v>
      </c>
      <c r="N37" s="74">
        <v>83.333333333333343</v>
      </c>
      <c r="O37" s="74">
        <v>75</v>
      </c>
      <c r="P37" s="74">
        <v>83.333333333333343</v>
      </c>
      <c r="Q37" s="74">
        <v>83.333333333333343</v>
      </c>
      <c r="R37" s="74">
        <v>33.333333333333329</v>
      </c>
      <c r="S37" s="74">
        <v>16.666666666666664</v>
      </c>
      <c r="T37" s="74">
        <v>33.333333333333329</v>
      </c>
      <c r="U37" s="74">
        <v>33.333333333333329</v>
      </c>
      <c r="V37" s="74">
        <v>66.666666666666657</v>
      </c>
      <c r="W37" s="74">
        <v>33.333333333333329</v>
      </c>
      <c r="X37" s="74">
        <v>0</v>
      </c>
      <c r="Y37" s="74">
        <v>33.333333333333329</v>
      </c>
      <c r="Z37" s="74">
        <v>66.666666666666657</v>
      </c>
    </row>
    <row r="38" spans="1:26" x14ac:dyDescent="0.35">
      <c r="A38" s="74">
        <v>74</v>
      </c>
      <c r="B38" s="74">
        <v>82</v>
      </c>
      <c r="C38" s="74">
        <v>0</v>
      </c>
      <c r="D38" s="74">
        <v>13.4457</v>
      </c>
      <c r="E38" s="74">
        <v>22.180100000000003</v>
      </c>
      <c r="F38" s="74">
        <v>28</v>
      </c>
      <c r="G38" s="74">
        <v>25</v>
      </c>
      <c r="H38" s="74">
        <v>23</v>
      </c>
      <c r="I38" s="74">
        <v>23</v>
      </c>
      <c r="J38" s="74">
        <v>42</v>
      </c>
      <c r="K38" s="74">
        <v>141</v>
      </c>
      <c r="L38" s="74">
        <v>91.666666666666657</v>
      </c>
      <c r="M38" s="74">
        <v>93.333333333333329</v>
      </c>
      <c r="N38" s="74">
        <v>100</v>
      </c>
      <c r="O38" s="74">
        <v>83.333333333333343</v>
      </c>
      <c r="P38" s="74">
        <v>83.333333333333343</v>
      </c>
      <c r="Q38" s="74">
        <v>100</v>
      </c>
      <c r="R38" s="74">
        <v>22.333333333333329</v>
      </c>
      <c r="S38" s="74">
        <v>0</v>
      </c>
      <c r="T38" s="74">
        <v>0</v>
      </c>
      <c r="U38" s="74">
        <v>0</v>
      </c>
      <c r="V38" s="74">
        <v>0</v>
      </c>
      <c r="W38" s="74">
        <v>0</v>
      </c>
      <c r="X38" s="74">
        <v>0</v>
      </c>
      <c r="Y38" s="74">
        <v>0</v>
      </c>
      <c r="Z38" s="74">
        <v>0</v>
      </c>
    </row>
    <row r="39" spans="1:26" x14ac:dyDescent="0.35">
      <c r="A39" s="74">
        <v>76</v>
      </c>
      <c r="B39" s="74">
        <v>73</v>
      </c>
      <c r="C39" s="74">
        <v>0</v>
      </c>
      <c r="D39" s="74">
        <v>35.524099999999997</v>
      </c>
      <c r="E39" s="74">
        <v>27.972899999999999</v>
      </c>
      <c r="F39" s="74">
        <v>26</v>
      </c>
      <c r="G39" s="74">
        <v>15</v>
      </c>
      <c r="H39" s="74">
        <v>23</v>
      </c>
      <c r="I39" s="74">
        <v>22</v>
      </c>
      <c r="J39" s="74">
        <v>26</v>
      </c>
      <c r="K39" s="74">
        <v>112</v>
      </c>
      <c r="L39" s="74">
        <v>41.666666666666671</v>
      </c>
      <c r="M39" s="74">
        <v>93.333333333333329</v>
      </c>
      <c r="N39" s="74">
        <v>66.666666666666671</v>
      </c>
      <c r="O39" s="74">
        <v>66.666666666666671</v>
      </c>
      <c r="P39" s="74">
        <v>100</v>
      </c>
      <c r="Q39" s="74">
        <v>100</v>
      </c>
      <c r="R39" s="74">
        <v>11.000000000000004</v>
      </c>
      <c r="S39" s="74">
        <v>0</v>
      </c>
      <c r="T39" s="74">
        <v>16.666666666666664</v>
      </c>
      <c r="U39" s="74">
        <v>33.333333333333329</v>
      </c>
      <c r="V39" s="74">
        <v>0</v>
      </c>
      <c r="W39" s="74">
        <v>66.666666666666657</v>
      </c>
      <c r="X39" s="74">
        <v>0</v>
      </c>
      <c r="Y39" s="74">
        <v>33.333333333333329</v>
      </c>
      <c r="Z39" s="74">
        <v>66.666666666666657</v>
      </c>
    </row>
    <row r="40" spans="1:26" x14ac:dyDescent="0.35">
      <c r="A40" s="74">
        <v>78</v>
      </c>
      <c r="B40" s="74">
        <v>74</v>
      </c>
      <c r="C40" s="74">
        <v>0</v>
      </c>
      <c r="D40" s="74">
        <v>35.909999999999997</v>
      </c>
      <c r="E40" s="74">
        <v>25.783999999999999</v>
      </c>
      <c r="F40" s="74">
        <v>26</v>
      </c>
      <c r="G40" s="74">
        <v>28</v>
      </c>
      <c r="H40" s="74">
        <v>20</v>
      </c>
      <c r="I40" s="74">
        <v>22</v>
      </c>
      <c r="J40" s="74">
        <v>37.090909090909093</v>
      </c>
      <c r="K40" s="74">
        <v>133.09090909090909</v>
      </c>
      <c r="L40" s="74">
        <v>75</v>
      </c>
      <c r="M40" s="74">
        <v>86.666666666666671</v>
      </c>
      <c r="N40" s="74">
        <v>100</v>
      </c>
      <c r="O40" s="74">
        <v>100</v>
      </c>
      <c r="P40" s="74">
        <v>83.333333333333343</v>
      </c>
      <c r="Q40" s="74">
        <v>100</v>
      </c>
      <c r="R40" s="74">
        <v>33.333333333333329</v>
      </c>
      <c r="S40" s="74">
        <v>0</v>
      </c>
      <c r="T40" s="74">
        <v>16.666666666666664</v>
      </c>
      <c r="U40" s="74">
        <v>66.666666666666657</v>
      </c>
      <c r="V40" s="74">
        <v>33.333333333333329</v>
      </c>
      <c r="W40" s="74">
        <v>0</v>
      </c>
      <c r="X40" s="74">
        <v>0</v>
      </c>
      <c r="Y40" s="74">
        <v>0</v>
      </c>
      <c r="Z40" s="74">
        <v>0</v>
      </c>
    </row>
    <row r="41" spans="1:26" x14ac:dyDescent="0.35">
      <c r="A41" s="74">
        <v>80</v>
      </c>
      <c r="B41" s="74">
        <v>77</v>
      </c>
      <c r="C41" s="74">
        <v>0</v>
      </c>
      <c r="D41" s="74">
        <v>27.4679</v>
      </c>
      <c r="E41" s="74">
        <v>26.916399999999999</v>
      </c>
      <c r="F41" s="74">
        <v>26</v>
      </c>
      <c r="G41" s="74">
        <v>26</v>
      </c>
      <c r="H41" s="74">
        <v>23</v>
      </c>
      <c r="I41" s="74">
        <v>25</v>
      </c>
      <c r="J41" s="74">
        <v>38</v>
      </c>
      <c r="K41" s="74">
        <v>138</v>
      </c>
      <c r="L41" s="74">
        <v>91.666666666666657</v>
      </c>
      <c r="M41" s="74">
        <v>73.333333333333343</v>
      </c>
      <c r="N41" s="74">
        <v>66.666666666666671</v>
      </c>
      <c r="O41" s="74">
        <v>100</v>
      </c>
      <c r="P41" s="74"/>
      <c r="Q41" s="74">
        <v>100</v>
      </c>
      <c r="R41" s="74">
        <v>33.333333333333329</v>
      </c>
      <c r="S41" s="74">
        <v>0</v>
      </c>
      <c r="T41" s="74">
        <v>33.333333333333329</v>
      </c>
      <c r="U41" s="74">
        <v>33.333333333333329</v>
      </c>
      <c r="V41" s="74">
        <v>0</v>
      </c>
      <c r="W41" s="74">
        <v>0</v>
      </c>
      <c r="X41" s="74">
        <v>33.333333333333329</v>
      </c>
      <c r="Y41" s="74">
        <v>0</v>
      </c>
      <c r="Z41" s="74">
        <v>0</v>
      </c>
    </row>
    <row r="42" spans="1:26" x14ac:dyDescent="0.35">
      <c r="A42" s="74">
        <v>82</v>
      </c>
      <c r="B42" s="74">
        <v>62</v>
      </c>
      <c r="C42" s="74">
        <v>0</v>
      </c>
      <c r="D42" s="79">
        <v>29.8689</v>
      </c>
      <c r="E42" s="79">
        <v>28.750399999999999</v>
      </c>
      <c r="F42" s="74">
        <v>14</v>
      </c>
      <c r="G42" s="74">
        <v>24</v>
      </c>
      <c r="H42" s="74">
        <v>20</v>
      </c>
      <c r="I42" s="74">
        <v>22.166666666666668</v>
      </c>
      <c r="J42" s="74">
        <v>27</v>
      </c>
      <c r="K42" s="74">
        <v>107.16666666666667</v>
      </c>
      <c r="L42" s="74">
        <v>66.666666666666657</v>
      </c>
      <c r="M42" s="74">
        <v>86.666666666666671</v>
      </c>
      <c r="N42" s="74">
        <v>100</v>
      </c>
      <c r="O42" s="74">
        <v>33.333333333333336</v>
      </c>
      <c r="P42" s="74">
        <v>33.333333333333336</v>
      </c>
      <c r="Q42" s="74">
        <v>66.666666666666671</v>
      </c>
      <c r="R42" s="74">
        <v>33.333333333333329</v>
      </c>
      <c r="S42" s="74">
        <v>16.666666666666664</v>
      </c>
      <c r="T42" s="74">
        <v>0</v>
      </c>
      <c r="U42" s="74">
        <v>33.333333333333329</v>
      </c>
      <c r="V42" s="74">
        <v>66.666666666666657</v>
      </c>
      <c r="W42" s="74">
        <v>33.333333333333329</v>
      </c>
      <c r="X42" s="74">
        <v>66.666666666666657</v>
      </c>
      <c r="Y42" s="74">
        <v>0</v>
      </c>
      <c r="Z42" s="74">
        <v>33.333333333333329</v>
      </c>
    </row>
    <row r="43" spans="1:26" x14ac:dyDescent="0.35">
      <c r="A43" s="74">
        <v>84</v>
      </c>
      <c r="B43" s="74">
        <v>83</v>
      </c>
      <c r="C43" s="74">
        <v>0</v>
      </c>
      <c r="D43" s="74">
        <v>26.581099999999999</v>
      </c>
      <c r="E43" s="74">
        <v>22.442700000000002</v>
      </c>
      <c r="F43" s="74">
        <v>26</v>
      </c>
      <c r="G43" s="74">
        <v>20</v>
      </c>
      <c r="H43" s="74">
        <v>17</v>
      </c>
      <c r="I43" s="74">
        <v>23</v>
      </c>
      <c r="J43" s="74">
        <v>27</v>
      </c>
      <c r="K43" s="74">
        <v>113</v>
      </c>
      <c r="L43" s="74">
        <v>83.333333333333343</v>
      </c>
      <c r="M43" s="74">
        <v>93.333333333333329</v>
      </c>
      <c r="N43" s="74">
        <v>100</v>
      </c>
      <c r="O43" s="74">
        <v>66.666666666666671</v>
      </c>
      <c r="P43" s="74">
        <v>83.333333333333343</v>
      </c>
      <c r="Q43" s="74">
        <v>100</v>
      </c>
      <c r="R43" s="74">
        <v>33.333333333333329</v>
      </c>
      <c r="S43" s="74">
        <v>0</v>
      </c>
      <c r="T43" s="74">
        <v>16.666666666666664</v>
      </c>
      <c r="U43" s="74">
        <v>0</v>
      </c>
      <c r="V43" s="74">
        <v>66.666666666666657</v>
      </c>
      <c r="W43" s="74">
        <v>0</v>
      </c>
      <c r="X43" s="74">
        <v>0</v>
      </c>
      <c r="Y43" s="74">
        <v>0</v>
      </c>
      <c r="Z43" s="74">
        <v>0</v>
      </c>
    </row>
    <row r="44" spans="1:26" x14ac:dyDescent="0.35">
      <c r="A44" s="74">
        <v>86</v>
      </c>
      <c r="B44" s="74">
        <v>63</v>
      </c>
      <c r="C44" s="74">
        <v>0</v>
      </c>
      <c r="D44" s="74">
        <v>31.802800000000001</v>
      </c>
      <c r="E44" s="74">
        <v>25.783999999999999</v>
      </c>
      <c r="F44" s="74">
        <v>23</v>
      </c>
      <c r="G44" s="74">
        <v>10</v>
      </c>
      <c r="H44" s="74">
        <v>19</v>
      </c>
      <c r="I44" s="74">
        <v>16</v>
      </c>
      <c r="J44" s="74">
        <v>30</v>
      </c>
      <c r="K44" s="74">
        <v>98</v>
      </c>
      <c r="L44" s="74">
        <v>50</v>
      </c>
      <c r="M44" s="74">
        <v>80</v>
      </c>
      <c r="N44" s="74">
        <v>66.666666666666671</v>
      </c>
      <c r="O44" s="74">
        <v>83.333333333333343</v>
      </c>
      <c r="P44" s="74">
        <v>83.333333333333343</v>
      </c>
      <c r="Q44" s="74">
        <v>66.666666666666671</v>
      </c>
      <c r="R44" s="74">
        <v>22.333333333333329</v>
      </c>
      <c r="S44" s="74">
        <v>0</v>
      </c>
      <c r="T44" s="74">
        <v>16.666666666666664</v>
      </c>
      <c r="U44" s="74">
        <v>0</v>
      </c>
      <c r="V44" s="74">
        <v>66.666666666666657</v>
      </c>
      <c r="W44" s="74">
        <v>33.333333333333329</v>
      </c>
      <c r="X44" s="74">
        <v>33.333333333333329</v>
      </c>
      <c r="Y44" s="74">
        <v>0</v>
      </c>
      <c r="Z44" s="74">
        <v>0</v>
      </c>
    </row>
    <row r="45" spans="1:26" x14ac:dyDescent="0.35">
      <c r="A45" s="74">
        <v>88</v>
      </c>
      <c r="B45" s="74">
        <v>76</v>
      </c>
      <c r="C45" s="74">
        <v>1</v>
      </c>
      <c r="D45" s="74">
        <v>24.647600000000001</v>
      </c>
      <c r="E45" s="74">
        <v>24.4742</v>
      </c>
      <c r="F45" s="74">
        <v>28</v>
      </c>
      <c r="G45" s="74">
        <v>27</v>
      </c>
      <c r="H45" s="74">
        <v>20</v>
      </c>
      <c r="I45" s="74">
        <v>26</v>
      </c>
      <c r="J45" s="74">
        <v>36</v>
      </c>
      <c r="K45" s="74">
        <v>137</v>
      </c>
      <c r="L45" s="74">
        <v>100</v>
      </c>
      <c r="M45" s="74">
        <v>100</v>
      </c>
      <c r="N45" s="74">
        <v>100</v>
      </c>
      <c r="O45" s="74">
        <v>91.666666666666657</v>
      </c>
      <c r="P45" s="74">
        <v>83.333333333333343</v>
      </c>
      <c r="Q45" s="74">
        <v>100</v>
      </c>
      <c r="R45" s="74">
        <v>0</v>
      </c>
      <c r="S45" s="74">
        <v>0</v>
      </c>
      <c r="T45" s="74">
        <v>0</v>
      </c>
      <c r="U45" s="74">
        <v>0</v>
      </c>
      <c r="V45" s="74">
        <v>33.333333333333329</v>
      </c>
      <c r="W45" s="74">
        <v>0</v>
      </c>
      <c r="X45" s="74">
        <v>0</v>
      </c>
      <c r="Y45" s="74">
        <v>0</v>
      </c>
      <c r="Z45" s="74">
        <v>0</v>
      </c>
    </row>
    <row r="46" spans="1:26" x14ac:dyDescent="0.35">
      <c r="A46" s="74">
        <v>80</v>
      </c>
      <c r="B46" s="74">
        <v>68</v>
      </c>
      <c r="C46" s="74">
        <v>0</v>
      </c>
      <c r="D46" s="74">
        <v>27.8003</v>
      </c>
      <c r="E46" s="74">
        <v>21.451599999999999</v>
      </c>
      <c r="F46" s="74">
        <v>28</v>
      </c>
      <c r="G46" s="74">
        <v>9</v>
      </c>
      <c r="H46" s="74">
        <v>13</v>
      </c>
      <c r="I46" s="74">
        <v>8</v>
      </c>
      <c r="J46" s="74">
        <v>23</v>
      </c>
      <c r="K46" s="74">
        <v>81</v>
      </c>
      <c r="L46" s="74">
        <v>41.666666666666671</v>
      </c>
      <c r="M46" s="74">
        <v>73.333333333333343</v>
      </c>
      <c r="N46" s="74">
        <v>66.666666666666671</v>
      </c>
      <c r="O46" s="74">
        <v>75</v>
      </c>
      <c r="P46" s="74">
        <v>100</v>
      </c>
      <c r="Q46" s="74">
        <v>83.333333333333343</v>
      </c>
      <c r="R46" s="74">
        <v>11.111111111111109</v>
      </c>
      <c r="S46" s="74">
        <v>0</v>
      </c>
      <c r="T46" s="74">
        <v>33.333333333333329</v>
      </c>
      <c r="U46" s="74">
        <v>33.333333333333329</v>
      </c>
      <c r="V46" s="74">
        <v>0</v>
      </c>
      <c r="W46" s="74">
        <v>0</v>
      </c>
      <c r="X46" s="74">
        <v>33.333333333333329</v>
      </c>
      <c r="Y46" s="74">
        <v>0</v>
      </c>
      <c r="Z46" s="74">
        <v>0</v>
      </c>
    </row>
    <row r="47" spans="1:26" x14ac:dyDescent="0.35">
      <c r="A47" s="74">
        <v>82</v>
      </c>
      <c r="B47" s="74">
        <v>59</v>
      </c>
      <c r="C47" s="74">
        <v>0</v>
      </c>
      <c r="D47" s="74">
        <v>22.405200000000001</v>
      </c>
      <c r="E47" s="74">
        <v>23.971699999999998</v>
      </c>
      <c r="F47" s="74">
        <v>26</v>
      </c>
      <c r="G47" s="74">
        <v>21</v>
      </c>
      <c r="H47" s="74">
        <v>21</v>
      </c>
      <c r="I47" s="74">
        <v>27</v>
      </c>
      <c r="J47" s="74">
        <v>36</v>
      </c>
      <c r="K47" s="74">
        <v>131</v>
      </c>
      <c r="L47" s="74">
        <v>83.333333333333343</v>
      </c>
      <c r="M47" s="74">
        <v>100</v>
      </c>
      <c r="N47" s="74">
        <v>100</v>
      </c>
      <c r="O47" s="74">
        <v>75</v>
      </c>
      <c r="P47" s="74">
        <v>100</v>
      </c>
      <c r="Q47" s="74">
        <v>100</v>
      </c>
      <c r="R47" s="74">
        <v>22.333333333333329</v>
      </c>
      <c r="S47" s="74">
        <v>0</v>
      </c>
      <c r="T47" s="74">
        <v>16.666666666666664</v>
      </c>
      <c r="U47" s="74">
        <v>0</v>
      </c>
      <c r="V47" s="74">
        <v>33.333333333333329</v>
      </c>
      <c r="W47" s="74">
        <v>0</v>
      </c>
      <c r="X47" s="74">
        <v>0</v>
      </c>
      <c r="Y47" s="74">
        <v>0</v>
      </c>
      <c r="Z47" s="74">
        <v>0</v>
      </c>
    </row>
    <row r="48" spans="1:26" x14ac:dyDescent="0.35">
      <c r="A48" s="74">
        <v>84</v>
      </c>
      <c r="B48" s="74">
        <v>67</v>
      </c>
      <c r="C48" s="74">
        <v>0</v>
      </c>
      <c r="D48" s="74">
        <v>26.951599999999999</v>
      </c>
      <c r="E48" s="74">
        <v>29.329899999999999</v>
      </c>
      <c r="F48" s="74">
        <v>28</v>
      </c>
      <c r="G48" s="74">
        <v>28</v>
      </c>
      <c r="H48" s="74">
        <v>22</v>
      </c>
      <c r="I48" s="74">
        <v>27</v>
      </c>
      <c r="J48" s="74">
        <v>47</v>
      </c>
      <c r="K48" s="74">
        <v>152</v>
      </c>
      <c r="L48" s="74">
        <v>100</v>
      </c>
      <c r="M48" s="74">
        <v>100</v>
      </c>
      <c r="N48" s="74">
        <v>100</v>
      </c>
      <c r="O48" s="74">
        <v>91.666666666666657</v>
      </c>
      <c r="P48" s="74">
        <v>100</v>
      </c>
      <c r="Q48" s="74">
        <v>100</v>
      </c>
      <c r="R48" s="74">
        <v>0</v>
      </c>
      <c r="S48" s="74">
        <v>0</v>
      </c>
      <c r="T48" s="74">
        <v>0</v>
      </c>
      <c r="U48" s="74">
        <v>0</v>
      </c>
      <c r="V48" s="74">
        <v>0</v>
      </c>
      <c r="W48" s="74">
        <v>0</v>
      </c>
      <c r="X48" s="74">
        <v>0</v>
      </c>
      <c r="Y48" s="74">
        <v>33.333333333333329</v>
      </c>
      <c r="Z48" s="74">
        <v>0</v>
      </c>
    </row>
    <row r="49" spans="1:26" x14ac:dyDescent="0.35">
      <c r="A49" s="74">
        <v>86</v>
      </c>
      <c r="B49" s="74">
        <v>68</v>
      </c>
      <c r="C49" s="74">
        <v>0</v>
      </c>
      <c r="D49" s="74">
        <v>42.567</v>
      </c>
      <c r="E49" s="74">
        <v>33.895000000000003</v>
      </c>
      <c r="F49" s="74">
        <v>25</v>
      </c>
      <c r="G49" s="74">
        <v>16</v>
      </c>
      <c r="H49" s="74">
        <v>22</v>
      </c>
      <c r="I49" s="74">
        <v>18</v>
      </c>
      <c r="J49" s="74">
        <v>34</v>
      </c>
      <c r="K49" s="74">
        <v>115</v>
      </c>
      <c r="L49" s="74">
        <v>58.333333333333336</v>
      </c>
      <c r="M49" s="74">
        <v>73.333333333333343</v>
      </c>
      <c r="N49" s="74">
        <v>100</v>
      </c>
      <c r="O49" s="74">
        <v>100</v>
      </c>
      <c r="P49" s="74">
        <v>100</v>
      </c>
      <c r="Q49" s="74">
        <v>66.666666666666671</v>
      </c>
      <c r="R49" s="74">
        <v>33.333333333333329</v>
      </c>
      <c r="S49" s="74">
        <v>0</v>
      </c>
      <c r="T49" s="74">
        <v>16.666666666666664</v>
      </c>
      <c r="U49" s="74">
        <v>33.333333333333329</v>
      </c>
      <c r="V49" s="74">
        <v>0</v>
      </c>
      <c r="W49" s="74">
        <v>0</v>
      </c>
      <c r="X49" s="74">
        <v>0</v>
      </c>
      <c r="Y49" s="74">
        <v>0</v>
      </c>
      <c r="Z49" s="74">
        <v>0</v>
      </c>
    </row>
    <row r="50" spans="1:26" x14ac:dyDescent="0.35">
      <c r="A50" s="74">
        <v>88</v>
      </c>
      <c r="B50" s="74">
        <v>65</v>
      </c>
      <c r="C50" s="74">
        <v>0</v>
      </c>
      <c r="D50" s="74">
        <v>33.637799999999999</v>
      </c>
      <c r="E50" s="74">
        <v>24.998200000000001</v>
      </c>
      <c r="F50" s="74">
        <v>23</v>
      </c>
      <c r="G50" s="74">
        <v>21</v>
      </c>
      <c r="H50" s="74">
        <v>18</v>
      </c>
      <c r="I50" s="74">
        <v>15</v>
      </c>
      <c r="J50" s="74">
        <v>29</v>
      </c>
      <c r="K50" s="74">
        <v>106</v>
      </c>
      <c r="L50" s="74">
        <v>50</v>
      </c>
      <c r="M50" s="74">
        <v>66.666666666666671</v>
      </c>
      <c r="N50" s="74">
        <v>66.666666666666671</v>
      </c>
      <c r="O50" s="74">
        <v>100</v>
      </c>
      <c r="P50" s="74">
        <v>100</v>
      </c>
      <c r="Q50" s="74">
        <v>66.666666666666671</v>
      </c>
      <c r="R50" s="74">
        <v>33.333333333333329</v>
      </c>
      <c r="S50" s="74">
        <v>0</v>
      </c>
      <c r="T50" s="74">
        <v>33.333333333333329</v>
      </c>
      <c r="U50" s="74">
        <v>33.333333333333329</v>
      </c>
      <c r="V50" s="74">
        <v>66.666666666666657</v>
      </c>
      <c r="W50" s="74">
        <v>0</v>
      </c>
      <c r="X50" s="74">
        <v>0</v>
      </c>
      <c r="Y50" s="74">
        <v>33.333333333333329</v>
      </c>
      <c r="Z50" s="74">
        <v>0</v>
      </c>
    </row>
    <row r="51" spans="1:26" x14ac:dyDescent="0.35">
      <c r="A51" s="74">
        <v>90</v>
      </c>
      <c r="B51" s="74">
        <v>60</v>
      </c>
      <c r="C51" s="74">
        <v>0</v>
      </c>
      <c r="D51" s="74">
        <v>32.090899999999998</v>
      </c>
      <c r="E51" s="74">
        <v>24.449300000000001</v>
      </c>
      <c r="F51" s="74">
        <v>28</v>
      </c>
      <c r="G51" s="74">
        <v>23</v>
      </c>
      <c r="H51" s="74">
        <v>17</v>
      </c>
      <c r="I51" s="74">
        <v>23</v>
      </c>
      <c r="J51" s="74">
        <v>44</v>
      </c>
      <c r="K51" s="74">
        <v>135</v>
      </c>
      <c r="L51" s="74">
        <v>100</v>
      </c>
      <c r="M51" s="74">
        <v>100</v>
      </c>
      <c r="N51" s="74">
        <v>100</v>
      </c>
      <c r="O51" s="74">
        <v>91.666666666666657</v>
      </c>
      <c r="P51" s="74">
        <v>100</v>
      </c>
      <c r="Q51" s="74">
        <v>100</v>
      </c>
      <c r="R51" s="74">
        <v>0</v>
      </c>
      <c r="S51" s="74">
        <v>0</v>
      </c>
      <c r="T51" s="74">
        <v>0</v>
      </c>
      <c r="U51" s="74">
        <v>0</v>
      </c>
      <c r="V51" s="74">
        <v>33.333333333333329</v>
      </c>
      <c r="W51" s="74">
        <v>0</v>
      </c>
      <c r="X51" s="74">
        <v>0</v>
      </c>
      <c r="Y51" s="74">
        <v>0</v>
      </c>
      <c r="Z51" s="74">
        <v>0</v>
      </c>
    </row>
    <row r="52" spans="1:26" x14ac:dyDescent="0.35">
      <c r="A52" s="74">
        <v>92</v>
      </c>
      <c r="B52" s="74">
        <v>74</v>
      </c>
      <c r="C52" s="74">
        <v>0</v>
      </c>
      <c r="D52" s="74">
        <v>22.1751</v>
      </c>
      <c r="E52" s="74">
        <v>18.805</v>
      </c>
      <c r="F52" s="74">
        <v>24</v>
      </c>
      <c r="G52" s="74">
        <v>20</v>
      </c>
      <c r="H52" s="74">
        <v>19</v>
      </c>
      <c r="I52" s="74">
        <v>22</v>
      </c>
      <c r="J52" s="74">
        <v>32</v>
      </c>
      <c r="K52" s="74">
        <v>117</v>
      </c>
      <c r="L52" s="74">
        <v>8.3333333333333321</v>
      </c>
      <c r="M52" s="74">
        <v>80</v>
      </c>
      <c r="N52" s="74">
        <v>100</v>
      </c>
      <c r="O52" s="74">
        <v>75</v>
      </c>
      <c r="P52" s="74">
        <v>83.333333333333343</v>
      </c>
      <c r="Q52" s="74">
        <v>100</v>
      </c>
      <c r="R52" s="74">
        <v>33.333333333333329</v>
      </c>
      <c r="S52" s="74">
        <v>0</v>
      </c>
      <c r="T52" s="74">
        <v>50</v>
      </c>
      <c r="U52" s="74">
        <v>66.666666666666657</v>
      </c>
      <c r="V52" s="74">
        <v>33.333333333333329</v>
      </c>
      <c r="W52" s="74">
        <v>33.333333333333329</v>
      </c>
      <c r="X52" s="74">
        <v>0</v>
      </c>
      <c r="Y52" s="74">
        <v>33.333333333333329</v>
      </c>
      <c r="Z52" s="74">
        <v>0</v>
      </c>
    </row>
    <row r="53" spans="1:26" x14ac:dyDescent="0.35">
      <c r="A53" s="74">
        <v>94</v>
      </c>
      <c r="B53" s="74">
        <v>73</v>
      </c>
      <c r="C53" s="74">
        <v>0</v>
      </c>
      <c r="D53" s="74">
        <v>18.471800000000002</v>
      </c>
      <c r="E53" s="74">
        <v>18.610599999999998</v>
      </c>
      <c r="F53" s="74">
        <v>28</v>
      </c>
      <c r="G53" s="74">
        <v>26.833333333333332</v>
      </c>
      <c r="H53" s="74">
        <v>22</v>
      </c>
      <c r="I53" s="74">
        <v>28</v>
      </c>
      <c r="J53" s="74">
        <v>44</v>
      </c>
      <c r="K53" s="74">
        <v>148.83333333333331</v>
      </c>
      <c r="L53" s="74">
        <v>75</v>
      </c>
      <c r="M53" s="74">
        <v>93.333333333333329</v>
      </c>
      <c r="N53" s="74">
        <v>91.666666666666657</v>
      </c>
      <c r="O53" s="74">
        <v>100</v>
      </c>
      <c r="P53" s="74">
        <v>100</v>
      </c>
      <c r="Q53" s="74">
        <v>100</v>
      </c>
      <c r="R53" s="74">
        <v>0</v>
      </c>
      <c r="S53" s="74">
        <v>0</v>
      </c>
      <c r="T53" s="74">
        <v>0</v>
      </c>
      <c r="U53" s="74">
        <v>0</v>
      </c>
      <c r="V53" s="74">
        <v>0</v>
      </c>
      <c r="W53" s="74">
        <v>0</v>
      </c>
      <c r="X53" s="74">
        <v>0</v>
      </c>
      <c r="Y53" s="74">
        <v>0</v>
      </c>
      <c r="Z53" s="74">
        <v>0</v>
      </c>
    </row>
    <row r="54" spans="1:26" x14ac:dyDescent="0.35">
      <c r="A54" s="74">
        <v>96</v>
      </c>
      <c r="B54" s="74">
        <v>82</v>
      </c>
      <c r="C54" s="74">
        <v>1</v>
      </c>
      <c r="D54" s="74">
        <v>23.8659</v>
      </c>
      <c r="E54" s="74">
        <v>24.293199999999999</v>
      </c>
      <c r="F54" s="74">
        <v>26</v>
      </c>
      <c r="G54" s="74">
        <v>24.5</v>
      </c>
      <c r="H54" s="74">
        <v>23</v>
      </c>
      <c r="I54" s="74">
        <v>24</v>
      </c>
      <c r="J54" s="74">
        <v>34</v>
      </c>
      <c r="K54" s="74">
        <v>131.5</v>
      </c>
      <c r="L54" s="74">
        <v>83.333333333333343</v>
      </c>
      <c r="M54" s="74">
        <v>91.666666666666657</v>
      </c>
      <c r="N54" s="74">
        <v>100</v>
      </c>
      <c r="O54" s="74">
        <v>91.666666666666657</v>
      </c>
      <c r="P54" s="74">
        <v>100</v>
      </c>
      <c r="Q54" s="74">
        <v>100</v>
      </c>
      <c r="R54" s="74">
        <v>22.333333333333329</v>
      </c>
      <c r="S54" s="74">
        <v>0</v>
      </c>
      <c r="T54" s="74">
        <v>33.333333333333329</v>
      </c>
      <c r="U54" s="74">
        <v>0</v>
      </c>
      <c r="V54" s="74">
        <v>33.333333333333329</v>
      </c>
      <c r="W54" s="74">
        <v>0</v>
      </c>
      <c r="X54" s="74">
        <v>0</v>
      </c>
      <c r="Y54" s="74">
        <v>0</v>
      </c>
      <c r="Z54" s="74">
        <v>0</v>
      </c>
    </row>
    <row r="55" spans="1:26" x14ac:dyDescent="0.35">
      <c r="A55" s="74">
        <v>98</v>
      </c>
      <c r="B55" s="74">
        <v>75</v>
      </c>
      <c r="C55" s="74">
        <v>0</v>
      </c>
      <c r="D55" s="74">
        <v>16.622900000000001</v>
      </c>
      <c r="E55" s="74">
        <v>20.462</v>
      </c>
      <c r="F55" s="74">
        <v>27</v>
      </c>
      <c r="G55" s="74">
        <v>28</v>
      </c>
      <c r="H55" s="74">
        <v>24</v>
      </c>
      <c r="I55" s="74">
        <v>23</v>
      </c>
      <c r="J55" s="74">
        <v>39</v>
      </c>
      <c r="K55" s="74">
        <v>141</v>
      </c>
      <c r="L55" s="74">
        <v>83.333333333333343</v>
      </c>
      <c r="M55" s="74">
        <v>100</v>
      </c>
      <c r="N55" s="74">
        <v>100</v>
      </c>
      <c r="O55" s="74">
        <v>100</v>
      </c>
      <c r="P55" s="74">
        <v>100</v>
      </c>
      <c r="Q55" s="74">
        <v>100</v>
      </c>
      <c r="R55" s="74">
        <v>0</v>
      </c>
      <c r="S55" s="74">
        <v>0</v>
      </c>
      <c r="T55" s="74">
        <v>0</v>
      </c>
      <c r="U55" s="74">
        <v>0</v>
      </c>
      <c r="V55" s="74">
        <v>0</v>
      </c>
      <c r="W55" s="74">
        <v>0</v>
      </c>
      <c r="X55" s="74">
        <v>0</v>
      </c>
      <c r="Y55" s="74">
        <v>0</v>
      </c>
      <c r="Z55" s="74">
        <v>0</v>
      </c>
    </row>
    <row r="56" spans="1:26" x14ac:dyDescent="0.35">
      <c r="A56" s="74">
        <v>100</v>
      </c>
      <c r="B56" s="74">
        <v>70</v>
      </c>
      <c r="C56" s="74">
        <v>0</v>
      </c>
      <c r="D56" s="74">
        <v>36.013100000000001</v>
      </c>
      <c r="E56" s="74">
        <v>29.108499999999999</v>
      </c>
      <c r="F56" s="74">
        <v>22</v>
      </c>
      <c r="G56" s="74">
        <v>18</v>
      </c>
      <c r="H56" s="74">
        <v>13</v>
      </c>
      <c r="I56" s="74">
        <v>11</v>
      </c>
      <c r="J56" s="74">
        <v>28</v>
      </c>
      <c r="K56" s="74">
        <v>92</v>
      </c>
      <c r="L56" s="74">
        <v>75</v>
      </c>
      <c r="M56" s="74">
        <v>58.333333333333329</v>
      </c>
      <c r="N56" s="74">
        <v>83.333333333333343</v>
      </c>
      <c r="O56" s="74">
        <v>66.666666666666671</v>
      </c>
      <c r="P56" s="74">
        <v>50</v>
      </c>
      <c r="Q56" s="74">
        <v>66.666666666666671</v>
      </c>
      <c r="R56" s="74">
        <v>33.333333333333329</v>
      </c>
      <c r="S56" s="74">
        <v>0</v>
      </c>
      <c r="T56" s="74">
        <v>33.333333333333329</v>
      </c>
      <c r="U56" s="74">
        <v>33.333333333333329</v>
      </c>
      <c r="V56" s="74">
        <v>33.333333333333329</v>
      </c>
      <c r="W56" s="74">
        <v>0</v>
      </c>
      <c r="X56" s="74">
        <v>0</v>
      </c>
      <c r="Y56" s="74">
        <v>0</v>
      </c>
      <c r="Z56" s="74">
        <v>33.333333333333329</v>
      </c>
    </row>
    <row r="57" spans="1:26" x14ac:dyDescent="0.35">
      <c r="A57" s="74">
        <v>102</v>
      </c>
      <c r="B57" s="74">
        <v>72</v>
      </c>
      <c r="C57" s="74">
        <v>1</v>
      </c>
      <c r="D57" s="74">
        <v>23.693300000000001</v>
      </c>
      <c r="E57" s="74">
        <v>24.836100000000002</v>
      </c>
      <c r="F57" s="74">
        <v>23</v>
      </c>
      <c r="G57" s="74">
        <v>27</v>
      </c>
      <c r="H57" s="74">
        <v>19</v>
      </c>
      <c r="I57" s="74">
        <v>24</v>
      </c>
      <c r="J57" s="74">
        <v>33</v>
      </c>
      <c r="K57" s="74">
        <v>126</v>
      </c>
      <c r="L57" s="74">
        <v>91.666666666666657</v>
      </c>
      <c r="M57" s="74">
        <v>58.333333333333329</v>
      </c>
      <c r="N57" s="74">
        <v>66.666666666666671</v>
      </c>
      <c r="O57" s="74">
        <v>91.666666666666657</v>
      </c>
      <c r="P57" s="74">
        <v>83.333333333333343</v>
      </c>
      <c r="Q57" s="74">
        <v>100</v>
      </c>
      <c r="R57" s="74">
        <v>33.333333333333329</v>
      </c>
      <c r="S57" s="74">
        <v>0</v>
      </c>
      <c r="T57" s="74">
        <v>50</v>
      </c>
      <c r="U57" s="74">
        <v>33.333333333333329</v>
      </c>
      <c r="V57" s="74">
        <v>33.333333333333329</v>
      </c>
      <c r="W57" s="74">
        <v>0</v>
      </c>
      <c r="X57" s="74">
        <v>0</v>
      </c>
      <c r="Y57" s="74">
        <v>0</v>
      </c>
      <c r="Z57" s="74">
        <v>0</v>
      </c>
    </row>
    <row r="58" spans="1:26" x14ac:dyDescent="0.35">
      <c r="A58" s="74">
        <v>104</v>
      </c>
      <c r="B58" s="74">
        <v>69</v>
      </c>
      <c r="C58" s="74">
        <v>1</v>
      </c>
      <c r="D58" s="74">
        <v>16.507000000000001</v>
      </c>
      <c r="E58" s="74">
        <v>22.477699999999999</v>
      </c>
      <c r="F58" s="74">
        <v>28</v>
      </c>
      <c r="G58" s="74">
        <v>18</v>
      </c>
      <c r="H58" s="74">
        <v>21</v>
      </c>
      <c r="I58" s="74">
        <v>23</v>
      </c>
      <c r="J58" s="74">
        <v>35</v>
      </c>
      <c r="K58" s="74">
        <v>125</v>
      </c>
      <c r="L58" s="74">
        <v>91.666666666666657</v>
      </c>
      <c r="M58" s="74">
        <v>100</v>
      </c>
      <c r="N58" s="74">
        <v>100</v>
      </c>
      <c r="O58" s="74">
        <v>100</v>
      </c>
      <c r="P58" s="74">
        <v>100</v>
      </c>
      <c r="Q58" s="74">
        <v>100</v>
      </c>
      <c r="R58" s="74">
        <v>0</v>
      </c>
      <c r="S58" s="74">
        <v>0</v>
      </c>
      <c r="T58" s="74">
        <v>0</v>
      </c>
      <c r="U58" s="74">
        <v>0</v>
      </c>
      <c r="V58" s="74">
        <v>0</v>
      </c>
      <c r="W58" s="74">
        <v>0</v>
      </c>
      <c r="X58" s="74">
        <v>0</v>
      </c>
      <c r="Y58" s="74">
        <v>0</v>
      </c>
      <c r="Z58" s="74">
        <v>0</v>
      </c>
    </row>
    <row r="59" spans="1:26" x14ac:dyDescent="0.35">
      <c r="A59" s="74">
        <v>106</v>
      </c>
      <c r="B59" s="74">
        <v>67</v>
      </c>
      <c r="C59" s="74">
        <v>1</v>
      </c>
      <c r="D59" s="74">
        <v>13.632300000000001</v>
      </c>
      <c r="E59" s="74">
        <v>24.3232</v>
      </c>
      <c r="F59" s="74">
        <v>28</v>
      </c>
      <c r="G59" s="74">
        <v>24</v>
      </c>
      <c r="H59" s="74">
        <v>21</v>
      </c>
      <c r="I59" s="74">
        <v>28</v>
      </c>
      <c r="J59" s="74">
        <v>42</v>
      </c>
      <c r="K59" s="74">
        <v>143</v>
      </c>
      <c r="L59" s="74">
        <v>100</v>
      </c>
      <c r="M59" s="74">
        <v>100</v>
      </c>
      <c r="N59" s="74">
        <v>100</v>
      </c>
      <c r="O59" s="74">
        <v>100</v>
      </c>
      <c r="P59" s="74">
        <v>100</v>
      </c>
      <c r="Q59" s="74">
        <v>100</v>
      </c>
      <c r="R59" s="74">
        <v>0</v>
      </c>
      <c r="S59" s="74">
        <v>0</v>
      </c>
      <c r="T59" s="74">
        <v>16.666666666666664</v>
      </c>
      <c r="U59" s="74">
        <v>0</v>
      </c>
      <c r="V59" s="74">
        <v>0</v>
      </c>
      <c r="W59" s="74">
        <v>0</v>
      </c>
      <c r="X59" s="74">
        <v>0</v>
      </c>
      <c r="Y59" s="74">
        <v>0</v>
      </c>
      <c r="Z59" s="74">
        <v>0</v>
      </c>
    </row>
    <row r="60" spans="1:26" x14ac:dyDescent="0.35">
      <c r="A60" s="74">
        <v>108</v>
      </c>
      <c r="B60" s="74">
        <v>72</v>
      </c>
      <c r="C60" s="74">
        <v>0</v>
      </c>
      <c r="D60" s="74">
        <v>33.9739</v>
      </c>
      <c r="E60" s="74">
        <v>27.374500000000001</v>
      </c>
      <c r="F60" s="74">
        <v>27</v>
      </c>
      <c r="G60" s="74">
        <v>25</v>
      </c>
      <c r="H60" s="74">
        <v>20</v>
      </c>
      <c r="I60" s="74">
        <v>27</v>
      </c>
      <c r="J60" s="74">
        <v>38</v>
      </c>
      <c r="K60" s="74">
        <v>137</v>
      </c>
      <c r="L60" s="74">
        <v>100</v>
      </c>
      <c r="M60" s="74">
        <v>86.666666666666671</v>
      </c>
      <c r="N60" s="74">
        <v>100</v>
      </c>
      <c r="O60" s="74">
        <v>91.666666666666657</v>
      </c>
      <c r="P60" s="74">
        <v>100</v>
      </c>
      <c r="Q60" s="74">
        <v>83.333333333333343</v>
      </c>
      <c r="R60" s="74">
        <v>10.000000000000002</v>
      </c>
      <c r="S60" s="74">
        <v>0</v>
      </c>
      <c r="T60" s="74">
        <v>16.666666666666664</v>
      </c>
      <c r="U60" s="74">
        <v>0</v>
      </c>
      <c r="V60" s="74">
        <v>0</v>
      </c>
      <c r="W60" s="74">
        <v>0</v>
      </c>
      <c r="X60" s="74">
        <v>33.333333333333329</v>
      </c>
      <c r="Y60" s="74">
        <v>0</v>
      </c>
      <c r="Z60" s="74">
        <v>0</v>
      </c>
    </row>
    <row r="61" spans="1:26" x14ac:dyDescent="0.35">
      <c r="A61" s="74">
        <v>110</v>
      </c>
      <c r="B61" s="74">
        <v>77</v>
      </c>
      <c r="C61" s="74">
        <v>0</v>
      </c>
      <c r="D61" s="74">
        <v>20.0275</v>
      </c>
      <c r="E61" s="74">
        <v>26.227900000000002</v>
      </c>
      <c r="F61" s="74">
        <v>28</v>
      </c>
      <c r="G61" s="74">
        <v>16</v>
      </c>
      <c r="H61" s="74">
        <v>21</v>
      </c>
      <c r="I61" s="74">
        <v>18</v>
      </c>
      <c r="J61" s="74">
        <v>31</v>
      </c>
      <c r="K61" s="74">
        <v>114</v>
      </c>
      <c r="L61" s="74">
        <v>83.333333333333343</v>
      </c>
      <c r="M61" s="74">
        <v>100</v>
      </c>
      <c r="N61" s="74">
        <v>100</v>
      </c>
      <c r="O61" s="74">
        <v>100</v>
      </c>
      <c r="P61" s="74">
        <v>100</v>
      </c>
      <c r="Q61" s="74">
        <v>100</v>
      </c>
      <c r="R61" s="74">
        <v>0</v>
      </c>
      <c r="S61" s="74">
        <v>0</v>
      </c>
      <c r="T61" s="74">
        <v>0</v>
      </c>
      <c r="U61" s="74">
        <v>0</v>
      </c>
      <c r="V61" s="74">
        <v>0</v>
      </c>
      <c r="W61" s="74">
        <v>0</v>
      </c>
      <c r="X61" s="74">
        <v>0</v>
      </c>
      <c r="Y61" s="74">
        <v>0</v>
      </c>
      <c r="Z61" s="74">
        <v>0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57b1d82-0d86-4bd7-9f4c-5d919d85793e}" enabled="1" method="Standard" siteId="{e95f1b23-abaf-45ee-821d-b7ab251ab3bf}" removed="0"/>
  <clbl:label id="{f6b6dd5b-f02f-441a-99a0-162ac5060bd2}" enabled="0" method="" siteId="{f6b6dd5b-f02f-441a-99a0-162ac5060b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Abbreviations</vt:lpstr>
      <vt:lpstr>Figure 1</vt:lpstr>
      <vt:lpstr>Sup. Figure 2 and 3</vt:lpstr>
      <vt:lpstr>Sup. Figure 4 and 5</vt:lpstr>
      <vt:lpstr>Sup. Figure 6 and 7</vt:lpstr>
      <vt:lpstr>Sup. Figure 8</vt:lpstr>
      <vt:lpstr>Sup. Figure 9</vt:lpstr>
      <vt:lpstr>Table 1</vt:lpstr>
      <vt:lpstr>Table 2</vt:lpstr>
      <vt:lpstr>Table 3</vt:lpstr>
      <vt:lpstr>Sup. Table 1, 2, and 3</vt:lpstr>
      <vt:lpstr>Sup. Table 4</vt:lpstr>
      <vt:lpstr>Sup. Table 5</vt:lpstr>
      <vt:lpstr>Sup. Table 6</vt:lpstr>
      <vt:lpstr>Sup. Table 7 </vt:lpstr>
      <vt:lpstr>Sup. Table 8 </vt:lpstr>
      <vt:lpstr>Osteopeniaorosi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partment of Veterans Affairs</dc:creator>
  <cp:keywords/>
  <dc:description/>
  <cp:lastModifiedBy>Lucas Caeiro</cp:lastModifiedBy>
  <cp:revision/>
  <dcterms:created xsi:type="dcterms:W3CDTF">2018-11-05T20:24:28Z</dcterms:created>
  <dcterms:modified xsi:type="dcterms:W3CDTF">2026-02-05T00:07:35Z</dcterms:modified>
  <cp:category/>
  <cp:contentStatus/>
</cp:coreProperties>
</file>